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2"/>
  </bookViews>
  <sheets>
    <sheet name="A_Original HitChip data" sheetId="1" state="visible" r:id="rId2"/>
    <sheet name="B_Phyla (P)" sheetId="2" state="visible" r:id="rId3"/>
    <sheet name="C_Bacterial families (BF)" sheetId="3" state="visible" r:id="rId4"/>
  </sheets>
  <definedNames>
    <definedName function="false" hidden="false" localSheetId="1" name="_xlnm.Print_Area" vbProcedure="false">'B_Phyla (P)'!$A$1:$F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286">
  <si>
    <t xml:space="preserve">level 0 (phylum)</t>
  </si>
  <si>
    <t xml:space="preserve">level 1 (order)</t>
  </si>
  <si>
    <t xml:space="preserve">level 2 (family)</t>
  </si>
  <si>
    <t xml:space="preserve">HITChip OTU </t>
  </si>
  <si>
    <t xml:space="preserve">1_3_FM</t>
  </si>
  <si>
    <t xml:space="preserve">1_7_FM</t>
  </si>
  <si>
    <t xml:space="preserve">2_3_FM</t>
  </si>
  <si>
    <t xml:space="preserve">3_2_FM</t>
  </si>
  <si>
    <t xml:space="preserve">3_7_BM</t>
  </si>
  <si>
    <t xml:space="preserve">3_15_BM</t>
  </si>
  <si>
    <t xml:space="preserve">3_30_BM</t>
  </si>
  <si>
    <t xml:space="preserve">5_1_FM</t>
  </si>
  <si>
    <t xml:space="preserve">5_3_FM</t>
  </si>
  <si>
    <t xml:space="preserve">6_3_FM</t>
  </si>
  <si>
    <t xml:space="preserve">6_15_BM</t>
  </si>
  <si>
    <t xml:space="preserve">6_30_BM</t>
  </si>
  <si>
    <t xml:space="preserve">7_2_FM</t>
  </si>
  <si>
    <t xml:space="preserve">7_3_fM</t>
  </si>
  <si>
    <t xml:space="preserve">7_15_fM</t>
  </si>
  <si>
    <t xml:space="preserve">7_30_fM</t>
  </si>
  <si>
    <t xml:space="preserve">8_2_FM</t>
  </si>
  <si>
    <t xml:space="preserve">8_3_FM</t>
  </si>
  <si>
    <t xml:space="preserve">8_7_BM</t>
  </si>
  <si>
    <t xml:space="preserve">8_15_MM</t>
  </si>
  <si>
    <t xml:space="preserve">9_3_FM</t>
  </si>
  <si>
    <t xml:space="preserve">9_7_BM</t>
  </si>
  <si>
    <t xml:space="preserve">10_3_FM</t>
  </si>
  <si>
    <t xml:space="preserve">10_30_BM</t>
  </si>
  <si>
    <t xml:space="preserve">11_1_FM</t>
  </si>
  <si>
    <t xml:space="preserve">11_2_FM</t>
  </si>
  <si>
    <t xml:space="preserve">11_7_MM</t>
  </si>
  <si>
    <t xml:space="preserve">12_3_FM</t>
  </si>
  <si>
    <t xml:space="preserve">13_3_FM</t>
  </si>
  <si>
    <t xml:space="preserve">14_7_BM</t>
  </si>
  <si>
    <t xml:space="preserve">14_15_BM</t>
  </si>
  <si>
    <t xml:space="preserve">14_30_BM</t>
  </si>
  <si>
    <t xml:space="preserve">16_1_FM</t>
  </si>
  <si>
    <t xml:space="preserve">16_7_BM</t>
  </si>
  <si>
    <t xml:space="preserve">17_1_FM</t>
  </si>
  <si>
    <t xml:space="preserve">17_3_FM</t>
  </si>
  <si>
    <t xml:space="preserve">17_7_BM</t>
  </si>
  <si>
    <t xml:space="preserve">17_15_BM</t>
  </si>
  <si>
    <t xml:space="preserve">17_30_fM</t>
  </si>
  <si>
    <t xml:space="preserve">18_1_FM</t>
  </si>
  <si>
    <t xml:space="preserve">18_2_FM</t>
  </si>
  <si>
    <t xml:space="preserve">18_3_FM</t>
  </si>
  <si>
    <t xml:space="preserve">18_7_BM</t>
  </si>
  <si>
    <t xml:space="preserve">18_15_BM</t>
  </si>
  <si>
    <t xml:space="preserve">18_30_MM</t>
  </si>
  <si>
    <t xml:space="preserve">19_3_BM</t>
  </si>
  <si>
    <t xml:space="preserve">19_7_BM</t>
  </si>
  <si>
    <t xml:space="preserve">19_15_BM</t>
  </si>
  <si>
    <t xml:space="preserve">19_30_MM</t>
  </si>
  <si>
    <t xml:space="preserve">20_1_FM</t>
  </si>
  <si>
    <t xml:space="preserve">20_3_FM</t>
  </si>
  <si>
    <t xml:space="preserve">21_2_FM</t>
  </si>
  <si>
    <t xml:space="preserve">21_3_FM</t>
  </si>
  <si>
    <t xml:space="preserve">22_3_FM</t>
  </si>
  <si>
    <t xml:space="preserve">22_15_BM</t>
  </si>
  <si>
    <t xml:space="preserve">22_30_BM</t>
  </si>
  <si>
    <t xml:space="preserve">23_3_FM</t>
  </si>
  <si>
    <t xml:space="preserve">25_2_FM</t>
  </si>
  <si>
    <t xml:space="preserve">25_3_FM</t>
  </si>
  <si>
    <t xml:space="preserve">26_3_FM</t>
  </si>
  <si>
    <t xml:space="preserve">27_3_FM</t>
  </si>
  <si>
    <t xml:space="preserve">28_1_FM</t>
  </si>
  <si>
    <t xml:space="preserve">28_2_FM</t>
  </si>
  <si>
    <t xml:space="preserve">28_3_FM</t>
  </si>
  <si>
    <t xml:space="preserve">29_1_FM</t>
  </si>
  <si>
    <t xml:space="preserve">29_3_FM</t>
  </si>
  <si>
    <t xml:space="preserve">31_1_FM</t>
  </si>
  <si>
    <t xml:space="preserve">31_3_BM</t>
  </si>
  <si>
    <t xml:space="preserve">31_7_BM</t>
  </si>
  <si>
    <t xml:space="preserve">Actinobacteria</t>
  </si>
  <si>
    <t xml:space="preserve">Actinomycetaceae</t>
  </si>
  <si>
    <t xml:space="preserve">Coriobacteriaceae</t>
  </si>
  <si>
    <t xml:space="preserve">Atopobium (GRAM+)</t>
  </si>
  <si>
    <t xml:space="preserve">Bifidobacteriaceae</t>
  </si>
  <si>
    <t xml:space="preserve">Bifidobacterium</t>
  </si>
  <si>
    <t xml:space="preserve">Collinsella (GRAM +)</t>
  </si>
  <si>
    <t xml:space="preserve">Corynebacterium</t>
  </si>
  <si>
    <t xml:space="preserve">Eggerthella lenta </t>
  </si>
  <si>
    <t xml:space="preserve">Micrococcaceae</t>
  </si>
  <si>
    <t xml:space="preserve">Propionobacteriaceae</t>
  </si>
  <si>
    <t xml:space="preserve">Propionibacterium</t>
  </si>
  <si>
    <t xml:space="preserve">Sum</t>
  </si>
  <si>
    <t xml:space="preserve">Bacteroidetes</t>
  </si>
  <si>
    <t xml:space="preserve">Rikenellaceae</t>
  </si>
  <si>
    <t xml:space="preserve">Alistipes </t>
  </si>
  <si>
    <t xml:space="preserve">Bacteroidaceae</t>
  </si>
  <si>
    <t xml:space="preserve">Bacteroides fragilis </t>
  </si>
  <si>
    <t xml:space="preserve">Bacteroides intestinalis </t>
  </si>
  <si>
    <t xml:space="preserve">Bacteroides ovatus </t>
  </si>
  <si>
    <t xml:space="preserve">Bacteroides plebeius </t>
  </si>
  <si>
    <t xml:space="preserve">Bacteroides splachnicus </t>
  </si>
  <si>
    <t xml:space="preserve">Bacteroides stercoris </t>
  </si>
  <si>
    <t xml:space="preserve">Bacteroides uniformis </t>
  </si>
  <si>
    <t xml:space="preserve">Bacteroides vulgatus </t>
  </si>
  <si>
    <t xml:space="preserve">Porphyromonadaceae</t>
  </si>
  <si>
    <t xml:space="preserve">Parabacteroides distasonis </t>
  </si>
  <si>
    <t xml:space="preserve">Prevotellaceae</t>
  </si>
  <si>
    <t xml:space="preserve">Prevotella melaninogenica </t>
  </si>
  <si>
    <t xml:space="preserve">Prevotella oralis </t>
  </si>
  <si>
    <t xml:space="preserve">Prevotella ruminicola </t>
  </si>
  <si>
    <t xml:space="preserve">Prevotella tannerae </t>
  </si>
  <si>
    <t xml:space="preserve">Tannerella </t>
  </si>
  <si>
    <t xml:space="preserve">Uncultured Bacteroidetes</t>
  </si>
  <si>
    <t xml:space="preserve">Cyanobacteria</t>
  </si>
  <si>
    <t xml:space="preserve">Oscillatoriophycideae</t>
  </si>
  <si>
    <t xml:space="preserve">Uncultured Chroococcales</t>
  </si>
  <si>
    <t xml:space="preserve">Firmicutes</t>
  </si>
  <si>
    <t xml:space="preserve">Asteroleplasma</t>
  </si>
  <si>
    <t xml:space="preserve">Anaeroplasmataceae</t>
  </si>
  <si>
    <t xml:space="preserve">Asteroleplasma </t>
  </si>
  <si>
    <t xml:space="preserve">Bacilli</t>
  </si>
  <si>
    <t xml:space="preserve">Aerococcaceae</t>
  </si>
  <si>
    <t xml:space="preserve">Aerococcus</t>
  </si>
  <si>
    <t xml:space="preserve">Paenibacillaceae</t>
  </si>
  <si>
    <t xml:space="preserve">Aneurinibacillus</t>
  </si>
  <si>
    <t xml:space="preserve">Bacillaceae</t>
  </si>
  <si>
    <t xml:space="preserve">Bacillus</t>
  </si>
  <si>
    <t xml:space="preserve">Enterococcaceae</t>
  </si>
  <si>
    <t xml:space="preserve">Enterococcus</t>
  </si>
  <si>
    <t xml:space="preserve">Bacillales Family XI</t>
  </si>
  <si>
    <t xml:space="preserve">Gemella</t>
  </si>
  <si>
    <t xml:space="preserve">Carnobacteriaceae</t>
  </si>
  <si>
    <t xml:space="preserve">Granulicatella</t>
  </si>
  <si>
    <t xml:space="preserve">Lctobacillaceae</t>
  </si>
  <si>
    <t xml:space="preserve">Lactobacillus gasseri </t>
  </si>
  <si>
    <t xml:space="preserve">Lactobacillus plantarum </t>
  </si>
  <si>
    <t xml:space="preserve">Lactobacillus salivarius </t>
  </si>
  <si>
    <t xml:space="preserve">Streptococcaceae</t>
  </si>
  <si>
    <t xml:space="preserve">Lactococcus</t>
  </si>
  <si>
    <t xml:space="preserve">Staphylococcaceae</t>
  </si>
  <si>
    <t xml:space="preserve">Staphylococcus</t>
  </si>
  <si>
    <t xml:space="preserve">Streptococcus bovis </t>
  </si>
  <si>
    <t xml:space="preserve">Streptococcus intermedius </t>
  </si>
  <si>
    <t xml:space="preserve">Streptococcus mitis </t>
  </si>
  <si>
    <t xml:space="preserve">Leuconostocaceae</t>
  </si>
  <si>
    <t xml:space="preserve">Weissella </t>
  </si>
  <si>
    <t xml:space="preserve">Wissella </t>
  </si>
  <si>
    <t xml:space="preserve">Clostridium cluster I</t>
  </si>
  <si>
    <t xml:space="preserve">Clostridiaceae</t>
  </si>
  <si>
    <t xml:space="preserve">Clostridia</t>
  </si>
  <si>
    <t xml:space="preserve">Clostridium cluster III</t>
  </si>
  <si>
    <t xml:space="preserve">Clostridium stercorarium </t>
  </si>
  <si>
    <t xml:space="preserve">Clostridium thermocellum </t>
  </si>
  <si>
    <t xml:space="preserve">Clostridium cluster IV</t>
  </si>
  <si>
    <t xml:space="preserve">Ruminococcaceae</t>
  </si>
  <si>
    <t xml:space="preserve">Anaerotruncus colihominis </t>
  </si>
  <si>
    <t xml:space="preserve">Clostridium cellulosi </t>
  </si>
  <si>
    <t xml:space="preserve">Clostridium leptum </t>
  </si>
  <si>
    <t xml:space="preserve">Clostridium orbiscindens </t>
  </si>
  <si>
    <t xml:space="preserve">Eubacteriaceae</t>
  </si>
  <si>
    <t xml:space="preserve">Eubacterium siraeum </t>
  </si>
  <si>
    <t xml:space="preserve">Faecalibacterium prausnitzii </t>
  </si>
  <si>
    <t xml:space="preserve">Oscillospira guillermondii </t>
  </si>
  <si>
    <t xml:space="preserve">Papillibacter cinnamivorans </t>
  </si>
  <si>
    <t xml:space="preserve">Ruminococcus bromii </t>
  </si>
  <si>
    <t xml:space="preserve">Ruminococcus callidus </t>
  </si>
  <si>
    <t xml:space="preserve">Sporobacter termitidis </t>
  </si>
  <si>
    <t xml:space="preserve">Subdoligranulum variable</t>
  </si>
  <si>
    <t xml:space="preserve">Clostridium cluster IX</t>
  </si>
  <si>
    <t xml:space="preserve">Veillonellaceae</t>
  </si>
  <si>
    <t xml:space="preserve">Dialister</t>
  </si>
  <si>
    <t xml:space="preserve">Megamonas hypermegale </t>
  </si>
  <si>
    <t xml:space="preserve">Megasphaera elsdenii </t>
  </si>
  <si>
    <t xml:space="preserve">Mitsuokella multacida </t>
  </si>
  <si>
    <t xml:space="preserve">Peptococcaceae</t>
  </si>
  <si>
    <t xml:space="preserve">Peptococcus niger </t>
  </si>
  <si>
    <t xml:space="preserve">Acidaminococcaceae</t>
  </si>
  <si>
    <t xml:space="preserve">Phascolarctobacterium faecium </t>
  </si>
  <si>
    <t xml:space="preserve">Selenomonadaceae</t>
  </si>
  <si>
    <t xml:space="preserve">Uncultured Selenomonadaceae</t>
  </si>
  <si>
    <t xml:space="preserve">Veillonella</t>
  </si>
  <si>
    <t xml:space="preserve">Clostridium cluster XI</t>
  </si>
  <si>
    <t xml:space="preserve">Clostridiales Family XIII. Incertae Sedis</t>
  </si>
  <si>
    <t xml:space="preserve">Anaerovorax odorimutans </t>
  </si>
  <si>
    <t xml:space="preserve">Clostridium difficile </t>
  </si>
  <si>
    <t xml:space="preserve">Clostridium felsineum </t>
  </si>
  <si>
    <t xml:space="preserve">Peptostreptococcaceae </t>
  </si>
  <si>
    <t xml:space="preserve">Peptostreptococcus anaerobius </t>
  </si>
  <si>
    <t xml:space="preserve">Clostridium cluster XIII</t>
  </si>
  <si>
    <t xml:space="preserve">Peptostreptococcus micros </t>
  </si>
  <si>
    <t xml:space="preserve">Clostridium cluster XIVa</t>
  </si>
  <si>
    <t xml:space="preserve"> Lachnospiraceae</t>
  </si>
  <si>
    <t xml:space="preserve">Anaerostipes caccae </t>
  </si>
  <si>
    <t xml:space="preserve">Bryantella formatexigens </t>
  </si>
  <si>
    <t xml:space="preserve">Butyrivibrio crossotus </t>
  </si>
  <si>
    <t xml:space="preserve">Clostridium colinum </t>
  </si>
  <si>
    <t xml:space="preserve">Clostridium nexile </t>
  </si>
  <si>
    <t xml:space="preserve">Clostridium sphenoides </t>
  </si>
  <si>
    <t xml:space="preserve">Clostridium symbiosum </t>
  </si>
  <si>
    <t xml:space="preserve">Lachnospiraceae</t>
  </si>
  <si>
    <t xml:space="preserve">Coprococcus eutactus </t>
  </si>
  <si>
    <t xml:space="preserve">Dorea formicigenerans </t>
  </si>
  <si>
    <t xml:space="preserve">Eubacterium hallii </t>
  </si>
  <si>
    <t xml:space="preserve">Eubacterium rectale </t>
  </si>
  <si>
    <t xml:space="preserve">Eubacterium ventriosum </t>
  </si>
  <si>
    <t xml:space="preserve">Lachnobacillus bovis </t>
  </si>
  <si>
    <t xml:space="preserve">Lachnospira pectinoschiza </t>
  </si>
  <si>
    <t xml:space="preserve">Outgrouping clostridium cluster XIVa</t>
  </si>
  <si>
    <t xml:space="preserve">Roseburia intestinalis </t>
  </si>
  <si>
    <t xml:space="preserve">Ruminococcus gnavus </t>
  </si>
  <si>
    <t xml:space="preserve">Ruminococcus lactaris </t>
  </si>
  <si>
    <t xml:space="preserve">Ruminococcus obeum </t>
  </si>
  <si>
    <t xml:space="preserve">Clostridium cluster XV</t>
  </si>
  <si>
    <t xml:space="preserve">Anaerofustis</t>
  </si>
  <si>
    <t xml:space="preserve">Eubacterium limosum </t>
  </si>
  <si>
    <t xml:space="preserve">Clostridium cluster XVI</t>
  </si>
  <si>
    <t xml:space="preserve">Erysipelotrichaceae</t>
  </si>
  <si>
    <t xml:space="preserve">Bulleidia moorei </t>
  </si>
  <si>
    <t xml:space="preserve">Eubacterium biforme </t>
  </si>
  <si>
    <t xml:space="preserve">Eubacterium cylindroides </t>
  </si>
  <si>
    <t xml:space="preserve">Clostridium cluster XVII</t>
  </si>
  <si>
    <t xml:space="preserve">Catenibacterium mitsuokai </t>
  </si>
  <si>
    <t xml:space="preserve">Lactobacillus catenaformis </t>
  </si>
  <si>
    <t xml:space="preserve">Clostridium cluster XVIII</t>
  </si>
  <si>
    <t xml:space="preserve">Clostridium ramosum </t>
  </si>
  <si>
    <t xml:space="preserve">Coprobacillus catenaformis </t>
  </si>
  <si>
    <t xml:space="preserve">Uncultured Clostridiales</t>
  </si>
  <si>
    <t xml:space="preserve">Uncultured Clostridiales I</t>
  </si>
  <si>
    <t xml:space="preserve">Uncultured Clostridiales II</t>
  </si>
  <si>
    <t xml:space="preserve">Uncultured Mollicutes</t>
  </si>
  <si>
    <t xml:space="preserve">Fusobacteria</t>
  </si>
  <si>
    <t xml:space="preserve">Proteobacteria</t>
  </si>
  <si>
    <t xml:space="preserve">Gammaproteobacteria</t>
  </si>
  <si>
    <t xml:space="preserve">Aeromonadaceae</t>
  </si>
  <si>
    <t xml:space="preserve">Aeromonas</t>
  </si>
  <si>
    <t xml:space="preserve">Betaproteobacteria</t>
  </si>
  <si>
    <t xml:space="preserve">Alcaligenaceae</t>
  </si>
  <si>
    <t xml:space="preserve">Alcaligenes faecalis </t>
  </si>
  <si>
    <t xml:space="preserve">Succinivibrionaceae</t>
  </si>
  <si>
    <t xml:space="preserve">Anaerobiospirillum</t>
  </si>
  <si>
    <t xml:space="preserve">NO RANK</t>
  </si>
  <si>
    <t xml:space="preserve">Aquabacterium</t>
  </si>
  <si>
    <t xml:space="preserve">Desulfovibrionaceae</t>
  </si>
  <si>
    <t xml:space="preserve">Bilophila </t>
  </si>
  <si>
    <t xml:space="preserve">Burkholderiaceae</t>
  </si>
  <si>
    <t xml:space="preserve">Burkholderia</t>
  </si>
  <si>
    <t xml:space="preserve">Campylobacteraceae</t>
  </si>
  <si>
    <t xml:space="preserve">Campylobacter</t>
  </si>
  <si>
    <t xml:space="preserve">Desulfovibrio </t>
  </si>
  <si>
    <t xml:space="preserve">Enterobacteriaceae</t>
  </si>
  <si>
    <t xml:space="preserve">Enterobacter aerogenes </t>
  </si>
  <si>
    <t xml:space="preserve">Escherichia coli </t>
  </si>
  <si>
    <t xml:space="preserve">Pasteurellaceae</t>
  </si>
  <si>
    <t xml:space="preserve">Haemophilus</t>
  </si>
  <si>
    <t xml:space="preserve">Helicobacteraceae</t>
  </si>
  <si>
    <t xml:space="preserve">Helicobacter</t>
  </si>
  <si>
    <t xml:space="preserve">Klebsiella pneumoniae </t>
  </si>
  <si>
    <t xml:space="preserve">Leminorella</t>
  </si>
  <si>
    <t xml:space="preserve">Methylobacteriaceae</t>
  </si>
  <si>
    <t xml:space="preserve">Methylobacterium</t>
  </si>
  <si>
    <t xml:space="preserve">Moraxellaceae</t>
  </si>
  <si>
    <t xml:space="preserve">Sphingomonadaceae</t>
  </si>
  <si>
    <t xml:space="preserve">Novosphingobium</t>
  </si>
  <si>
    <t xml:space="preserve">Oceanospirillaceae</t>
  </si>
  <si>
    <t xml:space="preserve">Oceanospirillum</t>
  </si>
  <si>
    <t xml:space="preserve">Oxalobacteraceae</t>
  </si>
  <si>
    <t xml:space="preserve">Oxalobacter formigenes </t>
  </si>
  <si>
    <t xml:space="preserve">Proteus </t>
  </si>
  <si>
    <t xml:space="preserve">Pseudomonas</t>
  </si>
  <si>
    <t xml:space="preserve">Serratia</t>
  </si>
  <si>
    <t xml:space="preserve">Sutterella wadsworthia </t>
  </si>
  <si>
    <t xml:space="preserve">Vibrio</t>
  </si>
  <si>
    <t xml:space="preserve">Xanthomonadaceae</t>
  </si>
  <si>
    <t xml:space="preserve">Yersinia </t>
  </si>
  <si>
    <t xml:space="preserve">Spirochaetes</t>
  </si>
  <si>
    <t xml:space="preserve">Brachyspiraceae</t>
  </si>
  <si>
    <t xml:space="preserve">Brachyspira</t>
  </si>
  <si>
    <t xml:space="preserve">Verrucomicrobia</t>
  </si>
  <si>
    <t xml:space="preserve">Verrucomicrobiaceae</t>
  </si>
  <si>
    <t xml:space="preserve">Akkermansia</t>
  </si>
  <si>
    <t xml:space="preserve">Sample code</t>
  </si>
  <si>
    <t xml:space="preserve">Other phyla</t>
  </si>
  <si>
    <t xml:space="preserve">19_3_FM</t>
  </si>
  <si>
    <t xml:space="preserve">31_3_FM</t>
  </si>
  <si>
    <t xml:space="preserve">1_7_BM</t>
  </si>
  <si>
    <t xml:space="preserve">Propionibacteriaceae</t>
  </si>
  <si>
    <t xml:space="preserve">Lactobacillaceae</t>
  </si>
  <si>
    <t xml:space="preserve">Peptostreptococcaceae</t>
  </si>
  <si>
    <t xml:space="preserve">Pseudomonadaceae</t>
  </si>
  <si>
    <t xml:space="preserve">Sutterellaceae</t>
  </si>
  <si>
    <t xml:space="preserve">Verrucomicrobiae</t>
  </si>
  <si>
    <t xml:space="preserve">Other Bacterial famil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11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9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IBT_Elaborazioni_DEF_0603201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4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4" ySplit="1" topLeftCell="E38" activePane="bottomRight" state="frozen"/>
      <selection pane="topLeft" activeCell="A1" activeCellId="0" sqref="A1"/>
      <selection pane="topRight" activeCell="E1" activeCellId="0" sqref="E1"/>
      <selection pane="bottomLeft" activeCell="A38" activeCellId="0" sqref="A38"/>
      <selection pane="bottomRight" activeCell="A140" activeCellId="0" sqref="A140:IV140"/>
    </sheetView>
  </sheetViews>
  <sheetFormatPr defaultColWidth="25.41796875" defaultRowHeight="1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1" width="25.56"/>
    <col collapsed="false" customWidth="true" hidden="false" outlineLevel="0" max="3" min="3" style="2" width="40.56"/>
    <col collapsed="false" customWidth="true" hidden="false" outlineLevel="0" max="4" min="4" style="1" width="39.13"/>
    <col collapsed="false" customWidth="true" hidden="false" outlineLevel="0" max="27" min="5" style="3" width="10.28"/>
    <col collapsed="false" customWidth="true" hidden="false" outlineLevel="0" max="28" min="28" style="3" width="10.71"/>
    <col collapsed="false" customWidth="true" hidden="false" outlineLevel="0" max="34" min="29" style="3" width="10.28"/>
    <col collapsed="false" customWidth="true" hidden="false" outlineLevel="0" max="36" min="35" style="3" width="10.71"/>
    <col collapsed="false" customWidth="true" hidden="false" outlineLevel="0" max="41" min="37" style="3" width="10.28"/>
    <col collapsed="false" customWidth="true" hidden="false" outlineLevel="0" max="42" min="42" style="3" width="10.71"/>
    <col collapsed="false" customWidth="true" hidden="false" outlineLevel="0" max="47" min="43" style="3" width="10.28"/>
    <col collapsed="false" customWidth="true" hidden="false" outlineLevel="0" max="48" min="48" style="3" width="10.71"/>
    <col collapsed="false" customWidth="true" hidden="false" outlineLevel="0" max="49" min="49" style="3" width="11.28"/>
    <col collapsed="false" customWidth="true" hidden="false" outlineLevel="0" max="51" min="50" style="3" width="10.28"/>
    <col collapsed="false" customWidth="true" hidden="false" outlineLevel="0" max="52" min="52" style="3" width="10.71"/>
    <col collapsed="false" customWidth="true" hidden="false" outlineLevel="0" max="53" min="53" style="3" width="11.28"/>
    <col collapsed="false" customWidth="true" hidden="false" outlineLevel="0" max="58" min="54" style="3" width="10.28"/>
    <col collapsed="false" customWidth="true" hidden="false" outlineLevel="0" max="60" min="59" style="3" width="10.71"/>
    <col collapsed="false" customWidth="true" hidden="false" outlineLevel="0" max="73" min="61" style="3" width="10.28"/>
    <col collapsed="false" customWidth="false" hidden="false" outlineLevel="0" max="257" min="74" style="3" width="25.41"/>
  </cols>
  <sheetData>
    <row r="1" s="8" customFormat="true" ht="1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</row>
    <row r="2" s="9" customFormat="true" ht="15" hidden="false" customHeight="false" outlineLevel="0" collapsed="false">
      <c r="A2" s="1" t="s">
        <v>73</v>
      </c>
      <c r="B2" s="1" t="s">
        <v>73</v>
      </c>
      <c r="C2" s="2" t="s">
        <v>74</v>
      </c>
      <c r="D2" s="1" t="s">
        <v>74</v>
      </c>
      <c r="E2" s="3" t="n">
        <v>0.0115763211232848</v>
      </c>
      <c r="F2" s="3" t="n">
        <v>0.0276694091590007</v>
      </c>
      <c r="G2" s="3" t="n">
        <v>0.00781889283776485</v>
      </c>
      <c r="H2" s="3" t="n">
        <v>0.0331367497222041</v>
      </c>
      <c r="I2" s="3" t="n">
        <v>0.00729941690459805</v>
      </c>
      <c r="J2" s="3" t="n">
        <v>0.0243503746726817</v>
      </c>
      <c r="K2" s="3" t="n">
        <v>0.00611283672813056</v>
      </c>
      <c r="L2" s="3" t="n">
        <v>0.0299847909399034</v>
      </c>
      <c r="M2" s="3" t="n">
        <v>0.0131633783704064</v>
      </c>
      <c r="N2" s="3" t="n">
        <v>0.0140554387479568</v>
      </c>
      <c r="O2" s="3" t="n">
        <v>0.0129429913729964</v>
      </c>
      <c r="P2" s="3" t="n">
        <v>0.0103889938225664</v>
      </c>
      <c r="Q2" s="3" t="n">
        <v>0.0186732758481016</v>
      </c>
      <c r="R2" s="3" t="n">
        <v>0.00494124819229454</v>
      </c>
      <c r="S2" s="3" t="n">
        <v>0.014642396448569</v>
      </c>
      <c r="T2" s="3" t="n">
        <v>0.0122456120997162</v>
      </c>
      <c r="U2" s="3" t="n">
        <v>0.00999901146271573</v>
      </c>
      <c r="V2" s="3" t="n">
        <v>0.010600514609979</v>
      </c>
      <c r="W2" s="3" t="n">
        <v>0.00867810118938211</v>
      </c>
      <c r="X2" s="3" t="n">
        <v>0.00575607955494171</v>
      </c>
      <c r="Y2" s="3" t="n">
        <v>0.00889611642296166</v>
      </c>
      <c r="Z2" s="3" t="n">
        <v>0.00640802140772346</v>
      </c>
      <c r="AA2" s="3" t="n">
        <v>0.0194830836416742</v>
      </c>
      <c r="AB2" s="3" t="n">
        <v>0.00844865875520134</v>
      </c>
      <c r="AC2" s="3" t="n">
        <v>0.00653864119819216</v>
      </c>
      <c r="AD2" s="3" t="n">
        <v>0.0151854173401876</v>
      </c>
      <c r="AE2" s="3" t="n">
        <v>0.00864110625263529</v>
      </c>
      <c r="AF2" s="3" t="n">
        <v>0.0131736423192585</v>
      </c>
      <c r="AG2" s="3" t="n">
        <v>0.00811271757861223</v>
      </c>
      <c r="AH2" s="3" t="n">
        <v>0.0112055016192539</v>
      </c>
      <c r="AI2" s="3" t="n">
        <v>0.0118866230176699</v>
      </c>
      <c r="AJ2" s="3" t="n">
        <v>0.0111717592142515</v>
      </c>
      <c r="AK2" s="3" t="n">
        <v>0.00935094386613803</v>
      </c>
      <c r="AL2" s="3" t="n">
        <v>0.0278330352436701</v>
      </c>
      <c r="AM2" s="3" t="n">
        <v>0.0143816124353121</v>
      </c>
      <c r="AN2" s="3" t="n">
        <v>0.0106532274765446</v>
      </c>
      <c r="AO2" s="3" t="n">
        <v>0.0204451125339889</v>
      </c>
      <c r="AP2" s="3" t="n">
        <v>0.0156585780558283</v>
      </c>
      <c r="AQ2" s="3" t="n">
        <v>0.0101801655313674</v>
      </c>
      <c r="AR2" s="3" t="n">
        <v>0.0191452221687653</v>
      </c>
      <c r="AS2" s="3" t="n">
        <v>0.00652959376912685</v>
      </c>
      <c r="AT2" s="3" t="n">
        <v>0.00775073225368344</v>
      </c>
      <c r="AU2" s="3" t="n">
        <v>0.0081850160889818</v>
      </c>
      <c r="AV2" s="3" t="n">
        <v>0.0111055143748333</v>
      </c>
      <c r="AW2" s="3" t="n">
        <v>0.0152795757038688</v>
      </c>
      <c r="AX2" s="3" t="n">
        <v>0.00957416054475029</v>
      </c>
      <c r="AY2" s="3" t="n">
        <v>0.0112762372663668</v>
      </c>
      <c r="AZ2" s="3" t="n">
        <v>0.0149792949245983</v>
      </c>
      <c r="BA2" s="3" t="n">
        <v>0.028345298957544</v>
      </c>
      <c r="BB2" s="3" t="n">
        <v>0.00743209010206961</v>
      </c>
      <c r="BC2" s="3" t="n">
        <v>0.0233016568438458</v>
      </c>
      <c r="BD2" s="3" t="n">
        <v>0.0237168639994755</v>
      </c>
      <c r="BE2" s="3" t="n">
        <v>0.0138814161683309</v>
      </c>
      <c r="BF2" s="3" t="n">
        <v>0.0325924169529032</v>
      </c>
      <c r="BG2" s="3" t="n">
        <v>0.00726547021083195</v>
      </c>
      <c r="BH2" s="3" t="n">
        <v>0.0140073327763036</v>
      </c>
      <c r="BI2" s="3" t="n">
        <v>0.0103430193772246</v>
      </c>
      <c r="BJ2" s="3" t="n">
        <v>0.00728522849535731</v>
      </c>
      <c r="BK2" s="3" t="n">
        <v>0.00715915121911397</v>
      </c>
      <c r="BL2" s="3" t="n">
        <v>0.0114828926784813</v>
      </c>
      <c r="BM2" s="3" t="n">
        <v>0.00888635228271513</v>
      </c>
      <c r="BN2" s="3" t="n">
        <v>0.0117921873576829</v>
      </c>
      <c r="BO2" s="3" t="n">
        <v>0.00837568075788281</v>
      </c>
      <c r="BP2" s="3" t="n">
        <v>0.00912704326319375</v>
      </c>
      <c r="BQ2" s="3" t="n">
        <v>0.0573412753702646</v>
      </c>
      <c r="BR2" s="3" t="n">
        <v>0.0193786067191439</v>
      </c>
      <c r="BS2" s="3" t="n">
        <v>0.00793425268506051</v>
      </c>
      <c r="BT2" s="3" t="n">
        <v>0.00735634957128164</v>
      </c>
      <c r="BU2" s="3" t="n">
        <v>0.0119444476618121</v>
      </c>
      <c r="BV2" s="7"/>
    </row>
    <row r="3" customFormat="false" ht="15" hidden="false" customHeight="false" outlineLevel="0" collapsed="false">
      <c r="C3" s="5" t="s">
        <v>75</v>
      </c>
      <c r="D3" s="4" t="s">
        <v>76</v>
      </c>
      <c r="E3" s="3" t="n">
        <v>0.00704066049084963</v>
      </c>
      <c r="F3" s="3" t="n">
        <v>0.00799246505712284</v>
      </c>
      <c r="G3" s="3" t="n">
        <v>0.00751279241628605</v>
      </c>
      <c r="H3" s="3" t="n">
        <v>0.0178716148044398</v>
      </c>
      <c r="I3" s="3" t="n">
        <v>0.0068655280997262</v>
      </c>
      <c r="J3" s="3" t="n">
        <v>0.00932328813511428</v>
      </c>
      <c r="K3" s="3" t="n">
        <v>0.00603036458302756</v>
      </c>
      <c r="L3" s="3" t="n">
        <v>0.00915365440744414</v>
      </c>
      <c r="M3" s="3" t="n">
        <v>0.0126797380282625</v>
      </c>
      <c r="N3" s="3" t="n">
        <v>0.00896801791341789</v>
      </c>
      <c r="O3" s="3" t="n">
        <v>0.0104133802442792</v>
      </c>
      <c r="P3" s="3" t="n">
        <v>0.0115299434907165</v>
      </c>
      <c r="Q3" s="3" t="n">
        <v>0.0127476290407173</v>
      </c>
      <c r="R3" s="3" t="n">
        <v>0.00697740253472041</v>
      </c>
      <c r="S3" s="3" t="n">
        <v>0.0131699215092915</v>
      </c>
      <c r="T3" s="3" t="n">
        <v>0.0107437987975283</v>
      </c>
      <c r="U3" s="3" t="n">
        <v>0.00961556227528021</v>
      </c>
      <c r="V3" s="3" t="n">
        <v>0.00907740825142649</v>
      </c>
      <c r="W3" s="3" t="n">
        <v>0.00838358142442994</v>
      </c>
      <c r="X3" s="3" t="n">
        <v>0.00472206773586413</v>
      </c>
      <c r="Y3" s="3" t="n">
        <v>0.0079717590477983</v>
      </c>
      <c r="Z3" s="3" t="n">
        <v>0.00829367970455107</v>
      </c>
      <c r="AA3" s="3" t="n">
        <v>0.0140609198841047</v>
      </c>
      <c r="AB3" s="3" t="n">
        <v>0.00734990487814221</v>
      </c>
      <c r="AC3" s="3" t="n">
        <v>0.00649404337218812</v>
      </c>
      <c r="AD3" s="3" t="n">
        <v>0.0112655761123579</v>
      </c>
      <c r="AE3" s="3" t="n">
        <v>0.00638037155563215</v>
      </c>
      <c r="AF3" s="3" t="n">
        <v>0.00944318848499679</v>
      </c>
      <c r="AG3" s="3" t="n">
        <v>0.00497102840656887</v>
      </c>
      <c r="AH3" s="3" t="n">
        <v>0.00831825239921262</v>
      </c>
      <c r="AI3" s="3" t="n">
        <v>0.00886123471910089</v>
      </c>
      <c r="AJ3" s="3" t="n">
        <v>0.00860969914236992</v>
      </c>
      <c r="AK3" s="3" t="n">
        <v>0.00767033005782604</v>
      </c>
      <c r="AL3" s="3" t="n">
        <v>0.0129080212408352</v>
      </c>
      <c r="AM3" s="3" t="n">
        <v>0.00817714914995535</v>
      </c>
      <c r="AN3" s="3" t="n">
        <v>0.00835734520792631</v>
      </c>
      <c r="AO3" s="3" t="n">
        <v>0.0107711345493274</v>
      </c>
      <c r="AP3" s="3" t="n">
        <v>0.00751011769551973</v>
      </c>
      <c r="AQ3" s="3" t="n">
        <v>0.00785767340880376</v>
      </c>
      <c r="AR3" s="3" t="n">
        <v>0.0114210749102316</v>
      </c>
      <c r="AS3" s="3" t="n">
        <v>0.00595887690893921</v>
      </c>
      <c r="AT3" s="3" t="n">
        <v>0.00668426891689816</v>
      </c>
      <c r="AU3" s="3" t="n">
        <v>0.00783221458103358</v>
      </c>
      <c r="AV3" s="3" t="n">
        <v>0.00947629877099072</v>
      </c>
      <c r="AW3" s="3" t="n">
        <v>0.00852296891882735</v>
      </c>
      <c r="AX3" s="3" t="n">
        <v>0.00699467995142611</v>
      </c>
      <c r="AY3" s="3" t="n">
        <v>0.00881277757900495</v>
      </c>
      <c r="AZ3" s="3" t="n">
        <v>0.00843325913029001</v>
      </c>
      <c r="BA3" s="3" t="n">
        <v>0.00746006361029044</v>
      </c>
      <c r="BB3" s="3" t="n">
        <v>0.00622511315243988</v>
      </c>
      <c r="BC3" s="3" t="n">
        <v>0.0110919196740747</v>
      </c>
      <c r="BD3" s="3" t="n">
        <v>0.0154945975659003</v>
      </c>
      <c r="BE3" s="3" t="n">
        <v>0.00844731962335496</v>
      </c>
      <c r="BF3" s="3" t="n">
        <v>0.0176911587731939</v>
      </c>
      <c r="BG3" s="3" t="n">
        <v>0.00639974405507705</v>
      </c>
      <c r="BH3" s="3" t="n">
        <v>0.00774572580158904</v>
      </c>
      <c r="BI3" s="3" t="n">
        <v>0.0057651827274524</v>
      </c>
      <c r="BJ3" s="3" t="n">
        <v>0.00623057587942688</v>
      </c>
      <c r="BK3" s="3" t="n">
        <v>0.00528731901084229</v>
      </c>
      <c r="BL3" s="3" t="n">
        <v>0.0103817738824553</v>
      </c>
      <c r="BM3" s="3" t="n">
        <v>0.00823214111843713</v>
      </c>
      <c r="BN3" s="3" t="n">
        <v>0.00811294047596506</v>
      </c>
      <c r="BO3" s="3" t="n">
        <v>0.00623794967880408</v>
      </c>
      <c r="BP3" s="3" t="n">
        <v>0.00589055035265362</v>
      </c>
      <c r="BQ3" s="3" t="n">
        <v>0.00945151323114106</v>
      </c>
      <c r="BR3" s="3" t="n">
        <v>0.0138702408377982</v>
      </c>
      <c r="BS3" s="3" t="n">
        <v>0.00629388902202972</v>
      </c>
      <c r="BT3" s="3" t="n">
        <v>0.00593453908902521</v>
      </c>
      <c r="BU3" s="3" t="n">
        <v>0.00917163442817739</v>
      </c>
      <c r="BV3" s="10"/>
    </row>
    <row r="4" customFormat="false" ht="15" hidden="false" customHeight="false" outlineLevel="0" collapsed="false">
      <c r="C4" s="5" t="s">
        <v>77</v>
      </c>
      <c r="D4" s="4" t="s">
        <v>78</v>
      </c>
      <c r="E4" s="3" t="n">
        <v>0.10645096010409</v>
      </c>
      <c r="F4" s="3" t="n">
        <v>23.3629926936024</v>
      </c>
      <c r="G4" s="3" t="n">
        <v>0.140276134292761</v>
      </c>
      <c r="H4" s="3" t="n">
        <v>0.625532048226523</v>
      </c>
      <c r="I4" s="3" t="n">
        <v>4.15573843599877</v>
      </c>
      <c r="J4" s="3" t="n">
        <v>26.4486301644829</v>
      </c>
      <c r="K4" s="3" t="n">
        <v>0.862863809682965</v>
      </c>
      <c r="L4" s="3" t="n">
        <v>3.12972239988354</v>
      </c>
      <c r="M4" s="3" t="n">
        <v>0.373960422619752</v>
      </c>
      <c r="N4" s="3" t="n">
        <v>0.320930084882523</v>
      </c>
      <c r="O4" s="3" t="n">
        <v>0.220377977539961</v>
      </c>
      <c r="P4" s="3" t="n">
        <v>0.793497754065893</v>
      </c>
      <c r="Q4" s="3" t="n">
        <v>0.465667420363213</v>
      </c>
      <c r="R4" s="3" t="n">
        <v>0.304022949300656</v>
      </c>
      <c r="S4" s="3" t="n">
        <v>19.3716047728478</v>
      </c>
      <c r="T4" s="3" t="n">
        <v>34.6375772725273</v>
      </c>
      <c r="U4" s="3" t="n">
        <v>0.347976432064367</v>
      </c>
      <c r="V4" s="3" t="n">
        <v>0.298894274142953</v>
      </c>
      <c r="W4" s="3" t="n">
        <v>0.539452692598075</v>
      </c>
      <c r="X4" s="3" t="n">
        <v>0.227507597578567</v>
      </c>
      <c r="Y4" s="3" t="n">
        <v>26.5913320435433</v>
      </c>
      <c r="Z4" s="3" t="n">
        <v>0.278913995449586</v>
      </c>
      <c r="AA4" s="3" t="n">
        <v>0.382054488379215</v>
      </c>
      <c r="AB4" s="3" t="n">
        <v>2.88917337714863</v>
      </c>
      <c r="AC4" s="3" t="n">
        <v>0.208193250708286</v>
      </c>
      <c r="AD4" s="3" t="n">
        <v>0.272769808583923</v>
      </c>
      <c r="AE4" s="3" t="n">
        <v>0.156646508671025</v>
      </c>
      <c r="AF4" s="3" t="n">
        <v>0.160163118532298</v>
      </c>
      <c r="AG4" s="3" t="n">
        <v>0.431125138075551</v>
      </c>
      <c r="AH4" s="3" t="n">
        <v>0.219832720070507</v>
      </c>
      <c r="AI4" s="3" t="n">
        <v>0.157414339339306</v>
      </c>
      <c r="AJ4" s="3" t="n">
        <v>0.21967137049759</v>
      </c>
      <c r="AK4" s="3" t="n">
        <v>0.669232314417082</v>
      </c>
      <c r="AL4" s="3" t="n">
        <v>0.204510602844503</v>
      </c>
      <c r="AM4" s="3" t="n">
        <v>1.67081831275173</v>
      </c>
      <c r="AN4" s="3" t="n">
        <v>0.753057659560422</v>
      </c>
      <c r="AO4" s="3" t="n">
        <v>0.301334582402507</v>
      </c>
      <c r="AP4" s="3" t="n">
        <v>22.1573146745504</v>
      </c>
      <c r="AQ4" s="3" t="n">
        <v>7.7176498961462</v>
      </c>
      <c r="AR4" s="3" t="n">
        <v>0.491492249637695</v>
      </c>
      <c r="AS4" s="3" t="n">
        <v>0.121008347400467</v>
      </c>
      <c r="AT4" s="3" t="n">
        <v>0.124863436655087</v>
      </c>
      <c r="AU4" s="3" t="n">
        <v>0.909491539076352</v>
      </c>
      <c r="AV4" s="3" t="n">
        <v>5.59910924113886</v>
      </c>
      <c r="AW4" s="3" t="n">
        <v>58.5298000339596</v>
      </c>
      <c r="AX4" s="3" t="n">
        <v>0.275355698198915</v>
      </c>
      <c r="AY4" s="3" t="n">
        <v>24.8621350771452</v>
      </c>
      <c r="AZ4" s="3" t="n">
        <v>50.1716485798475</v>
      </c>
      <c r="BA4" s="3" t="n">
        <v>67.3905472575504</v>
      </c>
      <c r="BB4" s="3" t="n">
        <v>0.883733354862199</v>
      </c>
      <c r="BC4" s="3" t="n">
        <v>0.494574501680974</v>
      </c>
      <c r="BD4" s="3" t="n">
        <v>0.23392744046724</v>
      </c>
      <c r="BE4" s="3" t="n">
        <v>0.152081797128842</v>
      </c>
      <c r="BF4" s="3" t="n">
        <v>0.361828450619893</v>
      </c>
      <c r="BG4" s="3" t="n">
        <v>2.03263812250294</v>
      </c>
      <c r="BH4" s="3" t="n">
        <v>32.6282201795613</v>
      </c>
      <c r="BI4" s="3" t="n">
        <v>0.37619152142319</v>
      </c>
      <c r="BJ4" s="3" t="n">
        <v>0.214122159655635</v>
      </c>
      <c r="BK4" s="3" t="n">
        <v>0.10018681860459</v>
      </c>
      <c r="BL4" s="3" t="n">
        <v>2.30004933689245</v>
      </c>
      <c r="BM4" s="3" t="n">
        <v>1.24464215378181</v>
      </c>
      <c r="BN4" s="3" t="n">
        <v>0.244626860558397</v>
      </c>
      <c r="BO4" s="3" t="n">
        <v>0.104033453861987</v>
      </c>
      <c r="BP4" s="3" t="n">
        <v>0.135122657811221</v>
      </c>
      <c r="BQ4" s="3" t="n">
        <v>0.364234784821962</v>
      </c>
      <c r="BR4" s="3" t="n">
        <v>0.2767619451214</v>
      </c>
      <c r="BS4" s="3" t="n">
        <v>15.7054584463987</v>
      </c>
      <c r="BT4" s="3" t="n">
        <v>0.589916273107816</v>
      </c>
      <c r="BU4" s="3" t="n">
        <v>4.5457862837368</v>
      </c>
    </row>
    <row r="5" customFormat="false" ht="15" hidden="false" customHeight="false" outlineLevel="0" collapsed="false">
      <c r="C5" s="5" t="s">
        <v>75</v>
      </c>
      <c r="D5" s="4" t="s">
        <v>79</v>
      </c>
      <c r="E5" s="3" t="n">
        <v>0.0389382868574789</v>
      </c>
      <c r="F5" s="3" t="n">
        <v>0.0418137662024967</v>
      </c>
      <c r="G5" s="3" t="n">
        <v>0.0603825062029591</v>
      </c>
      <c r="H5" s="3" t="n">
        <v>0.0826326792441836</v>
      </c>
      <c r="I5" s="3" t="n">
        <v>0.0331172362878008</v>
      </c>
      <c r="J5" s="3" t="n">
        <v>0.0451474021567558</v>
      </c>
      <c r="K5" s="3" t="n">
        <v>0.0259790753326646</v>
      </c>
      <c r="L5" s="3" t="n">
        <v>0.0950445108147775</v>
      </c>
      <c r="M5" s="3" t="n">
        <v>0.187293699528235</v>
      </c>
      <c r="N5" s="3" t="n">
        <v>0.0434122071987858</v>
      </c>
      <c r="O5" s="3" t="n">
        <v>0.0704024039177332</v>
      </c>
      <c r="P5" s="3" t="n">
        <v>0.0528289633193518</v>
      </c>
      <c r="Q5" s="3" t="n">
        <v>0.101055289425117</v>
      </c>
      <c r="R5" s="3" t="n">
        <v>0.0405704322483522</v>
      </c>
      <c r="S5" s="3" t="n">
        <v>0.0829894343793581</v>
      </c>
      <c r="T5" s="3" t="n">
        <v>0.0678488445544418</v>
      </c>
      <c r="U5" s="3" t="n">
        <v>0.0484961109614722</v>
      </c>
      <c r="V5" s="3" t="n">
        <v>0.0418337030174763</v>
      </c>
      <c r="W5" s="3" t="n">
        <v>0.0369932187940232</v>
      </c>
      <c r="X5" s="3" t="n">
        <v>0.0186236401112717</v>
      </c>
      <c r="Y5" s="3" t="n">
        <v>0.0690137306483041</v>
      </c>
      <c r="Z5" s="3" t="n">
        <v>0.0281776017146617</v>
      </c>
      <c r="AA5" s="3" t="n">
        <v>0.468384872259257</v>
      </c>
      <c r="AB5" s="3" t="n">
        <v>0.034250775130327</v>
      </c>
      <c r="AC5" s="3" t="n">
        <v>0.0301798884274536</v>
      </c>
      <c r="AD5" s="3" t="n">
        <v>0.0530437186533818</v>
      </c>
      <c r="AE5" s="3" t="n">
        <v>0.0378107242709917</v>
      </c>
      <c r="AF5" s="3" t="n">
        <v>0.082142195862416</v>
      </c>
      <c r="AG5" s="3" t="n">
        <v>0.0310841561486669</v>
      </c>
      <c r="AH5" s="3" t="n">
        <v>0.0450402930852889</v>
      </c>
      <c r="AI5" s="3" t="n">
        <v>0.0430113669089797</v>
      </c>
      <c r="AJ5" s="3" t="n">
        <v>0.0451541130166978</v>
      </c>
      <c r="AK5" s="3" t="n">
        <v>0.0397592596891308</v>
      </c>
      <c r="AL5" s="3" t="n">
        <v>0.0933172231151166</v>
      </c>
      <c r="AM5" s="3" t="n">
        <v>0.202380848633062</v>
      </c>
      <c r="AN5" s="3" t="n">
        <v>0.279869102541984</v>
      </c>
      <c r="AO5" s="3" t="n">
        <v>0.055948320039089</v>
      </c>
      <c r="AP5" s="3" t="n">
        <v>0.0329961505371748</v>
      </c>
      <c r="AQ5" s="3" t="n">
        <v>0.0296160154315996</v>
      </c>
      <c r="AR5" s="3" t="n">
        <v>0.0489112131995669</v>
      </c>
      <c r="AS5" s="3" t="n">
        <v>0.0282188438984978</v>
      </c>
      <c r="AT5" s="3" t="n">
        <v>0.026874969559815</v>
      </c>
      <c r="AU5" s="3" t="n">
        <v>0.0281453942065094</v>
      </c>
      <c r="AV5" s="3" t="n">
        <v>0.0388586977285165</v>
      </c>
      <c r="AW5" s="3" t="n">
        <v>0.0440482177626435</v>
      </c>
      <c r="AX5" s="3" t="n">
        <v>0.030552790520261</v>
      </c>
      <c r="AY5" s="3" t="n">
        <v>0.0329730573741022</v>
      </c>
      <c r="AZ5" s="3" t="n">
        <v>0.0302552099380324</v>
      </c>
      <c r="BA5" s="3" t="n">
        <v>0.0326758955128513</v>
      </c>
      <c r="BB5" s="3" t="n">
        <v>0.0218605761073334</v>
      </c>
      <c r="BC5" s="3" t="n">
        <v>0.0615001794388358</v>
      </c>
      <c r="BD5" s="3" t="n">
        <v>0.0836371322828062</v>
      </c>
      <c r="BE5" s="3" t="n">
        <v>0.0462323250434507</v>
      </c>
      <c r="BF5" s="3" t="n">
        <v>0.115893101745032</v>
      </c>
      <c r="BG5" s="3" t="n">
        <v>0.0278661353800631</v>
      </c>
      <c r="BH5" s="3" t="n">
        <v>0.0286578264845972</v>
      </c>
      <c r="BI5" s="3" t="n">
        <v>0.0335954679370192</v>
      </c>
      <c r="BJ5" s="3" t="n">
        <v>0.0238515854153543</v>
      </c>
      <c r="BK5" s="3" t="n">
        <v>0.0284774469947127</v>
      </c>
      <c r="BL5" s="3" t="n">
        <v>0.0609141420213809</v>
      </c>
      <c r="BM5" s="3" t="n">
        <v>0.0598622880625322</v>
      </c>
      <c r="BN5" s="3" t="n">
        <v>0.0585850459858463</v>
      </c>
      <c r="BO5" s="3" t="n">
        <v>0.0492530294385026</v>
      </c>
      <c r="BP5" s="3" t="n">
        <v>0.045269178253253</v>
      </c>
      <c r="BQ5" s="3" t="n">
        <v>0.126542593169509</v>
      </c>
      <c r="BR5" s="3" t="n">
        <v>0.0735125217339742</v>
      </c>
      <c r="BS5" s="3" t="n">
        <v>0.0266078284309389</v>
      </c>
      <c r="BT5" s="3" t="n">
        <v>0.0314444126699711</v>
      </c>
      <c r="BU5" s="3" t="n">
        <v>0.0339392449931743</v>
      </c>
    </row>
    <row r="6" customFormat="false" ht="15" hidden="false" customHeight="false" outlineLevel="0" collapsed="false">
      <c r="C6" s="5"/>
      <c r="D6" s="4" t="s">
        <v>80</v>
      </c>
      <c r="E6" s="3" t="n">
        <v>0.011071909315168</v>
      </c>
      <c r="F6" s="3" t="n">
        <v>0.0213794946214459</v>
      </c>
      <c r="G6" s="3" t="n">
        <v>0.0110567155458347</v>
      </c>
      <c r="H6" s="3" t="n">
        <v>0.0265969579087991</v>
      </c>
      <c r="I6" s="3" t="n">
        <v>0.0124562198855012</v>
      </c>
      <c r="J6" s="3" t="n">
        <v>0.0209322331314162</v>
      </c>
      <c r="K6" s="3" t="n">
        <v>0.00895988198306666</v>
      </c>
      <c r="L6" s="3" t="n">
        <v>0.0283663219173769</v>
      </c>
      <c r="M6" s="3" t="n">
        <v>0.0172004382493549</v>
      </c>
      <c r="N6" s="3" t="n">
        <v>0.014693548608511</v>
      </c>
      <c r="O6" s="3" t="n">
        <v>0.017286218446105</v>
      </c>
      <c r="P6" s="3" t="n">
        <v>0.0141575024327658</v>
      </c>
      <c r="Q6" s="3" t="n">
        <v>0.0308917722462946</v>
      </c>
      <c r="R6" s="3" t="n">
        <v>0.00884105132572813</v>
      </c>
      <c r="S6" s="3" t="n">
        <v>0.0194694796736858</v>
      </c>
      <c r="T6" s="3" t="n">
        <v>0.0160177028137067</v>
      </c>
      <c r="U6" s="3" t="n">
        <v>0.0140263185834477</v>
      </c>
      <c r="V6" s="3" t="n">
        <v>0.0155588841155401</v>
      </c>
      <c r="W6" s="3" t="n">
        <v>0.0134791464235365</v>
      </c>
      <c r="X6" s="3" t="n">
        <v>0.00700591343015303</v>
      </c>
      <c r="Y6" s="3" t="n">
        <v>0.0125554493746449</v>
      </c>
      <c r="Z6" s="3" t="n">
        <v>0.00979574684315671</v>
      </c>
      <c r="AA6" s="3" t="n">
        <v>0.020713051296144</v>
      </c>
      <c r="AB6" s="3" t="n">
        <v>0.0149722961984185</v>
      </c>
      <c r="AC6" s="3" t="n">
        <v>0.0113968866086243</v>
      </c>
      <c r="AD6" s="3" t="n">
        <v>0.0205701292402137</v>
      </c>
      <c r="AE6" s="3" t="n">
        <v>0.012208003748317</v>
      </c>
      <c r="AF6" s="3" t="n">
        <v>0.0136321719595422</v>
      </c>
      <c r="AG6" s="3" t="n">
        <v>0.00851286117034221</v>
      </c>
      <c r="AH6" s="3" t="n">
        <v>0.0126283004287059</v>
      </c>
      <c r="AI6" s="3" t="n">
        <v>0.0133832105125627</v>
      </c>
      <c r="AJ6" s="3" t="n">
        <v>0.0123262161788283</v>
      </c>
      <c r="AK6" s="3" t="n">
        <v>0.0130767724200948</v>
      </c>
      <c r="AL6" s="3" t="n">
        <v>0.0236775194725549</v>
      </c>
      <c r="AM6" s="3" t="n">
        <v>0.0218475665421209</v>
      </c>
      <c r="AN6" s="3" t="n">
        <v>0.0241578082338181</v>
      </c>
      <c r="AO6" s="3" t="n">
        <v>0.0143767288866424</v>
      </c>
      <c r="AP6" s="3" t="n">
        <v>0.0211815581500241</v>
      </c>
      <c r="AQ6" s="3" t="n">
        <v>0.0139593191919934</v>
      </c>
      <c r="AR6" s="3" t="n">
        <v>0.0183333127452852</v>
      </c>
      <c r="AS6" s="3" t="n">
        <v>0.00831052207786744</v>
      </c>
      <c r="AT6" s="3" t="n">
        <v>0.00967372115955218</v>
      </c>
      <c r="AU6" s="3" t="n">
        <v>0.0120778408045391</v>
      </c>
      <c r="AV6" s="3" t="n">
        <v>0.0142030773413703</v>
      </c>
      <c r="AW6" s="3" t="n">
        <v>0.0155770011079044</v>
      </c>
      <c r="AX6" s="3" t="n">
        <v>0.0104155992921265</v>
      </c>
      <c r="AY6" s="3" t="n">
        <v>0.0156382683039006</v>
      </c>
      <c r="AZ6" s="3" t="n">
        <v>0.0169488465244047</v>
      </c>
      <c r="BA6" s="3" t="n">
        <v>0.0186825355696683</v>
      </c>
      <c r="BB6" s="3" t="n">
        <v>0.0102099844744574</v>
      </c>
      <c r="BC6" s="3" t="n">
        <v>0.0231927749510149</v>
      </c>
      <c r="BD6" s="3" t="n">
        <v>0.0242363250331616</v>
      </c>
      <c r="BE6" s="3" t="n">
        <v>0.0118437555687986</v>
      </c>
      <c r="BF6" s="3" t="n">
        <v>0.0283530894978088</v>
      </c>
      <c r="BG6" s="3" t="n">
        <v>0.0137719769057709</v>
      </c>
      <c r="BH6" s="3" t="n">
        <v>0.0247143795574339</v>
      </c>
      <c r="BI6" s="3" t="n">
        <v>0.012762491936938</v>
      </c>
      <c r="BJ6" s="3" t="n">
        <v>0.00987617324204991</v>
      </c>
      <c r="BK6" s="3" t="n">
        <v>0.00845885628759079</v>
      </c>
      <c r="BL6" s="3" t="n">
        <v>0.0165591619777706</v>
      </c>
      <c r="BM6" s="3" t="n">
        <v>0.0123423606217091</v>
      </c>
      <c r="BN6" s="3" t="n">
        <v>0.015434826717739</v>
      </c>
      <c r="BO6" s="3" t="n">
        <v>0.011272959872503</v>
      </c>
      <c r="BP6" s="3" t="n">
        <v>0.00974513371976682</v>
      </c>
      <c r="BQ6" s="3" t="n">
        <v>0.0258256175180711</v>
      </c>
      <c r="BR6" s="3" t="n">
        <v>0.0245394898881232</v>
      </c>
      <c r="BS6" s="3" t="n">
        <v>0.0114654337854212</v>
      </c>
      <c r="BT6" s="3" t="n">
        <v>0.010069185015494</v>
      </c>
      <c r="BU6" s="3" t="n">
        <v>0.0157920943291485</v>
      </c>
    </row>
    <row r="7" customFormat="false" ht="15" hidden="false" customHeight="false" outlineLevel="0" collapsed="false">
      <c r="C7" s="5"/>
      <c r="D7" s="4" t="s">
        <v>81</v>
      </c>
      <c r="E7" s="3" t="n">
        <v>0.0406462050651007</v>
      </c>
      <c r="F7" s="3" t="n">
        <v>0.0689431046738945</v>
      </c>
      <c r="G7" s="3" t="n">
        <v>0.0289039828556085</v>
      </c>
      <c r="H7" s="3" t="n">
        <v>0.0888848172988681</v>
      </c>
      <c r="I7" s="3" t="n">
        <v>0.030951343203962</v>
      </c>
      <c r="J7" s="3" t="n">
        <v>0.0550913126170154</v>
      </c>
      <c r="K7" s="3" t="n">
        <v>0.0235324294518449</v>
      </c>
      <c r="L7" s="3" t="n">
        <v>0.0786240040061472</v>
      </c>
      <c r="M7" s="3" t="n">
        <v>0.0580986333870109</v>
      </c>
      <c r="N7" s="3" t="n">
        <v>0.0433540211656736</v>
      </c>
      <c r="O7" s="3" t="n">
        <v>0.0556788779488585</v>
      </c>
      <c r="P7" s="3" t="n">
        <v>0.0600513825832969</v>
      </c>
      <c r="Q7" s="3" t="n">
        <v>0.0595452813500299</v>
      </c>
      <c r="R7" s="3" t="n">
        <v>0.0321571538404561</v>
      </c>
      <c r="S7" s="3" t="n">
        <v>0.0480610259856113</v>
      </c>
      <c r="T7" s="3" t="n">
        <v>0.0454839123888505</v>
      </c>
      <c r="U7" s="3" t="n">
        <v>0.0513281706261902</v>
      </c>
      <c r="V7" s="3" t="n">
        <v>0.0530819110084078</v>
      </c>
      <c r="W7" s="3" t="n">
        <v>0.0488384822869744</v>
      </c>
      <c r="X7" s="3" t="n">
        <v>0.0213079449361776</v>
      </c>
      <c r="Y7" s="3" t="n">
        <v>0.0300508821352315</v>
      </c>
      <c r="Z7" s="3" t="n">
        <v>0.0302852740943195</v>
      </c>
      <c r="AA7" s="3" t="n">
        <v>0.0562702589981061</v>
      </c>
      <c r="AB7" s="3" t="n">
        <v>0.0363813122504816</v>
      </c>
      <c r="AC7" s="3" t="n">
        <v>0.0296146148237815</v>
      </c>
      <c r="AD7" s="3" t="n">
        <v>0.071670113537266</v>
      </c>
      <c r="AE7" s="3" t="n">
        <v>0.0335881356048868</v>
      </c>
      <c r="AF7" s="3" t="n">
        <v>0.0473398186817301</v>
      </c>
      <c r="AG7" s="3" t="n">
        <v>0.039078099718652</v>
      </c>
      <c r="AH7" s="3" t="n">
        <v>0.0419503676586968</v>
      </c>
      <c r="AI7" s="3" t="n">
        <v>0.0465363289452367</v>
      </c>
      <c r="AJ7" s="3" t="n">
        <v>0.0546493472164963</v>
      </c>
      <c r="AK7" s="3" t="n">
        <v>0.0495651332072713</v>
      </c>
      <c r="AL7" s="3" t="n">
        <v>0.111715153358088</v>
      </c>
      <c r="AM7" s="3" t="n">
        <v>0.0501423446450655</v>
      </c>
      <c r="AN7" s="3" t="n">
        <v>0.0761085018049895</v>
      </c>
      <c r="AO7" s="3" t="n">
        <v>0.0574858908483619</v>
      </c>
      <c r="AP7" s="3" t="n">
        <v>0.0518865624984631</v>
      </c>
      <c r="AQ7" s="3" t="n">
        <v>0.0365217237685441</v>
      </c>
      <c r="AR7" s="3" t="n">
        <v>0.0617431173237956</v>
      </c>
      <c r="AS7" s="3" t="n">
        <v>0.0381610236123431</v>
      </c>
      <c r="AT7" s="3" t="n">
        <v>0.0313520114224567</v>
      </c>
      <c r="AU7" s="3" t="n">
        <v>0.0319682144090475</v>
      </c>
      <c r="AV7" s="3" t="n">
        <v>0.0427320033161207</v>
      </c>
      <c r="AW7" s="3" t="n">
        <v>0.0366055254210472</v>
      </c>
      <c r="AX7" s="3" t="n">
        <v>0.0348507098509858</v>
      </c>
      <c r="AY7" s="3" t="n">
        <v>0.0504456173260333</v>
      </c>
      <c r="AZ7" s="3" t="n">
        <v>0.041496612986129</v>
      </c>
      <c r="BA7" s="3" t="n">
        <v>0.0476342780271646</v>
      </c>
      <c r="BB7" s="3" t="n">
        <v>0.024220071007332</v>
      </c>
      <c r="BC7" s="3" t="n">
        <v>0.0638358884814645</v>
      </c>
      <c r="BD7" s="3" t="n">
        <v>0.0713041697216291</v>
      </c>
      <c r="BE7" s="3" t="n">
        <v>0.0450263614764483</v>
      </c>
      <c r="BF7" s="3" t="n">
        <v>0.112274883773293</v>
      </c>
      <c r="BG7" s="3" t="n">
        <v>0.0278870796810494</v>
      </c>
      <c r="BH7" s="3" t="n">
        <v>0.0363869808966835</v>
      </c>
      <c r="BI7" s="3" t="n">
        <v>0.0337481972848859</v>
      </c>
      <c r="BJ7" s="3" t="n">
        <v>0.0254040371612679</v>
      </c>
      <c r="BK7" s="3" t="n">
        <v>0.0261011520547491</v>
      </c>
      <c r="BL7" s="3" t="n">
        <v>0.0447684676620569</v>
      </c>
      <c r="BM7" s="3" t="n">
        <v>0.0328638135471292</v>
      </c>
      <c r="BN7" s="3" t="n">
        <v>0.0432298254153248</v>
      </c>
      <c r="BO7" s="3" t="n">
        <v>0.0508666824060366</v>
      </c>
      <c r="BP7" s="3" t="n">
        <v>0.0446359287000767</v>
      </c>
      <c r="BQ7" s="3" t="n">
        <v>0.153540973860146</v>
      </c>
      <c r="BR7" s="3" t="n">
        <v>0.0665116589605357</v>
      </c>
      <c r="BS7" s="3" t="n">
        <v>0.02394516824137</v>
      </c>
      <c r="BT7" s="3" t="n">
        <v>0.0316310806744667</v>
      </c>
      <c r="BU7" s="3" t="n">
        <v>0.0372201803744178</v>
      </c>
    </row>
    <row r="8" customFormat="false" ht="15" hidden="false" customHeight="false" outlineLevel="0" collapsed="false">
      <c r="C8" s="2" t="s">
        <v>82</v>
      </c>
      <c r="D8" s="1" t="s">
        <v>82</v>
      </c>
      <c r="E8" s="3" t="n">
        <v>0.0493907062688381</v>
      </c>
      <c r="F8" s="3" t="n">
        <v>0.0108970793713601</v>
      </c>
      <c r="G8" s="3" t="n">
        <v>0.0510329958552812</v>
      </c>
      <c r="H8" s="3" t="n">
        <v>0.200190872110711</v>
      </c>
      <c r="I8" s="3" t="n">
        <v>0.0096834450628114</v>
      </c>
      <c r="J8" s="3" t="n">
        <v>0.024979788950921</v>
      </c>
      <c r="K8" s="3" t="n">
        <v>0.0121542657678843</v>
      </c>
      <c r="L8" s="3" t="n">
        <v>0.0310845911188817</v>
      </c>
      <c r="M8" s="3" t="n">
        <v>0.0608255803299542</v>
      </c>
      <c r="N8" s="3" t="n">
        <v>0.11496238986365</v>
      </c>
      <c r="O8" s="3" t="n">
        <v>0.0518791648385711</v>
      </c>
      <c r="P8" s="3" t="n">
        <v>0.0477807699891334</v>
      </c>
      <c r="Q8" s="3" t="n">
        <v>0.0540812132869871</v>
      </c>
      <c r="R8" s="3" t="n">
        <v>0.0292985350294975</v>
      </c>
      <c r="S8" s="3" t="n">
        <v>0.0535504092973515</v>
      </c>
      <c r="T8" s="3" t="n">
        <v>0.019152884840044</v>
      </c>
      <c r="U8" s="3" t="n">
        <v>0.0138873340246779</v>
      </c>
      <c r="V8" s="3" t="n">
        <v>0.0486320861502484</v>
      </c>
      <c r="W8" s="3" t="n">
        <v>0.101797749885662</v>
      </c>
      <c r="X8" s="3" t="n">
        <v>0.00932543816952381</v>
      </c>
      <c r="Y8" s="3" t="n">
        <v>0.0548364907943207</v>
      </c>
      <c r="Z8" s="3" t="n">
        <v>0.0175392265408656</v>
      </c>
      <c r="AA8" s="3" t="n">
        <v>0.0964444793255903</v>
      </c>
      <c r="AB8" s="3" t="n">
        <v>0.0151638155515968</v>
      </c>
      <c r="AC8" s="3" t="n">
        <v>0.00936942464865172</v>
      </c>
      <c r="AD8" s="3" t="n">
        <v>0.12847234028577</v>
      </c>
      <c r="AE8" s="3" t="n">
        <v>0.0117070459104674</v>
      </c>
      <c r="AF8" s="3" t="n">
        <v>0.17696301268161</v>
      </c>
      <c r="AG8" s="3" t="n">
        <v>0.0211122941165046</v>
      </c>
      <c r="AH8" s="3" t="n">
        <v>0.0495312104919808</v>
      </c>
      <c r="AI8" s="3" t="n">
        <v>0.0734457011889393</v>
      </c>
      <c r="AJ8" s="3" t="n">
        <v>0.0526118944141132</v>
      </c>
      <c r="AK8" s="3" t="n">
        <v>0.177338008152856</v>
      </c>
      <c r="AL8" s="3" t="n">
        <v>0.312122986963796</v>
      </c>
      <c r="AM8" s="3" t="n">
        <v>0.00822239981252617</v>
      </c>
      <c r="AN8" s="3" t="n">
        <v>0.015050015697802</v>
      </c>
      <c r="AO8" s="3" t="n">
        <v>0.201469681573069</v>
      </c>
      <c r="AP8" s="3" t="n">
        <v>0.0104697995140797</v>
      </c>
      <c r="AQ8" s="3" t="n">
        <v>0.0111857667112161</v>
      </c>
      <c r="AR8" s="3" t="n">
        <v>0.127656802666448</v>
      </c>
      <c r="AS8" s="3" t="n">
        <v>0.011855850158222</v>
      </c>
      <c r="AT8" s="3" t="n">
        <v>0.0201994835441557</v>
      </c>
      <c r="AU8" s="3" t="n">
        <v>0.00868348242784665</v>
      </c>
      <c r="AV8" s="3" t="n">
        <v>0.0108824999241169</v>
      </c>
      <c r="AW8" s="3" t="n">
        <v>0.0104283864721991</v>
      </c>
      <c r="AX8" s="3" t="n">
        <v>0.0135305439231826</v>
      </c>
      <c r="AY8" s="3" t="n">
        <v>0.0365430306386781</v>
      </c>
      <c r="AZ8" s="3" t="n">
        <v>0.0227598239497847</v>
      </c>
      <c r="BA8" s="3" t="n">
        <v>0.0194554350168492</v>
      </c>
      <c r="BB8" s="3" t="n">
        <v>0.00724552884035702</v>
      </c>
      <c r="BC8" s="3" t="n">
        <v>0.00879685959314265</v>
      </c>
      <c r="BD8" s="3" t="n">
        <v>0.402605105384826</v>
      </c>
      <c r="BE8" s="3" t="n">
        <v>0.047117661729489</v>
      </c>
      <c r="BF8" s="3" t="n">
        <v>0.434355700855962</v>
      </c>
      <c r="BG8" s="3" t="n">
        <v>0.0144903582085664</v>
      </c>
      <c r="BH8" s="3" t="n">
        <v>0.0159860909431276</v>
      </c>
      <c r="BI8" s="3" t="n">
        <v>0.0108404138610373</v>
      </c>
      <c r="BJ8" s="3" t="n">
        <v>0.00812572966040304</v>
      </c>
      <c r="BK8" s="3" t="n">
        <v>0.0100780823344981</v>
      </c>
      <c r="BL8" s="3" t="n">
        <v>0.0234072828870981</v>
      </c>
      <c r="BM8" s="3" t="n">
        <v>0.0263821763217566</v>
      </c>
      <c r="BN8" s="3" t="n">
        <v>0.0274224623739709</v>
      </c>
      <c r="BO8" s="3" t="n">
        <v>0.0223237038833281</v>
      </c>
      <c r="BP8" s="3" t="n">
        <v>0.00636777633553158</v>
      </c>
      <c r="BQ8" s="3" t="n">
        <v>0.00786105083929879</v>
      </c>
      <c r="BR8" s="3" t="n">
        <v>0.0774576876794113</v>
      </c>
      <c r="BS8" s="3" t="n">
        <v>0.00519941720799869</v>
      </c>
      <c r="BT8" s="3" t="n">
        <v>0.00500071962347839</v>
      </c>
      <c r="BU8" s="3" t="n">
        <v>0.0214646952155017</v>
      </c>
    </row>
    <row r="9" customFormat="false" ht="15" hidden="false" customHeight="false" outlineLevel="0" collapsed="false">
      <c r="C9" s="2" t="s">
        <v>83</v>
      </c>
      <c r="D9" s="1" t="s">
        <v>84</v>
      </c>
      <c r="E9" s="3" t="n">
        <v>0.0186394038219658</v>
      </c>
      <c r="F9" s="3" t="n">
        <v>0.0931873048183866</v>
      </c>
      <c r="G9" s="3" t="n">
        <v>0.0196908699760366</v>
      </c>
      <c r="H9" s="3" t="n">
        <v>1.22722548452894</v>
      </c>
      <c r="I9" s="3" t="n">
        <v>0.0142637100218874</v>
      </c>
      <c r="J9" s="3" t="n">
        <v>0.0275502996195253</v>
      </c>
      <c r="K9" s="3" t="n">
        <v>0.0265321081762973</v>
      </c>
      <c r="L9" s="3" t="n">
        <v>32.51693642161</v>
      </c>
      <c r="M9" s="3" t="n">
        <v>0.041778328171911</v>
      </c>
      <c r="N9" s="3" t="n">
        <v>0.0903371646533575</v>
      </c>
      <c r="O9" s="3" t="n">
        <v>0.0461015374097867</v>
      </c>
      <c r="P9" s="3" t="n">
        <v>0.0404766772049694</v>
      </c>
      <c r="Q9" s="3" t="n">
        <v>12.2255604010734</v>
      </c>
      <c r="R9" s="3" t="n">
        <v>0.125541868886262</v>
      </c>
      <c r="S9" s="3" t="n">
        <v>0.179290535583586</v>
      </c>
      <c r="T9" s="3" t="n">
        <v>0.0219800348750392</v>
      </c>
      <c r="U9" s="3" t="n">
        <v>0.0196662102554219</v>
      </c>
      <c r="V9" s="3" t="n">
        <v>0.0232653353186034</v>
      </c>
      <c r="W9" s="3" t="n">
        <v>0.015463375066286</v>
      </c>
      <c r="X9" s="3" t="n">
        <v>0.0106443094760283</v>
      </c>
      <c r="Y9" s="3" t="n">
        <v>0.180453745967788</v>
      </c>
      <c r="Z9" s="3" t="n">
        <v>0.0119868008799249</v>
      </c>
      <c r="AA9" s="3" t="n">
        <v>0.999515443739362</v>
      </c>
      <c r="AB9" s="3" t="n">
        <v>0.0261630540639417</v>
      </c>
      <c r="AC9" s="3" t="n">
        <v>1.09057624621265</v>
      </c>
      <c r="AD9" s="3" t="n">
        <v>0.240265050980263</v>
      </c>
      <c r="AE9" s="3" t="n">
        <v>0.0679463656347265</v>
      </c>
      <c r="AF9" s="3" t="n">
        <v>0.0380502487858741</v>
      </c>
      <c r="AG9" s="3" t="n">
        <v>0.0176428165491917</v>
      </c>
      <c r="AH9" s="3" t="n">
        <v>0.0235287354035736</v>
      </c>
      <c r="AI9" s="3" t="n">
        <v>0.0197125564351108</v>
      </c>
      <c r="AJ9" s="3" t="n">
        <v>0.0353185403503076</v>
      </c>
      <c r="AK9" s="3" t="n">
        <v>2.39890093761981</v>
      </c>
      <c r="AL9" s="3" t="n">
        <v>7.97628600450702</v>
      </c>
      <c r="AM9" s="3" t="n">
        <v>19.0731181240168</v>
      </c>
      <c r="AN9" s="3" t="n">
        <v>20.2246264313942</v>
      </c>
      <c r="AO9" s="3" t="n">
        <v>0.155721775909105</v>
      </c>
      <c r="AP9" s="3" t="n">
        <v>0.0140380668507992</v>
      </c>
      <c r="AQ9" s="3" t="n">
        <v>0.0132327734768762</v>
      </c>
      <c r="AR9" s="3" t="n">
        <v>0.0995298297807421</v>
      </c>
      <c r="AS9" s="3" t="n">
        <v>0.0148732339695261</v>
      </c>
      <c r="AT9" s="3" t="n">
        <v>0.0117613573203882</v>
      </c>
      <c r="AU9" s="3" t="n">
        <v>0.0134746813550889</v>
      </c>
      <c r="AV9" s="3" t="n">
        <v>0.0173506669088702</v>
      </c>
      <c r="AW9" s="3" t="n">
        <v>0.0395595863910704</v>
      </c>
      <c r="AX9" s="3" t="n">
        <v>0.0145992655209386</v>
      </c>
      <c r="AY9" s="3" t="n">
        <v>0.0162783664584641</v>
      </c>
      <c r="AZ9" s="3" t="n">
        <v>0.0142428217493638</v>
      </c>
      <c r="BA9" s="3" t="n">
        <v>0.0140150131049318</v>
      </c>
      <c r="BB9" s="3" t="n">
        <v>0.014941046609429</v>
      </c>
      <c r="BC9" s="3" t="n">
        <v>18.324380520177</v>
      </c>
      <c r="BD9" s="3" t="n">
        <v>0.575477872971226</v>
      </c>
      <c r="BE9" s="3" t="n">
        <v>0.0897091482458197</v>
      </c>
      <c r="BF9" s="3" t="n">
        <v>0.389673790345427</v>
      </c>
      <c r="BG9" s="3" t="n">
        <v>0.0385060515146471</v>
      </c>
      <c r="BH9" s="3" t="n">
        <v>0.0372192181620895</v>
      </c>
      <c r="BI9" s="3" t="n">
        <v>0.0200357100087687</v>
      </c>
      <c r="BJ9" s="3" t="n">
        <v>0.061739008533917</v>
      </c>
      <c r="BK9" s="3" t="n">
        <v>0.312705656013859</v>
      </c>
      <c r="BL9" s="3" t="n">
        <v>0.0520204803319502</v>
      </c>
      <c r="BM9" s="3" t="n">
        <v>0.431380568859354</v>
      </c>
      <c r="BN9" s="3" t="n">
        <v>6.33158135600648</v>
      </c>
      <c r="BO9" s="3" t="n">
        <v>0.211062551496308</v>
      </c>
      <c r="BP9" s="3" t="n">
        <v>0.137789263924417</v>
      </c>
      <c r="BQ9" s="3" t="n">
        <v>22.4895660611609</v>
      </c>
      <c r="BR9" s="3" t="n">
        <v>1.11359631790125</v>
      </c>
      <c r="BS9" s="3" t="n">
        <v>0.66131315452113</v>
      </c>
      <c r="BT9" s="3" t="n">
        <v>0.0435128953478662</v>
      </c>
      <c r="BU9" s="3" t="n">
        <v>0.0456654398667174</v>
      </c>
    </row>
    <row r="10" s="8" customFormat="true" ht="15" hidden="false" customHeight="false" outlineLevel="0" collapsed="false">
      <c r="A10" s="4"/>
      <c r="B10" s="4"/>
      <c r="C10" s="5"/>
      <c r="D10" s="4" t="s">
        <v>85</v>
      </c>
      <c r="E10" s="8" t="n">
        <f aca="false">SUM(E2:E9)</f>
        <v>0.283754453046776</v>
      </c>
      <c r="F10" s="8" t="n">
        <f aca="false">SUM(F2:F9)</f>
        <v>23.6348753175061</v>
      </c>
      <c r="G10" s="8" t="n">
        <f aca="false">SUM(G2:G9)</f>
        <v>0.326674889982532</v>
      </c>
      <c r="H10" s="8" t="n">
        <f aca="false">SUM(H2:H9)</f>
        <v>2.30207122384467</v>
      </c>
      <c r="I10" s="8" t="n">
        <f aca="false">SUM(I2:I9)</f>
        <v>4.27037533546506</v>
      </c>
      <c r="J10" s="8" t="n">
        <f aca="false">SUM(J2:J9)</f>
        <v>26.6560048637664</v>
      </c>
      <c r="K10" s="8" t="n">
        <f aca="false">SUM(K2:K9)</f>
        <v>0.97216477170588</v>
      </c>
      <c r="L10" s="8" t="n">
        <f aca="false">SUM(L2:L9)</f>
        <v>35.918916694698</v>
      </c>
      <c r="M10" s="8" t="n">
        <f aca="false">SUM(M2:M9)</f>
        <v>0.765000218684886</v>
      </c>
      <c r="N10" s="8" t="n">
        <f aca="false">SUM(N2:N9)</f>
        <v>0.650712873033876</v>
      </c>
      <c r="O10" s="8" t="n">
        <f aca="false">SUM(O2:O9)</f>
        <v>0.485082551718291</v>
      </c>
      <c r="P10" s="8" t="n">
        <f aca="false">SUM(P2:P9)</f>
        <v>1.03071198690869</v>
      </c>
      <c r="Q10" s="8" t="n">
        <f aca="false">SUM(Q2:Q9)</f>
        <v>12.9682222826339</v>
      </c>
      <c r="R10" s="8" t="n">
        <f aca="false">SUM(R2:R9)</f>
        <v>0.552350641357967</v>
      </c>
      <c r="S10" s="8" t="n">
        <f aca="false">SUM(S2:S9)</f>
        <v>19.7827779757252</v>
      </c>
      <c r="T10" s="8" t="n">
        <f aca="false">SUM(T2:T9)</f>
        <v>34.8310500628966</v>
      </c>
      <c r="U10" s="8" t="n">
        <f aca="false">SUM(U2:U9)</f>
        <v>0.514995150253573</v>
      </c>
      <c r="V10" s="8" t="n">
        <f aca="false">SUM(V2:V9)</f>
        <v>0.500944116614634</v>
      </c>
      <c r="W10" s="8" t="n">
        <f aca="false">SUM(W2:W9)</f>
        <v>0.77308634766837</v>
      </c>
      <c r="X10" s="8" t="n">
        <f aca="false">SUM(X2:X9)</f>
        <v>0.304892990992527</v>
      </c>
      <c r="Y10" s="8" t="n">
        <f aca="false">SUM(Y2:Y9)</f>
        <v>26.9551102179343</v>
      </c>
      <c r="Z10" s="8" t="n">
        <f aca="false">SUM(Z2:Z9)</f>
        <v>0.391400346634789</v>
      </c>
      <c r="AA10" s="8" t="n">
        <f aca="false">SUM(AA2:AA9)</f>
        <v>2.05692659752345</v>
      </c>
      <c r="AB10" s="8" t="n">
        <f aca="false">SUM(AB2:AB9)</f>
        <v>3.03190319397674</v>
      </c>
      <c r="AC10" s="8" t="n">
        <f aca="false">SUM(AC2:AC9)</f>
        <v>1.39236299599983</v>
      </c>
      <c r="AD10" s="8" t="n">
        <f aca="false">SUM(AD2:AD9)</f>
        <v>0.813242154733364</v>
      </c>
      <c r="AE10" s="8" t="n">
        <f aca="false">SUM(AE2:AE9)</f>
        <v>0.334928261648682</v>
      </c>
      <c r="AF10" s="8" t="n">
        <f aca="false">SUM(AF2:AF9)</f>
        <v>0.540907397307726</v>
      </c>
      <c r="AG10" s="8" t="n">
        <f aca="false">SUM(AG2:AG9)</f>
        <v>0.56163911176409</v>
      </c>
      <c r="AH10" s="8" t="n">
        <f aca="false">SUM(AH2:AH9)</f>
        <v>0.41203538115722</v>
      </c>
      <c r="AI10" s="8" t="n">
        <f aca="false">SUM(AI2:AI9)</f>
        <v>0.374251361066906</v>
      </c>
      <c r="AJ10" s="8" t="n">
        <f aca="false">SUM(AJ2:AJ9)</f>
        <v>0.439512940030655</v>
      </c>
      <c r="AK10" s="8" t="n">
        <f aca="false">SUM(AK2:AK9)</f>
        <v>3.36489369943021</v>
      </c>
      <c r="AL10" s="8" t="n">
        <f aca="false">SUM(AL2:AL9)</f>
        <v>8.76237054674559</v>
      </c>
      <c r="AM10" s="8" t="n">
        <f aca="false">SUM(AM2:AM9)</f>
        <v>21.0490883579865</v>
      </c>
      <c r="AN10" s="8" t="n">
        <f aca="false">SUM(AN2:AN9)</f>
        <v>21.3918800919177</v>
      </c>
      <c r="AO10" s="8" t="n">
        <f aca="false">SUM(AO2:AO9)</f>
        <v>0.817553226742091</v>
      </c>
      <c r="AP10" s="8" t="n">
        <f aca="false">SUM(AP2:AP9)</f>
        <v>22.3110555078523</v>
      </c>
      <c r="AQ10" s="8" t="n">
        <f aca="false">SUM(AQ2:AQ9)</f>
        <v>7.8402033336666</v>
      </c>
      <c r="AR10" s="8" t="n">
        <f aca="false">SUM(AR2:AR9)</f>
        <v>0.87823282243253</v>
      </c>
      <c r="AS10" s="8" t="n">
        <f aca="false">SUM(AS2:AS9)</f>
        <v>0.234916291794989</v>
      </c>
      <c r="AT10" s="8" t="n">
        <f aca="false">SUM(AT2:AT9)</f>
        <v>0.239159980832036</v>
      </c>
      <c r="AU10" s="8" t="n">
        <f aca="false">SUM(AU2:AU9)</f>
        <v>1.0198583829494</v>
      </c>
      <c r="AV10" s="8" t="n">
        <f aca="false">SUM(AV2:AV9)</f>
        <v>5.74371799950368</v>
      </c>
      <c r="AW10" s="8" t="n">
        <f aca="false">SUM(AW2:AW9)</f>
        <v>58.6998212957372</v>
      </c>
      <c r="AX10" s="8" t="n">
        <f aca="false">SUM(AX2:AX9)</f>
        <v>0.395873447802586</v>
      </c>
      <c r="AY10" s="8" t="n">
        <f aca="false">SUM(AY2:AY9)</f>
        <v>25.0341024320918</v>
      </c>
      <c r="AZ10" s="8" t="n">
        <f aca="false">SUM(AZ2:AZ9)</f>
        <v>50.3207644490501</v>
      </c>
      <c r="BA10" s="8" t="n">
        <f aca="false">SUM(BA2:BA9)</f>
        <v>67.5588157773497</v>
      </c>
      <c r="BB10" s="8" t="n">
        <f aca="false">SUM(BB2:BB9)</f>
        <v>0.975867765155618</v>
      </c>
      <c r="BC10" s="8" t="n">
        <f aca="false">SUM(BC2:BC9)</f>
        <v>19.0106743008403</v>
      </c>
      <c r="BD10" s="8" t="n">
        <f aca="false">SUM(BD2:BD9)</f>
        <v>1.43039950742626</v>
      </c>
      <c r="BE10" s="8" t="n">
        <f aca="false">SUM(BE2:BE9)</f>
        <v>0.414339784984534</v>
      </c>
      <c r="BF10" s="8" t="n">
        <f aca="false">SUM(BF2:BF9)</f>
        <v>1.49266259256351</v>
      </c>
      <c r="BG10" s="8" t="n">
        <f aca="false">SUM(BG2:BG9)</f>
        <v>2.16882493845895</v>
      </c>
      <c r="BH10" s="8" t="n">
        <f aca="false">SUM(BH2:BH9)</f>
        <v>32.7929377341832</v>
      </c>
      <c r="BI10" s="8" t="n">
        <f aca="false">SUM(BI2:BI9)</f>
        <v>0.503282004556517</v>
      </c>
      <c r="BJ10" s="8" t="n">
        <f aca="false">SUM(BJ2:BJ9)</f>
        <v>0.356634498043411</v>
      </c>
      <c r="BK10" s="8" t="n">
        <f aca="false">SUM(BK2:BK9)</f>
        <v>0.498454482519956</v>
      </c>
      <c r="BL10" s="8" t="n">
        <f aca="false">SUM(BL2:BL9)</f>
        <v>2.51958353833364</v>
      </c>
      <c r="BM10" s="8" t="n">
        <f aca="false">SUM(BM2:BM9)</f>
        <v>1.82459185459545</v>
      </c>
      <c r="BN10" s="8" t="n">
        <f aca="false">SUM(BN2:BN9)</f>
        <v>6.74078550489141</v>
      </c>
      <c r="BO10" s="8" t="n">
        <f aca="false">SUM(BO2:BO9)</f>
        <v>0.463426011395352</v>
      </c>
      <c r="BP10" s="8" t="n">
        <f aca="false">SUM(BP2:BP9)</f>
        <v>0.393947532360114</v>
      </c>
      <c r="BQ10" s="8" t="n">
        <f aca="false">SUM(BQ2:BQ9)</f>
        <v>23.2343638699713</v>
      </c>
      <c r="BR10" s="8" t="n">
        <f aca="false">SUM(BR2:BR9)</f>
        <v>1.66562846884164</v>
      </c>
      <c r="BS10" s="8" t="n">
        <f aca="false">SUM(BS2:BS9)</f>
        <v>16.4482175902926</v>
      </c>
      <c r="BT10" s="8" t="n">
        <f aca="false">SUM(BT2:BT9)</f>
        <v>0.724865455099399</v>
      </c>
      <c r="BU10" s="8" t="n">
        <f aca="false">SUM(BU2:BU9)</f>
        <v>4.72098402060575</v>
      </c>
    </row>
    <row r="11" customFormat="false" ht="15" hidden="false" customHeight="false" outlineLevel="0" collapsed="false">
      <c r="A11" s="1" t="s">
        <v>86</v>
      </c>
      <c r="B11" s="1" t="s">
        <v>86</v>
      </c>
      <c r="C11" s="2" t="s">
        <v>87</v>
      </c>
      <c r="D11" s="1" t="s">
        <v>88</v>
      </c>
      <c r="E11" s="3" t="n">
        <v>0.0701861706368267</v>
      </c>
      <c r="F11" s="3" t="n">
        <v>0.0878250697756726</v>
      </c>
      <c r="G11" s="3" t="n">
        <v>0.0643430581753048</v>
      </c>
      <c r="H11" s="3" t="n">
        <v>0.179838812943452</v>
      </c>
      <c r="I11" s="3" t="n">
        <v>0.0641869432665738</v>
      </c>
      <c r="J11" s="3" t="n">
        <v>0.0973036615956182</v>
      </c>
      <c r="K11" s="3" t="n">
        <v>0.0601444528663708</v>
      </c>
      <c r="L11" s="3" t="n">
        <v>0.157449055519986</v>
      </c>
      <c r="M11" s="3" t="n">
        <v>0.184450469531977</v>
      </c>
      <c r="N11" s="3" t="n">
        <v>0.0808000638639256</v>
      </c>
      <c r="O11" s="3" t="n">
        <v>0.0927825812596591</v>
      </c>
      <c r="P11" s="3" t="n">
        <v>0.106587384898385</v>
      </c>
      <c r="Q11" s="3" t="n">
        <v>0.720099757165679</v>
      </c>
      <c r="R11" s="3" t="n">
        <v>0.0840831663509157</v>
      </c>
      <c r="S11" s="3" t="n">
        <v>0.11852758509989</v>
      </c>
      <c r="T11" s="3" t="n">
        <v>0.088961959754567</v>
      </c>
      <c r="U11" s="3" t="n">
        <v>0.0991590118848399</v>
      </c>
      <c r="V11" s="3" t="n">
        <v>0.0770685943783208</v>
      </c>
      <c r="W11" s="3" t="n">
        <v>0.0871222137195111</v>
      </c>
      <c r="X11" s="3" t="n">
        <v>0.0408398955624461</v>
      </c>
      <c r="Y11" s="3" t="n">
        <v>0.109337164069976</v>
      </c>
      <c r="Z11" s="3" t="n">
        <v>0.0578849451930503</v>
      </c>
      <c r="AA11" s="3" t="n">
        <v>0.117059297170894</v>
      </c>
      <c r="AB11" s="3" t="n">
        <v>0.0721129773181003</v>
      </c>
      <c r="AC11" s="3" t="n">
        <v>0.102465626550439</v>
      </c>
      <c r="AD11" s="3" t="n">
        <v>0.107607110347244</v>
      </c>
      <c r="AE11" s="3" t="n">
        <v>0.0635718429192679</v>
      </c>
      <c r="AF11" s="3" t="n">
        <v>0.0929796601570347</v>
      </c>
      <c r="AG11" s="3" t="n">
        <v>0.054877719323537</v>
      </c>
      <c r="AH11" s="3" t="n">
        <v>0.0785822500243688</v>
      </c>
      <c r="AI11" s="3" t="n">
        <v>0.0819960143275204</v>
      </c>
      <c r="AJ11" s="3" t="n">
        <v>0.0797184049609017</v>
      </c>
      <c r="AK11" s="3" t="n">
        <v>0.0790473842465298</v>
      </c>
      <c r="AL11" s="3" t="n">
        <v>0.146808317937882</v>
      </c>
      <c r="AM11" s="3" t="n">
        <v>0.273193402921942</v>
      </c>
      <c r="AN11" s="3" t="n">
        <v>0.483991115322548</v>
      </c>
      <c r="AO11" s="3" t="n">
        <v>0.117574965034489</v>
      </c>
      <c r="AP11" s="3" t="n">
        <v>0.0894394923043655</v>
      </c>
      <c r="AQ11" s="3" t="n">
        <v>0.0991320470399044</v>
      </c>
      <c r="AR11" s="3" t="n">
        <v>0.111963449657289</v>
      </c>
      <c r="AS11" s="3" t="n">
        <v>0.0761756869649698</v>
      </c>
      <c r="AT11" s="3" t="n">
        <v>0.0692950811720174</v>
      </c>
      <c r="AU11" s="3" t="n">
        <v>0.0729420098305177</v>
      </c>
      <c r="AV11" s="3" t="n">
        <v>0.0878890099734806</v>
      </c>
      <c r="AW11" s="3" t="n">
        <v>0.0829878846990364</v>
      </c>
      <c r="AX11" s="3" t="n">
        <v>0.0631702267675146</v>
      </c>
      <c r="AY11" s="3" t="n">
        <v>0.0800019023780903</v>
      </c>
      <c r="AZ11" s="3" t="n">
        <v>0.082977210204984</v>
      </c>
      <c r="BA11" s="3" t="n">
        <v>0.0862664545941552</v>
      </c>
      <c r="BB11" s="3" t="n">
        <v>0.0799117739735829</v>
      </c>
      <c r="BC11" s="3" t="n">
        <v>0.42003265045702</v>
      </c>
      <c r="BD11" s="3" t="n">
        <v>0.143477610633785</v>
      </c>
      <c r="BE11" s="3" t="n">
        <v>0.0896455218254146</v>
      </c>
      <c r="BF11" s="3" t="n">
        <v>0.205786064362323</v>
      </c>
      <c r="BG11" s="3" t="n">
        <v>0.0665178791455073</v>
      </c>
      <c r="BH11" s="3" t="n">
        <v>0.0794461842058937</v>
      </c>
      <c r="BI11" s="3" t="n">
        <v>0.0657418442535152</v>
      </c>
      <c r="BJ11" s="3" t="n">
        <v>0.111284654627107</v>
      </c>
      <c r="BK11" s="3" t="n">
        <v>0.0632103303388102</v>
      </c>
      <c r="BL11" s="3" t="n">
        <v>0.107587684020192</v>
      </c>
      <c r="BM11" s="3" t="n">
        <v>0.179578729570132</v>
      </c>
      <c r="BN11" s="3" t="n">
        <v>0.10273308399673</v>
      </c>
      <c r="BO11" s="3" t="n">
        <v>0.0684223024919319</v>
      </c>
      <c r="BP11" s="3" t="n">
        <v>0.0765336450428696</v>
      </c>
      <c r="BQ11" s="3" t="n">
        <v>0.118657422746625</v>
      </c>
      <c r="BR11" s="3" t="n">
        <v>0.146145324992997</v>
      </c>
      <c r="BS11" s="3" t="n">
        <v>0.0651794757788379</v>
      </c>
      <c r="BT11" s="3" t="n">
        <v>0.12037494019783</v>
      </c>
      <c r="BU11" s="3" t="n">
        <v>0.199298485071373</v>
      </c>
    </row>
    <row r="12" customFormat="false" ht="15" hidden="false" customHeight="false" outlineLevel="0" collapsed="false">
      <c r="C12" s="2" t="s">
        <v>89</v>
      </c>
      <c r="D12" s="1" t="s">
        <v>90</v>
      </c>
      <c r="E12" s="3" t="n">
        <v>0.0416719467006441</v>
      </c>
      <c r="F12" s="3" t="n">
        <v>0.0623772131794105</v>
      </c>
      <c r="G12" s="3" t="n">
        <v>0.0453184110421184</v>
      </c>
      <c r="H12" s="3" t="n">
        <v>0.0990311024258885</v>
      </c>
      <c r="I12" s="3" t="n">
        <v>0.0548322542400527</v>
      </c>
      <c r="J12" s="3" t="n">
        <v>0.0771900542538855</v>
      </c>
      <c r="K12" s="3" t="n">
        <v>0.0441551492535413</v>
      </c>
      <c r="L12" s="3" t="n">
        <v>0.0655421165761992</v>
      </c>
      <c r="M12" s="3" t="n">
        <v>0.0801040031559227</v>
      </c>
      <c r="N12" s="3" t="n">
        <v>0.0473987214443332</v>
      </c>
      <c r="O12" s="3" t="n">
        <v>0.064113043678371</v>
      </c>
      <c r="P12" s="3" t="n">
        <v>0.0714583030664394</v>
      </c>
      <c r="Q12" s="3" t="n">
        <v>0.1892955019235</v>
      </c>
      <c r="R12" s="3" t="n">
        <v>0.0370371955624952</v>
      </c>
      <c r="S12" s="3" t="n">
        <v>0.0758280875422767</v>
      </c>
      <c r="T12" s="3" t="n">
        <v>0.0616321630842156</v>
      </c>
      <c r="U12" s="3" t="n">
        <v>0.0608597855196341</v>
      </c>
      <c r="V12" s="3" t="n">
        <v>0.0516066063436246</v>
      </c>
      <c r="W12" s="3" t="n">
        <v>0.0528515322044927</v>
      </c>
      <c r="X12" s="3" t="n">
        <v>0.0294353377747756</v>
      </c>
      <c r="Y12" s="3" t="n">
        <v>0.052805318854403</v>
      </c>
      <c r="Z12" s="3" t="n">
        <v>0.0401233887922237</v>
      </c>
      <c r="AA12" s="3" t="n">
        <v>0.0724358603394143</v>
      </c>
      <c r="AB12" s="3" t="n">
        <v>0.0508836199254191</v>
      </c>
      <c r="AC12" s="3" t="n">
        <v>0.0810471831120411</v>
      </c>
      <c r="AD12" s="3" t="n">
        <v>0.0699991195068475</v>
      </c>
      <c r="AE12" s="3" t="n">
        <v>0.0437678246755869</v>
      </c>
      <c r="AF12" s="3" t="n">
        <v>0.0554225773024033</v>
      </c>
      <c r="AG12" s="3" t="n">
        <v>0.0355249682568961</v>
      </c>
      <c r="AH12" s="3" t="n">
        <v>0.0552892977351742</v>
      </c>
      <c r="AI12" s="3" t="n">
        <v>0.0560506458574742</v>
      </c>
      <c r="AJ12" s="3" t="n">
        <v>0.0557739991596148</v>
      </c>
      <c r="AK12" s="3" t="n">
        <v>0.0446929284178795</v>
      </c>
      <c r="AL12" s="3" t="n">
        <v>0.0756180012258105</v>
      </c>
      <c r="AM12" s="3" t="n">
        <v>0.0731313595590317</v>
      </c>
      <c r="AN12" s="3" t="n">
        <v>0.0846973210306322</v>
      </c>
      <c r="AO12" s="3" t="n">
        <v>0.058518309492659</v>
      </c>
      <c r="AP12" s="3" t="n">
        <v>0.14125473252537</v>
      </c>
      <c r="AQ12" s="3" t="n">
        <v>0.107152161760382</v>
      </c>
      <c r="AR12" s="3" t="n">
        <v>0.0637385731891116</v>
      </c>
      <c r="AS12" s="3" t="n">
        <v>0.0420624045273926</v>
      </c>
      <c r="AT12" s="3" t="n">
        <v>0.0425891392131899</v>
      </c>
      <c r="AU12" s="3" t="n">
        <v>0.0486201795215413</v>
      </c>
      <c r="AV12" s="3" t="n">
        <v>0.0581374162090951</v>
      </c>
      <c r="AW12" s="3" t="n">
        <v>0.0571193531241174</v>
      </c>
      <c r="AX12" s="3" t="n">
        <v>0.0480648791034971</v>
      </c>
      <c r="AY12" s="3" t="n">
        <v>0.0582264434507995</v>
      </c>
      <c r="AZ12" s="3" t="n">
        <v>0.0568198912801416</v>
      </c>
      <c r="BA12" s="3" t="n">
        <v>0.0572993107168211</v>
      </c>
      <c r="BB12" s="3" t="n">
        <v>0.0407106266899761</v>
      </c>
      <c r="BC12" s="3" t="n">
        <v>0.103205653794611</v>
      </c>
      <c r="BD12" s="3" t="n">
        <v>0.0798683232733687</v>
      </c>
      <c r="BE12" s="3" t="n">
        <v>0.0446101097281948</v>
      </c>
      <c r="BF12" s="3" t="n">
        <v>0.099585597983664</v>
      </c>
      <c r="BG12" s="3" t="n">
        <v>0.0463608331857136</v>
      </c>
      <c r="BH12" s="3" t="n">
        <v>0.0571812708716077</v>
      </c>
      <c r="BI12" s="3" t="n">
        <v>0.0466821337204387</v>
      </c>
      <c r="BJ12" s="3" t="n">
        <v>0.115669535994663</v>
      </c>
      <c r="BK12" s="3" t="n">
        <v>0.0398258153072799</v>
      </c>
      <c r="BL12" s="3" t="n">
        <v>0.0721798077482264</v>
      </c>
      <c r="BM12" s="3" t="n">
        <v>0.172543216262523</v>
      </c>
      <c r="BN12" s="3" t="n">
        <v>0.0509181756923594</v>
      </c>
      <c r="BO12" s="3" t="n">
        <v>0.0460943165440975</v>
      </c>
      <c r="BP12" s="3" t="n">
        <v>0.0681123520371019</v>
      </c>
      <c r="BQ12" s="3" t="n">
        <v>0.0829670180004848</v>
      </c>
      <c r="BR12" s="3" t="n">
        <v>0.144674789358658</v>
      </c>
      <c r="BS12" s="3" t="n">
        <v>0.0547781529676866</v>
      </c>
      <c r="BT12" s="3" t="n">
        <v>6.60521685150028</v>
      </c>
      <c r="BU12" s="3" t="n">
        <v>4.13156087991452</v>
      </c>
    </row>
    <row r="13" customFormat="false" ht="15" hidden="false" customHeight="false" outlineLevel="0" collapsed="false">
      <c r="D13" s="1" t="s">
        <v>91</v>
      </c>
      <c r="E13" s="3" t="n">
        <v>0.00319285476456252</v>
      </c>
      <c r="F13" s="3" t="n">
        <v>0.00535027976217747</v>
      </c>
      <c r="G13" s="3" t="n">
        <v>0.00410241570121765</v>
      </c>
      <c r="H13" s="3" t="n">
        <v>0.00698637703243094</v>
      </c>
      <c r="I13" s="3" t="n">
        <v>0.00341235263165832</v>
      </c>
      <c r="J13" s="3" t="n">
        <v>0.00567678720047838</v>
      </c>
      <c r="K13" s="3" t="n">
        <v>0.00309157427998477</v>
      </c>
      <c r="L13" s="3" t="n">
        <v>0.0082381901691881</v>
      </c>
      <c r="M13" s="3" t="n">
        <v>0.0131130310411929</v>
      </c>
      <c r="N13" s="3" t="n">
        <v>0.00432972006350137</v>
      </c>
      <c r="O13" s="3" t="n">
        <v>0.00500070026453345</v>
      </c>
      <c r="P13" s="3" t="n">
        <v>0.00484037302864517</v>
      </c>
      <c r="Q13" s="3" t="n">
        <v>0.0208220622329896</v>
      </c>
      <c r="R13" s="3" t="n">
        <v>0.00298691305179684</v>
      </c>
      <c r="S13" s="3" t="n">
        <v>0.00789253543388679</v>
      </c>
      <c r="T13" s="3" t="n">
        <v>0.00511921153900708</v>
      </c>
      <c r="U13" s="3" t="n">
        <v>0.00513864962470405</v>
      </c>
      <c r="V13" s="3" t="n">
        <v>0.00601129495711085</v>
      </c>
      <c r="W13" s="3" t="n">
        <v>0.00449236283363802</v>
      </c>
      <c r="X13" s="3" t="n">
        <v>0.00240375702805613</v>
      </c>
      <c r="Y13" s="3" t="n">
        <v>0.00726166153917982</v>
      </c>
      <c r="Z13" s="3" t="n">
        <v>0.00320055507246667</v>
      </c>
      <c r="AA13" s="3" t="n">
        <v>0.00918810249006467</v>
      </c>
      <c r="AB13" s="3" t="n">
        <v>0.00433820336445363</v>
      </c>
      <c r="AC13" s="3" t="n">
        <v>0.00955376977485581</v>
      </c>
      <c r="AD13" s="3" t="n">
        <v>0.00721181058163066</v>
      </c>
      <c r="AE13" s="3" t="n">
        <v>0.00344060290509887</v>
      </c>
      <c r="AF13" s="3" t="n">
        <v>0.0043763911658878</v>
      </c>
      <c r="AG13" s="3" t="n">
        <v>0.00261615249762507</v>
      </c>
      <c r="AH13" s="3" t="n">
        <v>0.00448279175138855</v>
      </c>
      <c r="AI13" s="3" t="n">
        <v>0.00441034882051804</v>
      </c>
      <c r="AJ13" s="3" t="n">
        <v>0.00484477272644138</v>
      </c>
      <c r="AK13" s="3" t="n">
        <v>0.0051782674608297</v>
      </c>
      <c r="AL13" s="3" t="n">
        <v>0.00553720993228235</v>
      </c>
      <c r="AM13" s="3" t="n">
        <v>0.00575649835659033</v>
      </c>
      <c r="AN13" s="3" t="n">
        <v>0.00698112005996049</v>
      </c>
      <c r="AO13" s="3" t="n">
        <v>0.00455728856397014</v>
      </c>
      <c r="AP13" s="3" t="n">
        <v>0.0110834624489083</v>
      </c>
      <c r="AQ13" s="3" t="n">
        <v>0.0217782784816305</v>
      </c>
      <c r="AR13" s="3" t="n">
        <v>0.00903461072173267</v>
      </c>
      <c r="AS13" s="3" t="n">
        <v>0.00283926566887047</v>
      </c>
      <c r="AT13" s="3" t="n">
        <v>0.00348822932235203</v>
      </c>
      <c r="AU13" s="3" t="n">
        <v>0.00415430440648223</v>
      </c>
      <c r="AV13" s="3" t="n">
        <v>0.00485986744450677</v>
      </c>
      <c r="AW13" s="3" t="n">
        <v>0.0051967537689966</v>
      </c>
      <c r="AX13" s="3" t="n">
        <v>0.00406967097981098</v>
      </c>
      <c r="AY13" s="3" t="n">
        <v>0.00544250421918795</v>
      </c>
      <c r="AZ13" s="3" t="n">
        <v>0.00474645376001243</v>
      </c>
      <c r="BA13" s="3" t="n">
        <v>0.00602453666777378</v>
      </c>
      <c r="BB13" s="3" t="n">
        <v>0.00376488622804999</v>
      </c>
      <c r="BC13" s="3" t="n">
        <v>0.0125406025616472</v>
      </c>
      <c r="BD13" s="3" t="n">
        <v>0.00830718699499395</v>
      </c>
      <c r="BE13" s="3" t="n">
        <v>0.00376658676003635</v>
      </c>
      <c r="BF13" s="3" t="n">
        <v>0.00814448140625334</v>
      </c>
      <c r="BG13" s="3" t="n">
        <v>0.00368405033933598</v>
      </c>
      <c r="BH13" s="3" t="n">
        <v>0.00480844283362562</v>
      </c>
      <c r="BI13" s="3" t="n">
        <v>0.0023914875606575</v>
      </c>
      <c r="BJ13" s="3" t="n">
        <v>0.0159032533443477</v>
      </c>
      <c r="BK13" s="3" t="n">
        <v>0.00305071414950963</v>
      </c>
      <c r="BL13" s="3" t="n">
        <v>0.0145573051571714</v>
      </c>
      <c r="BM13" s="3" t="n">
        <v>0.0251946016269604</v>
      </c>
      <c r="BN13" s="3" t="n">
        <v>0.00627766601103689</v>
      </c>
      <c r="BO13" s="3" t="n">
        <v>0.00289595511176961</v>
      </c>
      <c r="BP13" s="3" t="n">
        <v>0.0198850303870018</v>
      </c>
      <c r="BQ13" s="3" t="n">
        <v>0.00459931577272824</v>
      </c>
      <c r="BR13" s="3" t="n">
        <v>0.0077609085259263</v>
      </c>
      <c r="BS13" s="3" t="n">
        <v>0.0060504822901581</v>
      </c>
      <c r="BT13" s="3" t="n">
        <v>0.0125171519548973</v>
      </c>
      <c r="BU13" s="3" t="n">
        <v>0.019157472764164</v>
      </c>
    </row>
    <row r="14" customFormat="false" ht="15" hidden="false" customHeight="false" outlineLevel="0" collapsed="false">
      <c r="D14" s="1" t="s">
        <v>92</v>
      </c>
      <c r="E14" s="3" t="n">
        <v>0.0352040218745599</v>
      </c>
      <c r="F14" s="3" t="n">
        <v>0.0602470637475828</v>
      </c>
      <c r="G14" s="3" t="n">
        <v>0.0354743463199908</v>
      </c>
      <c r="H14" s="3" t="n">
        <v>0.0858205487245463</v>
      </c>
      <c r="I14" s="3" t="n">
        <v>0.0399694221709446</v>
      </c>
      <c r="J14" s="3" t="n">
        <v>0.064907944684423</v>
      </c>
      <c r="K14" s="3" t="n">
        <v>0.0340511376773455</v>
      </c>
      <c r="L14" s="3" t="n">
        <v>0.0606239400902874</v>
      </c>
      <c r="M14" s="3" t="n">
        <v>0.0713854654466836</v>
      </c>
      <c r="N14" s="3" t="n">
        <v>0.0403837209971475</v>
      </c>
      <c r="O14" s="3" t="n">
        <v>0.0517028241258677</v>
      </c>
      <c r="P14" s="3" t="n">
        <v>0.0630979111801275</v>
      </c>
      <c r="Q14" s="3" t="n">
        <v>0.146398391738425</v>
      </c>
      <c r="R14" s="3" t="n">
        <v>0.0313679367878135</v>
      </c>
      <c r="S14" s="3" t="n">
        <v>0.0646048189436179</v>
      </c>
      <c r="T14" s="3" t="n">
        <v>0.0566026901644821</v>
      </c>
      <c r="U14" s="3" t="n">
        <v>0.0563130574956573</v>
      </c>
      <c r="V14" s="3" t="n">
        <v>0.0446911057918945</v>
      </c>
      <c r="W14" s="3" t="n">
        <v>0.0485331804099509</v>
      </c>
      <c r="X14" s="3" t="n">
        <v>0.0253894758690367</v>
      </c>
      <c r="Y14" s="3" t="n">
        <v>0.0447388040079082</v>
      </c>
      <c r="Z14" s="3" t="n">
        <v>0.0333957729529847</v>
      </c>
      <c r="AA14" s="3" t="n">
        <v>0.0615975121062344</v>
      </c>
      <c r="AB14" s="3" t="n">
        <v>0.0462623800959944</v>
      </c>
      <c r="AC14" s="3" t="n">
        <v>0.0688957514399283</v>
      </c>
      <c r="AD14" s="3" t="n">
        <v>0.0590831134599275</v>
      </c>
      <c r="AE14" s="3" t="n">
        <v>0.0350594904026828</v>
      </c>
      <c r="AF14" s="3" t="n">
        <v>0.0450024966851325</v>
      </c>
      <c r="AG14" s="3" t="n">
        <v>0.0274916290689869</v>
      </c>
      <c r="AH14" s="3" t="n">
        <v>0.044279282577177</v>
      </c>
      <c r="AI14" s="3" t="n">
        <v>0.0431780746624447</v>
      </c>
      <c r="AJ14" s="3" t="n">
        <v>0.0428685442405187</v>
      </c>
      <c r="AK14" s="3" t="n">
        <v>0.0414944771783671</v>
      </c>
      <c r="AL14" s="3" t="n">
        <v>0.0629771141502426</v>
      </c>
      <c r="AM14" s="3" t="n">
        <v>0.0654594194477629</v>
      </c>
      <c r="AN14" s="3" t="n">
        <v>0.0835018619232954</v>
      </c>
      <c r="AO14" s="3" t="n">
        <v>0.0593762514726497</v>
      </c>
      <c r="AP14" s="3" t="n">
        <v>0.0735807827476992</v>
      </c>
      <c r="AQ14" s="3" t="n">
        <v>0.0683401189471526</v>
      </c>
      <c r="AR14" s="3" t="n">
        <v>0.0557721515751163</v>
      </c>
      <c r="AS14" s="3" t="n">
        <v>0.0387927025551694</v>
      </c>
      <c r="AT14" s="3" t="n">
        <v>0.0357487876121923</v>
      </c>
      <c r="AU14" s="3" t="n">
        <v>0.0393515579726419</v>
      </c>
      <c r="AV14" s="3" t="n">
        <v>0.0474943770065022</v>
      </c>
      <c r="AW14" s="3" t="n">
        <v>0.053645605097324</v>
      </c>
      <c r="AX14" s="3" t="n">
        <v>0.0411324596238401</v>
      </c>
      <c r="AY14" s="3" t="n">
        <v>0.0495828319524361</v>
      </c>
      <c r="AZ14" s="3" t="n">
        <v>0.0535709830832384</v>
      </c>
      <c r="BA14" s="3" t="n">
        <v>0.0546099612746112</v>
      </c>
      <c r="BB14" s="3" t="n">
        <v>0.0337869614011497</v>
      </c>
      <c r="BC14" s="3" t="n">
        <v>0.0867811282157047</v>
      </c>
      <c r="BD14" s="3" t="n">
        <v>0.0684302766632541</v>
      </c>
      <c r="BE14" s="3" t="n">
        <v>0.0359823497022226</v>
      </c>
      <c r="BF14" s="3" t="n">
        <v>0.0811617696580518</v>
      </c>
      <c r="BG14" s="3" t="n">
        <v>0.036262851860436</v>
      </c>
      <c r="BH14" s="3" t="n">
        <v>0.0492218611089268</v>
      </c>
      <c r="BI14" s="3" t="n">
        <v>0.0317231960200855</v>
      </c>
      <c r="BJ14" s="3" t="n">
        <v>0.0952659026744629</v>
      </c>
      <c r="BK14" s="3" t="n">
        <v>0.0283944331861441</v>
      </c>
      <c r="BL14" s="3" t="n">
        <v>0.0724217963946607</v>
      </c>
      <c r="BM14" s="3" t="n">
        <v>0.339920553702871</v>
      </c>
      <c r="BN14" s="3" t="n">
        <v>0.0447532342557906</v>
      </c>
      <c r="BO14" s="3" t="n">
        <v>0.0319587905549227</v>
      </c>
      <c r="BP14" s="3" t="n">
        <v>0.0946847409617119</v>
      </c>
      <c r="BQ14" s="3" t="n">
        <v>0.0440921951669921</v>
      </c>
      <c r="BR14" s="3" t="n">
        <v>0.0932448865065654</v>
      </c>
      <c r="BS14" s="3" t="n">
        <v>0.0553655141945845</v>
      </c>
      <c r="BT14" s="3" t="n">
        <v>0.173115630349253</v>
      </c>
      <c r="BU14" s="3" t="n">
        <v>0.130653738371972</v>
      </c>
    </row>
    <row r="15" customFormat="false" ht="15" hidden="false" customHeight="false" outlineLevel="0" collapsed="false">
      <c r="D15" s="1" t="s">
        <v>93</v>
      </c>
      <c r="E15" s="3" t="n">
        <v>0.0227360712515481</v>
      </c>
      <c r="F15" s="3" t="n">
        <v>0.0282161343609489</v>
      </c>
      <c r="G15" s="3" t="n">
        <v>0.0261406210696522</v>
      </c>
      <c r="H15" s="3" t="n">
        <v>0.0525259081285174</v>
      </c>
      <c r="I15" s="3" t="n">
        <v>0.0214663793719405</v>
      </c>
      <c r="J15" s="3" t="n">
        <v>0.0322750575813005</v>
      </c>
      <c r="K15" s="3" t="n">
        <v>0.0209246748837428</v>
      </c>
      <c r="L15" s="3" t="n">
        <v>0.033278512357585</v>
      </c>
      <c r="M15" s="3" t="n">
        <v>0.0421307926098002</v>
      </c>
      <c r="N15" s="3" t="n">
        <v>0.0269512509919109</v>
      </c>
      <c r="O15" s="3" t="n">
        <v>0.0315394102778486</v>
      </c>
      <c r="P15" s="3" t="n">
        <v>0.042635941780324</v>
      </c>
      <c r="Q15" s="3" t="n">
        <v>0.0718401993926191</v>
      </c>
      <c r="R15" s="3" t="n">
        <v>0.0186811583931008</v>
      </c>
      <c r="S15" s="3" t="n">
        <v>0.0436671943073139</v>
      </c>
      <c r="T15" s="3" t="n">
        <v>0.0294372981953141</v>
      </c>
      <c r="U15" s="3" t="n">
        <v>0.0411863817828554</v>
      </c>
      <c r="V15" s="3" t="n">
        <v>0.0282558379201338</v>
      </c>
      <c r="W15" s="3" t="n">
        <v>0.0383978682947575</v>
      </c>
      <c r="X15" s="3" t="n">
        <v>0.0144908068997424</v>
      </c>
      <c r="Y15" s="3" t="n">
        <v>0.060072885396354</v>
      </c>
      <c r="Z15" s="3" t="n">
        <v>0.0219518540860142</v>
      </c>
      <c r="AA15" s="3" t="n">
        <v>0.0499352395334176</v>
      </c>
      <c r="AB15" s="3" t="n">
        <v>0.0257091056051094</v>
      </c>
      <c r="AC15" s="3" t="n">
        <v>0.0372812212165733</v>
      </c>
      <c r="AD15" s="3" t="n">
        <v>0.0399659757156874</v>
      </c>
      <c r="AE15" s="3" t="n">
        <v>0.0216831908560016</v>
      </c>
      <c r="AF15" s="3" t="n">
        <v>0.0305473200130163</v>
      </c>
      <c r="AG15" s="3" t="n">
        <v>0.0164214826179739</v>
      </c>
      <c r="AH15" s="3" t="n">
        <v>0.0276481285796422</v>
      </c>
      <c r="AI15" s="3" t="n">
        <v>0.0277051361584653</v>
      </c>
      <c r="AJ15" s="3" t="n">
        <v>0.0276891644321935</v>
      </c>
      <c r="AK15" s="3" t="n">
        <v>0.0373267769270581</v>
      </c>
      <c r="AL15" s="3" t="n">
        <v>0.040496265025239</v>
      </c>
      <c r="AM15" s="3" t="n">
        <v>0.0397992981348784</v>
      </c>
      <c r="AN15" s="3" t="n">
        <v>0.0472406784659823</v>
      </c>
      <c r="AO15" s="3" t="n">
        <v>0.0347559746183226</v>
      </c>
      <c r="AP15" s="3" t="n">
        <v>0.0289291291159662</v>
      </c>
      <c r="AQ15" s="3" t="n">
        <v>0.0437013701742414</v>
      </c>
      <c r="AR15" s="3" t="n">
        <v>0.0361271616489258</v>
      </c>
      <c r="AS15" s="3" t="n">
        <v>0.0180395323686505</v>
      </c>
      <c r="AT15" s="3" t="n">
        <v>0.0212419658501322</v>
      </c>
      <c r="AU15" s="3" t="n">
        <v>0.0246724115278755</v>
      </c>
      <c r="AV15" s="3" t="n">
        <v>0.0297194076452226</v>
      </c>
      <c r="AW15" s="3" t="n">
        <v>0.0284581753599191</v>
      </c>
      <c r="AX15" s="3" t="n">
        <v>0.0224545441339438</v>
      </c>
      <c r="AY15" s="3" t="n">
        <v>0.0305653739089948</v>
      </c>
      <c r="AZ15" s="3" t="n">
        <v>0.0282267676711414</v>
      </c>
      <c r="BA15" s="3" t="n">
        <v>0.0296905302629206</v>
      </c>
      <c r="BB15" s="3" t="n">
        <v>0.0211302743731036</v>
      </c>
      <c r="BC15" s="3" t="n">
        <v>0.0536935405832615</v>
      </c>
      <c r="BD15" s="3" t="n">
        <v>0.0642697980559894</v>
      </c>
      <c r="BE15" s="3" t="n">
        <v>0.0265609940968782</v>
      </c>
      <c r="BF15" s="3" t="n">
        <v>0.0554702208038981</v>
      </c>
      <c r="BG15" s="3" t="n">
        <v>0.0214552110122248</v>
      </c>
      <c r="BH15" s="3" t="n">
        <v>0.0249858902754604</v>
      </c>
      <c r="BI15" s="3" t="n">
        <v>0.017314668590991</v>
      </c>
      <c r="BJ15" s="3" t="n">
        <v>0.0481132740787882</v>
      </c>
      <c r="BK15" s="3" t="n">
        <v>0.0178854560449983</v>
      </c>
      <c r="BL15" s="3" t="n">
        <v>0.0375755075836498</v>
      </c>
      <c r="BM15" s="3" t="n">
        <v>0.111949510243799</v>
      </c>
      <c r="BN15" s="3" t="n">
        <v>0.0283730589753777</v>
      </c>
      <c r="BO15" s="3" t="n">
        <v>0.0208853025954355</v>
      </c>
      <c r="BP15" s="3" t="n">
        <v>0.0729786647444367</v>
      </c>
      <c r="BQ15" s="3" t="n">
        <v>0.0410443918511613</v>
      </c>
      <c r="BR15" s="3" t="n">
        <v>0.0501730726550408</v>
      </c>
      <c r="BS15" s="3" t="n">
        <v>0.0300245130121423</v>
      </c>
      <c r="BT15" s="3" t="n">
        <v>0.0544855227296324</v>
      </c>
      <c r="BU15" s="3" t="n">
        <v>0.139776319485332</v>
      </c>
    </row>
    <row r="16" customFormat="false" ht="15" hidden="false" customHeight="false" outlineLevel="0" collapsed="false">
      <c r="D16" s="1" t="s">
        <v>94</v>
      </c>
      <c r="E16" s="3" t="n">
        <v>0.0608971732646596</v>
      </c>
      <c r="F16" s="3" t="n">
        <v>0.0690679119707994</v>
      </c>
      <c r="G16" s="3" t="n">
        <v>0.0584625576123669</v>
      </c>
      <c r="H16" s="3" t="n">
        <v>0.134185844587787</v>
      </c>
      <c r="I16" s="3" t="n">
        <v>0.0607422227289993</v>
      </c>
      <c r="J16" s="3" t="n">
        <v>0.0841806661924904</v>
      </c>
      <c r="K16" s="3" t="n">
        <v>0.0531776396296827</v>
      </c>
      <c r="L16" s="3" t="n">
        <v>0.0962466984852096</v>
      </c>
      <c r="M16" s="3" t="n">
        <v>0.0935859484062541</v>
      </c>
      <c r="N16" s="3" t="n">
        <v>0.0780544566873347</v>
      </c>
      <c r="O16" s="3" t="n">
        <v>0.0827007847593372</v>
      </c>
      <c r="P16" s="3" t="n">
        <v>0.0998009791311829</v>
      </c>
      <c r="Q16" s="3" t="n">
        <v>0.161768243279374</v>
      </c>
      <c r="R16" s="3" t="n">
        <v>0.0509287570398357</v>
      </c>
      <c r="S16" s="3" t="n">
        <v>0.109481165692275</v>
      </c>
      <c r="T16" s="3" t="n">
        <v>0.081988107316948</v>
      </c>
      <c r="U16" s="3" t="n">
        <v>0.0892341367174986</v>
      </c>
      <c r="V16" s="3" t="n">
        <v>0.074133579752379</v>
      </c>
      <c r="W16" s="3" t="n">
        <v>0.0808462708504955</v>
      </c>
      <c r="X16" s="3" t="n">
        <v>0.0386814484464304</v>
      </c>
      <c r="Y16" s="3" t="n">
        <v>0.0718590840454693</v>
      </c>
      <c r="Z16" s="3" t="n">
        <v>0.0556965132292388</v>
      </c>
      <c r="AA16" s="3" t="n">
        <v>0.102847908130094</v>
      </c>
      <c r="AB16" s="3" t="n">
        <v>0.0712667529358774</v>
      </c>
      <c r="AC16" s="3" t="n">
        <v>0.0727944992323335</v>
      </c>
      <c r="AD16" s="3" t="n">
        <v>0.0965154492926217</v>
      </c>
      <c r="AE16" s="3" t="n">
        <v>0.0593054732565732</v>
      </c>
      <c r="AF16" s="3" t="n">
        <v>0.079202983570795</v>
      </c>
      <c r="AG16" s="3" t="n">
        <v>0.0494121946891215</v>
      </c>
      <c r="AH16" s="3" t="n">
        <v>0.0772676758215477</v>
      </c>
      <c r="AI16" s="3" t="n">
        <v>0.0799264970648633</v>
      </c>
      <c r="AJ16" s="3" t="n">
        <v>0.0786165800279197</v>
      </c>
      <c r="AK16" s="3" t="n">
        <v>0.0699449262116476</v>
      </c>
      <c r="AL16" s="3" t="n">
        <v>0.110996394548148</v>
      </c>
      <c r="AM16" s="3" t="n">
        <v>0.10419695302381</v>
      </c>
      <c r="AN16" s="3" t="n">
        <v>0.112025750259989</v>
      </c>
      <c r="AO16" s="3" t="n">
        <v>0.0857397660515832</v>
      </c>
      <c r="AP16" s="3" t="n">
        <v>0.0758651624563052</v>
      </c>
      <c r="AQ16" s="3" t="n">
        <v>0.0852828958280791</v>
      </c>
      <c r="AR16" s="3" t="n">
        <v>0.0948451350486974</v>
      </c>
      <c r="AS16" s="3" t="n">
        <v>0.0551304968216343</v>
      </c>
      <c r="AT16" s="3" t="n">
        <v>0.0600716169567557</v>
      </c>
      <c r="AU16" s="3" t="n">
        <v>0.0663903514057871</v>
      </c>
      <c r="AV16" s="3" t="n">
        <v>0.0859128297714631</v>
      </c>
      <c r="AW16" s="3" t="n">
        <v>0.0740971888461142</v>
      </c>
      <c r="AX16" s="3" t="n">
        <v>0.0617499741548615</v>
      </c>
      <c r="AY16" s="3" t="n">
        <v>0.0778623298206988</v>
      </c>
      <c r="AZ16" s="3" t="n">
        <v>0.0700491531997966</v>
      </c>
      <c r="BA16" s="3" t="n">
        <v>0.0687646357518677</v>
      </c>
      <c r="BB16" s="3" t="n">
        <v>0.0540608060934259</v>
      </c>
      <c r="BC16" s="3" t="n">
        <v>0.12788404225412</v>
      </c>
      <c r="BD16" s="3" t="n">
        <v>0.11646604976278</v>
      </c>
      <c r="BE16" s="3" t="n">
        <v>0.0682930265490468</v>
      </c>
      <c r="BF16" s="3" t="n">
        <v>0.151518648023961</v>
      </c>
      <c r="BG16" s="3" t="n">
        <v>0.0606900153642003</v>
      </c>
      <c r="BH16" s="3" t="n">
        <v>0.0673879965973783</v>
      </c>
      <c r="BI16" s="3" t="n">
        <v>0.0512387367480694</v>
      </c>
      <c r="BJ16" s="3" t="n">
        <v>0.074459545415883</v>
      </c>
      <c r="BK16" s="3" t="n">
        <v>0.0461182201766921</v>
      </c>
      <c r="BL16" s="3" t="n">
        <v>0.0932650035935822</v>
      </c>
      <c r="BM16" s="3" t="n">
        <v>0.105850015762851</v>
      </c>
      <c r="BN16" s="3" t="n">
        <v>0.0700862519224578</v>
      </c>
      <c r="BO16" s="3" t="n">
        <v>0.0552611719889515</v>
      </c>
      <c r="BP16" s="3" t="n">
        <v>0.0563610549366433</v>
      </c>
      <c r="BQ16" s="3" t="n">
        <v>0.073923437621545</v>
      </c>
      <c r="BR16" s="3" t="n">
        <v>0.135698857139989</v>
      </c>
      <c r="BS16" s="3" t="n">
        <v>0.0581752470151444</v>
      </c>
      <c r="BT16" s="3" t="n">
        <v>0.062404856161469</v>
      </c>
      <c r="BU16" s="3" t="n">
        <v>0.105395792006841</v>
      </c>
    </row>
    <row r="17" customFormat="false" ht="15" hidden="false" customHeight="false" outlineLevel="0" collapsed="false">
      <c r="D17" s="1" t="s">
        <v>95</v>
      </c>
      <c r="E17" s="3" t="n">
        <v>0.0210217172168848</v>
      </c>
      <c r="F17" s="3" t="n">
        <v>0.025678417176307</v>
      </c>
      <c r="G17" s="3" t="n">
        <v>0.0229396597888017</v>
      </c>
      <c r="H17" s="3" t="n">
        <v>0.0454198070437343</v>
      </c>
      <c r="I17" s="3" t="n">
        <v>0.0180708103043833</v>
      </c>
      <c r="J17" s="3" t="n">
        <v>0.0295953380909689</v>
      </c>
      <c r="K17" s="3" t="n">
        <v>0.0175036712579178</v>
      </c>
      <c r="L17" s="3" t="n">
        <v>0.0366133152630941</v>
      </c>
      <c r="M17" s="3" t="n">
        <v>0.03693148653083</v>
      </c>
      <c r="N17" s="3" t="n">
        <v>0.0229609698911086</v>
      </c>
      <c r="O17" s="3" t="n">
        <v>0.0290571885657963</v>
      </c>
      <c r="P17" s="3" t="n">
        <v>0.0364982994510183</v>
      </c>
      <c r="Q17" s="3" t="n">
        <v>0.0742604719025309</v>
      </c>
      <c r="R17" s="3" t="n">
        <v>0.0176525242272362</v>
      </c>
      <c r="S17" s="3" t="n">
        <v>0.0404222333972598</v>
      </c>
      <c r="T17" s="3" t="n">
        <v>0.0287457908960225</v>
      </c>
      <c r="U17" s="3" t="n">
        <v>0.0354517030950534</v>
      </c>
      <c r="V17" s="3" t="n">
        <v>0.0277227819933845</v>
      </c>
      <c r="W17" s="3" t="n">
        <v>0.0283108363812459</v>
      </c>
      <c r="X17" s="3" t="n">
        <v>0.0135845942059109</v>
      </c>
      <c r="Y17" s="3" t="n">
        <v>0.028505521648537</v>
      </c>
      <c r="Z17" s="3" t="n">
        <v>0.021096881509494</v>
      </c>
      <c r="AA17" s="3" t="n">
        <v>0.0718028077613304</v>
      </c>
      <c r="AB17" s="3" t="n">
        <v>0.0232436796313672</v>
      </c>
      <c r="AC17" s="3" t="n">
        <v>0.0330223398370166</v>
      </c>
      <c r="AD17" s="3" t="n">
        <v>0.0405459558545433</v>
      </c>
      <c r="AE17" s="3" t="n">
        <v>0.01906529221851</v>
      </c>
      <c r="AF17" s="3" t="n">
        <v>0.0270544368859742</v>
      </c>
      <c r="AG17" s="3" t="n">
        <v>0.0151193908519436</v>
      </c>
      <c r="AH17" s="3" t="n">
        <v>0.0265355479015309</v>
      </c>
      <c r="AI17" s="3" t="n">
        <v>0.0259504890052046</v>
      </c>
      <c r="AJ17" s="3" t="n">
        <v>0.0247446913924142</v>
      </c>
      <c r="AK17" s="3" t="n">
        <v>0.0290278115445094</v>
      </c>
      <c r="AL17" s="3" t="n">
        <v>0.0378959094806265</v>
      </c>
      <c r="AM17" s="3" t="n">
        <v>0.0321155688069813</v>
      </c>
      <c r="AN17" s="3" t="n">
        <v>0.0390136320641723</v>
      </c>
      <c r="AO17" s="3" t="n">
        <v>0.0286667346746067</v>
      </c>
      <c r="AP17" s="3" t="n">
        <v>0.0272574068547071</v>
      </c>
      <c r="AQ17" s="3" t="n">
        <v>0.0528520974890647</v>
      </c>
      <c r="AR17" s="3" t="n">
        <v>0.0338582379916177</v>
      </c>
      <c r="AS17" s="3" t="n">
        <v>0.015589302137856</v>
      </c>
      <c r="AT17" s="3" t="n">
        <v>0.0203073690056272</v>
      </c>
      <c r="AU17" s="3" t="n">
        <v>0.0229231100876481</v>
      </c>
      <c r="AV17" s="3" t="n">
        <v>0.0275453992113469</v>
      </c>
      <c r="AW17" s="3" t="n">
        <v>0.0265884370819742</v>
      </c>
      <c r="AX17" s="3" t="n">
        <v>0.0207942564070259</v>
      </c>
      <c r="AY17" s="3" t="n">
        <v>0.0257200701633127</v>
      </c>
      <c r="AZ17" s="3" t="n">
        <v>0.0233819751881645</v>
      </c>
      <c r="BA17" s="3" t="n">
        <v>0.0244198483800788</v>
      </c>
      <c r="BB17" s="3" t="n">
        <v>0.0214365236900493</v>
      </c>
      <c r="BC17" s="3" t="n">
        <v>0.0477609076379925</v>
      </c>
      <c r="BD17" s="3" t="n">
        <v>0.0501670943323052</v>
      </c>
      <c r="BE17" s="3" t="n">
        <v>0.024137185283349</v>
      </c>
      <c r="BF17" s="3" t="n">
        <v>0.0558063318146439</v>
      </c>
      <c r="BG17" s="3" t="n">
        <v>0.0207394321356771</v>
      </c>
      <c r="BH17" s="3" t="n">
        <v>0.0244403867104539</v>
      </c>
      <c r="BI17" s="3" t="n">
        <v>0.0152264748662608</v>
      </c>
      <c r="BJ17" s="3" t="n">
        <v>0.0362492076028953</v>
      </c>
      <c r="BK17" s="3" t="n">
        <v>0.0160661427888946</v>
      </c>
      <c r="BL17" s="3" t="n">
        <v>0.0335097198803175</v>
      </c>
      <c r="BM17" s="3" t="n">
        <v>0.0650223234291822</v>
      </c>
      <c r="BN17" s="3" t="n">
        <v>0.0243715671611496</v>
      </c>
      <c r="BO17" s="3" t="n">
        <v>0.0176466241483188</v>
      </c>
      <c r="BP17" s="3" t="n">
        <v>0.0760403632709865</v>
      </c>
      <c r="BQ17" s="3" t="n">
        <v>0.0235587438048012</v>
      </c>
      <c r="BR17" s="3" t="n">
        <v>0.0471884680056631</v>
      </c>
      <c r="BS17" s="3" t="n">
        <v>0.0257570078301335</v>
      </c>
      <c r="BT17" s="3" t="n">
        <v>0.0470506018007715</v>
      </c>
      <c r="BU17" s="3" t="n">
        <v>0.0968720475319733</v>
      </c>
    </row>
    <row r="18" customFormat="false" ht="15" hidden="false" customHeight="false" outlineLevel="0" collapsed="false">
      <c r="D18" s="1" t="s">
        <v>96</v>
      </c>
      <c r="E18" s="3" t="n">
        <v>0.0067651645739339</v>
      </c>
      <c r="F18" s="3" t="n">
        <v>0.010934361030857</v>
      </c>
      <c r="G18" s="3" t="n">
        <v>0.00992934064156713</v>
      </c>
      <c r="H18" s="3" t="n">
        <v>0.016110806747979</v>
      </c>
      <c r="I18" s="3" t="n">
        <v>0.0106579076772387</v>
      </c>
      <c r="J18" s="3" t="n">
        <v>0.013971059532975</v>
      </c>
      <c r="K18" s="3" t="n">
        <v>0.00696584654289738</v>
      </c>
      <c r="L18" s="3" t="n">
        <v>0.0106098867215826</v>
      </c>
      <c r="M18" s="3" t="n">
        <v>0.0130412314557382</v>
      </c>
      <c r="N18" s="3" t="n">
        <v>0.00882720824520741</v>
      </c>
      <c r="O18" s="3" t="n">
        <v>0.00986641548546864</v>
      </c>
      <c r="P18" s="3" t="n">
        <v>0.0115261626465264</v>
      </c>
      <c r="Q18" s="3" t="n">
        <v>0.0259194813510273</v>
      </c>
      <c r="R18" s="3" t="n">
        <v>0.00585293968812807</v>
      </c>
      <c r="S18" s="3" t="n">
        <v>0.0132761411214134</v>
      </c>
      <c r="T18" s="3" t="n">
        <v>0.0104614186598165</v>
      </c>
      <c r="U18" s="3" t="n">
        <v>0.0107894801375839</v>
      </c>
      <c r="V18" s="3" t="n">
        <v>0.0093346040921682</v>
      </c>
      <c r="W18" s="3" t="n">
        <v>0.00966099216190633</v>
      </c>
      <c r="X18" s="3" t="n">
        <v>0.00484759914449599</v>
      </c>
      <c r="Y18" s="3" t="n">
        <v>0.0402074334717096</v>
      </c>
      <c r="Z18" s="3" t="n">
        <v>0.00682195986548594</v>
      </c>
      <c r="AA18" s="3" t="n">
        <v>0.0133454806069599</v>
      </c>
      <c r="AB18" s="3" t="n">
        <v>0.00953564051433282</v>
      </c>
      <c r="AC18" s="3" t="n">
        <v>0.0109148974824939</v>
      </c>
      <c r="AD18" s="3" t="n">
        <v>0.0118666787372312</v>
      </c>
      <c r="AE18" s="3" t="n">
        <v>0.00713105591062256</v>
      </c>
      <c r="AF18" s="3" t="n">
        <v>0.00930198953475803</v>
      </c>
      <c r="AG18" s="3" t="n">
        <v>0.00581682594697762</v>
      </c>
      <c r="AH18" s="3" t="n">
        <v>0.00883143665748353</v>
      </c>
      <c r="AI18" s="3" t="n">
        <v>0.00901697386612516</v>
      </c>
      <c r="AJ18" s="3" t="n">
        <v>0.0082600734165826</v>
      </c>
      <c r="AK18" s="3" t="n">
        <v>0.0102961248182359</v>
      </c>
      <c r="AL18" s="3" t="n">
        <v>0.0118961693644803</v>
      </c>
      <c r="AM18" s="3" t="n">
        <v>0.0151330615678605</v>
      </c>
      <c r="AN18" s="3" t="n">
        <v>0.0178751695819804</v>
      </c>
      <c r="AO18" s="3" t="n">
        <v>0.0100127931793001</v>
      </c>
      <c r="AP18" s="3" t="n">
        <v>0.040915937497281</v>
      </c>
      <c r="AQ18" s="3" t="n">
        <v>0.0508022860640483</v>
      </c>
      <c r="AR18" s="3" t="n">
        <v>0.0109774676981537</v>
      </c>
      <c r="AS18" s="3" t="n">
        <v>0.00540355522104317</v>
      </c>
      <c r="AT18" s="3" t="n">
        <v>0.00676836172230812</v>
      </c>
      <c r="AU18" s="3" t="n">
        <v>0.00859889464113317</v>
      </c>
      <c r="AV18" s="3" t="n">
        <v>0.0116833048354465</v>
      </c>
      <c r="AW18" s="3" t="n">
        <v>0.00939928788829702</v>
      </c>
      <c r="AX18" s="3" t="n">
        <v>0.00755536531882565</v>
      </c>
      <c r="AY18" s="3" t="n">
        <v>0.00937480342834321</v>
      </c>
      <c r="AZ18" s="3" t="n">
        <v>0.00901790567123927</v>
      </c>
      <c r="BA18" s="3" t="n">
        <v>0.0100575695728243</v>
      </c>
      <c r="BB18" s="3" t="n">
        <v>0.00687641062146957</v>
      </c>
      <c r="BC18" s="3" t="n">
        <v>0.0151034646159415</v>
      </c>
      <c r="BD18" s="3" t="n">
        <v>0.0524616193949558</v>
      </c>
      <c r="BE18" s="3" t="n">
        <v>0.00789261089697368</v>
      </c>
      <c r="BF18" s="3" t="n">
        <v>0.0199046100844834</v>
      </c>
      <c r="BG18" s="3" t="n">
        <v>0.00736421788818407</v>
      </c>
      <c r="BH18" s="3" t="n">
        <v>0.00918237117261635</v>
      </c>
      <c r="BI18" s="3" t="n">
        <v>0.00638378096844763</v>
      </c>
      <c r="BJ18" s="3" t="n">
        <v>0.0126895837138969</v>
      </c>
      <c r="BK18" s="3" t="n">
        <v>0.00663138049352863</v>
      </c>
      <c r="BL18" s="3" t="n">
        <v>0.011157332641387</v>
      </c>
      <c r="BM18" s="3" t="n">
        <v>0.0863807461673134</v>
      </c>
      <c r="BN18" s="3" t="n">
        <v>0.0100055213805571</v>
      </c>
      <c r="BO18" s="3" t="n">
        <v>0.0107605189213079</v>
      </c>
      <c r="BP18" s="3" t="n">
        <v>0.416411238243623</v>
      </c>
      <c r="BQ18" s="3" t="n">
        <v>0.0401882559088343</v>
      </c>
      <c r="BR18" s="3" t="n">
        <v>0.0236528262955324</v>
      </c>
      <c r="BS18" s="3" t="n">
        <v>0.0131613079994077</v>
      </c>
      <c r="BT18" s="3" t="n">
        <v>1.36539832307319</v>
      </c>
      <c r="BU18" s="3" t="n">
        <v>1.16717361408328</v>
      </c>
    </row>
    <row r="19" customFormat="false" ht="15" hidden="false" customHeight="false" outlineLevel="0" collapsed="false">
      <c r="D19" s="1" t="s">
        <v>97</v>
      </c>
      <c r="E19" s="3" t="n">
        <v>0.046433484125221</v>
      </c>
      <c r="F19" s="3" t="n">
        <v>0.0993188682601326</v>
      </c>
      <c r="G19" s="3" t="n">
        <v>0.0529908995569725</v>
      </c>
      <c r="H19" s="3" t="n">
        <v>0.129021822066172</v>
      </c>
      <c r="I19" s="3" t="n">
        <v>0.0465217425747644</v>
      </c>
      <c r="J19" s="3" t="n">
        <v>0.0894246849609629</v>
      </c>
      <c r="K19" s="3" t="n">
        <v>0.0439728999291737</v>
      </c>
      <c r="L19" s="3" t="n">
        <v>0.104694019792016</v>
      </c>
      <c r="M19" s="3" t="n">
        <v>0.111515518402849</v>
      </c>
      <c r="N19" s="3" t="n">
        <v>0.0533098616974961</v>
      </c>
      <c r="O19" s="3" t="n">
        <v>0.067084758000596</v>
      </c>
      <c r="P19" s="3" t="n">
        <v>0.201426295907883</v>
      </c>
      <c r="Q19" s="3" t="n">
        <v>0.385966872810383</v>
      </c>
      <c r="R19" s="3" t="n">
        <v>0.0351101930682746</v>
      </c>
      <c r="S19" s="3" t="n">
        <v>0.458761851846146</v>
      </c>
      <c r="T19" s="3" t="n">
        <v>0.0703164362264301</v>
      </c>
      <c r="U19" s="3" t="n">
        <v>0.187365428801806</v>
      </c>
      <c r="V19" s="3" t="n">
        <v>0.0685865284183713</v>
      </c>
      <c r="W19" s="3" t="n">
        <v>0.146834866838894</v>
      </c>
      <c r="X19" s="3" t="n">
        <v>0.031410044367132</v>
      </c>
      <c r="Y19" s="3" t="n">
        <v>0.691263332030681</v>
      </c>
      <c r="Z19" s="3" t="n">
        <v>0.044164905597581</v>
      </c>
      <c r="AA19" s="3" t="n">
        <v>0.35631717767745</v>
      </c>
      <c r="AB19" s="3" t="n">
        <v>0.083944379051244</v>
      </c>
      <c r="AC19" s="3" t="n">
        <v>0.162453956847282</v>
      </c>
      <c r="AD19" s="3" t="n">
        <v>0.0875859410350205</v>
      </c>
      <c r="AE19" s="3" t="n">
        <v>0.0431485406899098</v>
      </c>
      <c r="AF19" s="3" t="n">
        <v>0.0587989380776653</v>
      </c>
      <c r="AG19" s="3" t="n">
        <v>0.0324315830101805</v>
      </c>
      <c r="AH19" s="3" t="n">
        <v>0.0571201726551741</v>
      </c>
      <c r="AI19" s="3" t="n">
        <v>0.0607400954132495</v>
      </c>
      <c r="AJ19" s="3" t="n">
        <v>0.0562529558619202</v>
      </c>
      <c r="AK19" s="3" t="n">
        <v>0.187531150533219</v>
      </c>
      <c r="AL19" s="3" t="n">
        <v>0.0773061246807952</v>
      </c>
      <c r="AM19" s="3" t="n">
        <v>0.161715414767958</v>
      </c>
      <c r="AN19" s="3" t="n">
        <v>0.237123476995156</v>
      </c>
      <c r="AO19" s="3" t="n">
        <v>0.0697761235477616</v>
      </c>
      <c r="AP19" s="3" t="n">
        <v>0.0986092870785365</v>
      </c>
      <c r="AQ19" s="3" t="n">
        <v>0.569048691023751</v>
      </c>
      <c r="AR19" s="3" t="n">
        <v>0.117936370526977</v>
      </c>
      <c r="AS19" s="3" t="n">
        <v>0.0381069496759379</v>
      </c>
      <c r="AT19" s="3" t="n">
        <v>0.0469663598063588</v>
      </c>
      <c r="AU19" s="3" t="n">
        <v>0.0519501593699733</v>
      </c>
      <c r="AV19" s="3" t="n">
        <v>0.0620528168714357</v>
      </c>
      <c r="AW19" s="3" t="n">
        <v>0.182372808030949</v>
      </c>
      <c r="AX19" s="3" t="n">
        <v>0.047561881764668</v>
      </c>
      <c r="AY19" s="3" t="n">
        <v>0.0623618554047272</v>
      </c>
      <c r="AZ19" s="3" t="n">
        <v>0.0601544754263873</v>
      </c>
      <c r="BA19" s="3" t="n">
        <v>0.207537338800116</v>
      </c>
      <c r="BB19" s="3" t="n">
        <v>0.0452171336965889</v>
      </c>
      <c r="BC19" s="3" t="n">
        <v>0.153825501103724</v>
      </c>
      <c r="BD19" s="3" t="n">
        <v>0.296476322469514</v>
      </c>
      <c r="BE19" s="3" t="n">
        <v>0.0574200865590393</v>
      </c>
      <c r="BF19" s="3" t="n">
        <v>0.121561641102653</v>
      </c>
      <c r="BG19" s="3" t="n">
        <v>0.0435372467494276</v>
      </c>
      <c r="BH19" s="3" t="n">
        <v>0.0623163915156741</v>
      </c>
      <c r="BI19" s="3" t="n">
        <v>0.0337103235665253</v>
      </c>
      <c r="BJ19" s="3" t="n">
        <v>9.32447980151163</v>
      </c>
      <c r="BK19" s="3" t="n">
        <v>0.138405976588279</v>
      </c>
      <c r="BL19" s="3" t="n">
        <v>0.440336650108727</v>
      </c>
      <c r="BM19" s="3" t="n">
        <v>41.5010230158752</v>
      </c>
      <c r="BN19" s="3" t="n">
        <v>0.109976370696088</v>
      </c>
      <c r="BO19" s="3" t="n">
        <v>0.0457311180566878</v>
      </c>
      <c r="BP19" s="3" t="n">
        <v>2.41447699990203</v>
      </c>
      <c r="BQ19" s="3" t="n">
        <v>0.190951161837497</v>
      </c>
      <c r="BR19" s="3" t="n">
        <v>0.141053625884766</v>
      </c>
      <c r="BS19" s="3" t="n">
        <v>0.524530461818769</v>
      </c>
      <c r="BT19" s="3" t="n">
        <v>4.68287195116954</v>
      </c>
      <c r="BU19" s="3" t="n">
        <v>3.4535754143059</v>
      </c>
    </row>
    <row r="20" customFormat="false" ht="15" hidden="false" customHeight="false" outlineLevel="0" collapsed="false">
      <c r="C20" s="2" t="s">
        <v>98</v>
      </c>
      <c r="D20" s="1" t="s">
        <v>99</v>
      </c>
      <c r="E20" s="3" t="n">
        <v>0.0460255792080857</v>
      </c>
      <c r="F20" s="3" t="n">
        <v>0.0553015133844413</v>
      </c>
      <c r="G20" s="3" t="n">
        <v>0.0428452848704169</v>
      </c>
      <c r="H20" s="3" t="n">
        <v>0.141233192215702</v>
      </c>
      <c r="I20" s="3" t="n">
        <v>0.0408171603561664</v>
      </c>
      <c r="J20" s="3" t="n">
        <v>0.0632074612941561</v>
      </c>
      <c r="K20" s="3" t="n">
        <v>0.0407774087036526</v>
      </c>
      <c r="L20" s="3" t="n">
        <v>0.100108828975475</v>
      </c>
      <c r="M20" s="3" t="n">
        <v>0.0933912679444798</v>
      </c>
      <c r="N20" s="3" t="n">
        <v>0.0654653719885289</v>
      </c>
      <c r="O20" s="3" t="n">
        <v>0.0601800642148237</v>
      </c>
      <c r="P20" s="3" t="n">
        <v>0.0718636400817151</v>
      </c>
      <c r="Q20" s="3" t="n">
        <v>0.54441626297395</v>
      </c>
      <c r="R20" s="3" t="n">
        <v>0.0640674125086487</v>
      </c>
      <c r="S20" s="3" t="n">
        <v>0.185867873996133</v>
      </c>
      <c r="T20" s="3" t="n">
        <v>0.0607892692824968</v>
      </c>
      <c r="U20" s="3" t="n">
        <v>0.0670507399799845</v>
      </c>
      <c r="V20" s="3" t="n">
        <v>0.0585278182633805</v>
      </c>
      <c r="W20" s="3" t="n">
        <v>0.056767886636078</v>
      </c>
      <c r="X20" s="3" t="n">
        <v>0.0300620922302821</v>
      </c>
      <c r="Y20" s="3" t="n">
        <v>0.0604042859304646</v>
      </c>
      <c r="Z20" s="3" t="n">
        <v>0.0392039191610992</v>
      </c>
      <c r="AA20" s="3" t="n">
        <v>0.0762497593451539</v>
      </c>
      <c r="AB20" s="3" t="n">
        <v>0.0522587554528758</v>
      </c>
      <c r="AC20" s="3" t="n">
        <v>0.0715854536956926</v>
      </c>
      <c r="AD20" s="3" t="n">
        <v>0.0876464943431529</v>
      </c>
      <c r="AE20" s="3" t="n">
        <v>0.0439979308613232</v>
      </c>
      <c r="AF20" s="3" t="n">
        <v>0.0680858021202283</v>
      </c>
      <c r="AG20" s="3" t="n">
        <v>0.0392382347311287</v>
      </c>
      <c r="AH20" s="3" t="n">
        <v>0.0546867898692847</v>
      </c>
      <c r="AI20" s="3" t="n">
        <v>0.0546929945428862</v>
      </c>
      <c r="AJ20" s="3" t="n">
        <v>0.0538215834579093</v>
      </c>
      <c r="AK20" s="3" t="n">
        <v>0.060643382607308</v>
      </c>
      <c r="AL20" s="3" t="n">
        <v>0.09586455965338</v>
      </c>
      <c r="AM20" s="3" t="n">
        <v>0.227165292097045</v>
      </c>
      <c r="AN20" s="3" t="n">
        <v>0.265439487028722</v>
      </c>
      <c r="AO20" s="3" t="n">
        <v>0.0806096264248968</v>
      </c>
      <c r="AP20" s="3" t="n">
        <v>0.0632506027591956</v>
      </c>
      <c r="AQ20" s="3" t="n">
        <v>0.0902989054110845</v>
      </c>
      <c r="AR20" s="3" t="n">
        <v>0.0776123954523992</v>
      </c>
      <c r="AS20" s="3" t="n">
        <v>0.0549793375019112</v>
      </c>
      <c r="AT20" s="3" t="n">
        <v>0.0497250247916075</v>
      </c>
      <c r="AU20" s="3" t="n">
        <v>0.051921910946194</v>
      </c>
      <c r="AV20" s="3" t="n">
        <v>0.058558432350916</v>
      </c>
      <c r="AW20" s="3" t="n">
        <v>0.0550786203980191</v>
      </c>
      <c r="AX20" s="3" t="n">
        <v>0.0448855568032011</v>
      </c>
      <c r="AY20" s="3" t="n">
        <v>0.0529529558165856</v>
      </c>
      <c r="AZ20" s="3" t="n">
        <v>0.0577975019676118</v>
      </c>
      <c r="BA20" s="3" t="n">
        <v>0.0616174554320689</v>
      </c>
      <c r="BB20" s="3" t="n">
        <v>0.0663258605064379</v>
      </c>
      <c r="BC20" s="3" t="n">
        <v>0.392348888284281</v>
      </c>
      <c r="BD20" s="3" t="n">
        <v>0.0946229334030832</v>
      </c>
      <c r="BE20" s="3" t="n">
        <v>0.0599330054295998</v>
      </c>
      <c r="BF20" s="3" t="n">
        <v>0.166529644096359</v>
      </c>
      <c r="BG20" s="3" t="n">
        <v>0.045606980605776</v>
      </c>
      <c r="BH20" s="3" t="n">
        <v>0.0499533010603048</v>
      </c>
      <c r="BI20" s="3" t="n">
        <v>0.0424913875004691</v>
      </c>
      <c r="BJ20" s="3" t="n">
        <v>0.202819465249647</v>
      </c>
      <c r="BK20" s="3" t="n">
        <v>0.0456428239371986</v>
      </c>
      <c r="BL20" s="3" t="n">
        <v>0.206451263465537</v>
      </c>
      <c r="BM20" s="3" t="n">
        <v>0.0926187659835568</v>
      </c>
      <c r="BN20" s="3" t="n">
        <v>0.062804871593908</v>
      </c>
      <c r="BO20" s="3" t="n">
        <v>0.0460648941854308</v>
      </c>
      <c r="BP20" s="3" t="n">
        <v>0.0463770957198622</v>
      </c>
      <c r="BQ20" s="3" t="n">
        <v>0.0795346807480934</v>
      </c>
      <c r="BR20" s="3" t="n">
        <v>0.0954041740778213</v>
      </c>
      <c r="BS20" s="3" t="n">
        <v>0.0644270378439438</v>
      </c>
      <c r="BT20" s="3" t="n">
        <v>0.388977328463534</v>
      </c>
      <c r="BU20" s="3" t="n">
        <v>1.63555277047833</v>
      </c>
    </row>
    <row r="21" customFormat="false" ht="15" hidden="false" customHeight="false" outlineLevel="0" collapsed="false">
      <c r="C21" s="2" t="s">
        <v>100</v>
      </c>
      <c r="D21" s="1" t="s">
        <v>101</v>
      </c>
      <c r="E21" s="3" t="n">
        <v>0.0643165437628562</v>
      </c>
      <c r="F21" s="3" t="n">
        <v>0.0704796070078364</v>
      </c>
      <c r="G21" s="3" t="n">
        <v>0.0631551853678411</v>
      </c>
      <c r="H21" s="3" t="n">
        <v>0.140925061163035</v>
      </c>
      <c r="I21" s="3" t="n">
        <v>0.0556161682661163</v>
      </c>
      <c r="J21" s="3" t="n">
        <v>0.0939887714963679</v>
      </c>
      <c r="K21" s="3" t="n">
        <v>0.0522030498337485</v>
      </c>
      <c r="L21" s="3" t="n">
        <v>0.0974052534029597</v>
      </c>
      <c r="M21" s="3" t="n">
        <v>0.108429922127106</v>
      </c>
      <c r="N21" s="3" t="n">
        <v>0.0789043765373692</v>
      </c>
      <c r="O21" s="3" t="n">
        <v>0.0928596259207624</v>
      </c>
      <c r="P21" s="3" t="n">
        <v>0.175234192642279</v>
      </c>
      <c r="Q21" s="3" t="n">
        <v>0.11813550146358</v>
      </c>
      <c r="R21" s="3" t="n">
        <v>0.0495127310945267</v>
      </c>
      <c r="S21" s="3" t="n">
        <v>0.1145038260362</v>
      </c>
      <c r="T21" s="3" t="n">
        <v>0.0864355454812718</v>
      </c>
      <c r="U21" s="3" t="n">
        <v>0.187526324436419</v>
      </c>
      <c r="V21" s="3" t="n">
        <v>0.0845050007549913</v>
      </c>
      <c r="W21" s="3" t="n">
        <v>0.150072886100802</v>
      </c>
      <c r="X21" s="3" t="n">
        <v>0.0420734630857837</v>
      </c>
      <c r="Y21" s="3" t="n">
        <v>0.0663878659482744</v>
      </c>
      <c r="Z21" s="3" t="n">
        <v>0.0602815052487595</v>
      </c>
      <c r="AA21" s="3" t="n">
        <v>0.115196384925594</v>
      </c>
      <c r="AB21" s="3" t="n">
        <v>0.0889787043407414</v>
      </c>
      <c r="AC21" s="3" t="n">
        <v>0.0599910562324759</v>
      </c>
      <c r="AD21" s="3" t="n">
        <v>0.108653950832033</v>
      </c>
      <c r="AE21" s="3" t="n">
        <v>0.0630214290407667</v>
      </c>
      <c r="AF21" s="3" t="n">
        <v>0.0847591381971384</v>
      </c>
      <c r="AG21" s="3" t="n">
        <v>0.0443428864374517</v>
      </c>
      <c r="AH21" s="3" t="n">
        <v>0.0822273737290499</v>
      </c>
      <c r="AI21" s="3" t="n">
        <v>0.0877593861547189</v>
      </c>
      <c r="AJ21" s="3" t="n">
        <v>0.0832333895393282</v>
      </c>
      <c r="AK21" s="3" t="n">
        <v>0.28989374592514</v>
      </c>
      <c r="AL21" s="3" t="n">
        <v>0.109949268844365</v>
      </c>
      <c r="AM21" s="3" t="n">
        <v>0.155045316907793</v>
      </c>
      <c r="AN21" s="3" t="n">
        <v>0.189516527625338</v>
      </c>
      <c r="AO21" s="3" t="n">
        <v>0.0849342091522038</v>
      </c>
      <c r="AP21" s="3" t="n">
        <v>0.0711362422691322</v>
      </c>
      <c r="AQ21" s="3" t="n">
        <v>0.072620669444001</v>
      </c>
      <c r="AR21" s="3" t="n">
        <v>0.101357555738357</v>
      </c>
      <c r="AS21" s="3" t="n">
        <v>0.0493866354683444</v>
      </c>
      <c r="AT21" s="3" t="n">
        <v>0.0604492641740229</v>
      </c>
      <c r="AU21" s="3" t="n">
        <v>0.0711325774983335</v>
      </c>
      <c r="AV21" s="3" t="n">
        <v>0.0848095988465369</v>
      </c>
      <c r="AW21" s="3" t="n">
        <v>0.0746780411184286</v>
      </c>
      <c r="AX21" s="3" t="n">
        <v>0.0627955787133973</v>
      </c>
      <c r="AY21" s="3" t="n">
        <v>0.0779587830412447</v>
      </c>
      <c r="AZ21" s="3" t="n">
        <v>0.0694734171939891</v>
      </c>
      <c r="BA21" s="3" t="n">
        <v>0.0910593289334817</v>
      </c>
      <c r="BB21" s="3" t="n">
        <v>0.0565323892290772</v>
      </c>
      <c r="BC21" s="3" t="n">
        <v>0.117606376035611</v>
      </c>
      <c r="BD21" s="3" t="n">
        <v>0.122005286078273</v>
      </c>
      <c r="BE21" s="3" t="n">
        <v>0.0712182900441104</v>
      </c>
      <c r="BF21" s="3" t="n">
        <v>0.154521710630734</v>
      </c>
      <c r="BG21" s="3" t="n">
        <v>0.0613325750505791</v>
      </c>
      <c r="BH21" s="3" t="n">
        <v>0.0796147789261103</v>
      </c>
      <c r="BI21" s="3" t="n">
        <v>0.0512079844762228</v>
      </c>
      <c r="BJ21" s="3" t="n">
        <v>0.0582710997744074</v>
      </c>
      <c r="BK21" s="3" t="n">
        <v>0.0469269902356568</v>
      </c>
      <c r="BL21" s="3" t="n">
        <v>0.09520557466701</v>
      </c>
      <c r="BM21" s="3" t="n">
        <v>0.0837830600285073</v>
      </c>
      <c r="BN21" s="3" t="n">
        <v>0.071741783621282</v>
      </c>
      <c r="BO21" s="3" t="n">
        <v>0.0530948016771059</v>
      </c>
      <c r="BP21" s="3" t="n">
        <v>0.0727734736069974</v>
      </c>
      <c r="BQ21" s="3" t="n">
        <v>0.0656401055925192</v>
      </c>
      <c r="BR21" s="3" t="n">
        <v>0.135747979142265</v>
      </c>
      <c r="BS21" s="3" t="n">
        <v>36.2206371456218</v>
      </c>
      <c r="BT21" s="3" t="n">
        <v>0.131590382038777</v>
      </c>
      <c r="BU21" s="3" t="n">
        <v>0.223662226988086</v>
      </c>
    </row>
    <row r="22" customFormat="false" ht="15" hidden="false" customHeight="false" outlineLevel="0" collapsed="false">
      <c r="D22" s="1" t="s">
        <v>102</v>
      </c>
      <c r="E22" s="3" t="n">
        <v>0.0242629199488887</v>
      </c>
      <c r="F22" s="3" t="n">
        <v>0.0368147775310172</v>
      </c>
      <c r="G22" s="3" t="n">
        <v>0.0228151071066695</v>
      </c>
      <c r="H22" s="3" t="n">
        <v>0.0546236052411803</v>
      </c>
      <c r="I22" s="3" t="n">
        <v>0.0190089123999214</v>
      </c>
      <c r="J22" s="3" t="n">
        <v>0.0432857738331505</v>
      </c>
      <c r="K22" s="3" t="n">
        <v>0.0189438881605721</v>
      </c>
      <c r="L22" s="3" t="n">
        <v>0.0323700638929751</v>
      </c>
      <c r="M22" s="3" t="n">
        <v>0.0379421454502834</v>
      </c>
      <c r="N22" s="3" t="n">
        <v>0.0269781778857678</v>
      </c>
      <c r="O22" s="3" t="n">
        <v>0.0312208116507223</v>
      </c>
      <c r="P22" s="3" t="n">
        <v>0.052881134024495</v>
      </c>
      <c r="Q22" s="3" t="n">
        <v>0.0704422576126706</v>
      </c>
      <c r="R22" s="3" t="n">
        <v>0.0174728818445826</v>
      </c>
      <c r="S22" s="3" t="n">
        <v>0.040262822450996</v>
      </c>
      <c r="T22" s="3" t="n">
        <v>0.0316194511827163</v>
      </c>
      <c r="U22" s="3" t="n">
        <v>0.0535983031977368</v>
      </c>
      <c r="V22" s="3" t="n">
        <v>0.031146613244561</v>
      </c>
      <c r="W22" s="3" t="n">
        <v>0.0428192523612343</v>
      </c>
      <c r="X22" s="3" t="n">
        <v>0.015769748013325</v>
      </c>
      <c r="Y22" s="3" t="n">
        <v>0.0254459832641227</v>
      </c>
      <c r="Z22" s="3" t="n">
        <v>0.0204094991737597</v>
      </c>
      <c r="AA22" s="3" t="n">
        <v>0.0407802581889063</v>
      </c>
      <c r="AB22" s="3" t="n">
        <v>0.0269023489653048</v>
      </c>
      <c r="AC22" s="3" t="n">
        <v>0.0363104717232966</v>
      </c>
      <c r="AD22" s="3" t="n">
        <v>0.0428407384833618</v>
      </c>
      <c r="AE22" s="3" t="n">
        <v>0.0192462289144925</v>
      </c>
      <c r="AF22" s="3" t="n">
        <v>0.0311930477763131</v>
      </c>
      <c r="AG22" s="3" t="n">
        <v>0.0183399128638252</v>
      </c>
      <c r="AH22" s="3" t="n">
        <v>0.0295252452673084</v>
      </c>
      <c r="AI22" s="3" t="n">
        <v>0.0317192229992882</v>
      </c>
      <c r="AJ22" s="3" t="n">
        <v>0.0254717394867798</v>
      </c>
      <c r="AK22" s="3" t="n">
        <v>0.051657345855331</v>
      </c>
      <c r="AL22" s="3" t="n">
        <v>0.0438510897532145</v>
      </c>
      <c r="AM22" s="3" t="n">
        <v>0.0293392997656282</v>
      </c>
      <c r="AN22" s="3" t="n">
        <v>0.0338535154398277</v>
      </c>
      <c r="AO22" s="3" t="n">
        <v>0.0318445097867001</v>
      </c>
      <c r="AP22" s="3" t="n">
        <v>0.0308314131513337</v>
      </c>
      <c r="AQ22" s="3" t="n">
        <v>0.0296751473135583</v>
      </c>
      <c r="AR22" s="3" t="n">
        <v>0.0383842818526552</v>
      </c>
      <c r="AS22" s="3" t="n">
        <v>0.0187771650623139</v>
      </c>
      <c r="AT22" s="3" t="n">
        <v>0.0218861221197755</v>
      </c>
      <c r="AU22" s="3" t="n">
        <v>0.0263298133791412</v>
      </c>
      <c r="AV22" s="3" t="n">
        <v>0.0316435968762896</v>
      </c>
      <c r="AW22" s="3" t="n">
        <v>0.0296357596070267</v>
      </c>
      <c r="AX22" s="3" t="n">
        <v>0.0254938786671203</v>
      </c>
      <c r="AY22" s="3" t="n">
        <v>0.0309250971929574</v>
      </c>
      <c r="AZ22" s="3" t="n">
        <v>0.0298229527392542</v>
      </c>
      <c r="BA22" s="3" t="n">
        <v>0.0364192663927512</v>
      </c>
      <c r="BB22" s="3" t="n">
        <v>0.0214118685942465</v>
      </c>
      <c r="BC22" s="3" t="n">
        <v>0.0456254422431583</v>
      </c>
      <c r="BD22" s="3" t="n">
        <v>0.047706079486156</v>
      </c>
      <c r="BE22" s="3" t="n">
        <v>0.0289235941438361</v>
      </c>
      <c r="BF22" s="3" t="n">
        <v>0.0646788286224865</v>
      </c>
      <c r="BG22" s="3" t="n">
        <v>0.0215468511522738</v>
      </c>
      <c r="BH22" s="3" t="n">
        <v>0.0284006007752587</v>
      </c>
      <c r="BI22" s="3" t="n">
        <v>0.0175019599460175</v>
      </c>
      <c r="BJ22" s="3" t="n">
        <v>0.0388526067670575</v>
      </c>
      <c r="BK22" s="3" t="n">
        <v>0.016638734506224</v>
      </c>
      <c r="BL22" s="3" t="n">
        <v>0.035697835601251</v>
      </c>
      <c r="BM22" s="3" t="n">
        <v>0.0646846002099824</v>
      </c>
      <c r="BN22" s="3" t="n">
        <v>0.0392588112616314</v>
      </c>
      <c r="BO22" s="3" t="n">
        <v>0.0193659152412672</v>
      </c>
      <c r="BP22" s="3" t="n">
        <v>0.0306701674585377</v>
      </c>
      <c r="BQ22" s="3" t="n">
        <v>0.0294874608404656</v>
      </c>
      <c r="BR22" s="3" t="n">
        <v>0.0540793054938056</v>
      </c>
      <c r="BS22" s="3" t="n">
        <v>8.63814819499529</v>
      </c>
      <c r="BT22" s="3" t="n">
        <v>0.0621045339245137</v>
      </c>
      <c r="BU22" s="3" t="n">
        <v>0.0839207712547651</v>
      </c>
    </row>
    <row r="23" customFormat="false" ht="15" hidden="false" customHeight="false" outlineLevel="0" collapsed="false">
      <c r="D23" s="1" t="s">
        <v>103</v>
      </c>
      <c r="E23" s="3" t="n">
        <v>0.00661857065347796</v>
      </c>
      <c r="F23" s="3" t="n">
        <v>0.0111687903918324</v>
      </c>
      <c r="G23" s="3" t="n">
        <v>0.00749789876721067</v>
      </c>
      <c r="H23" s="3" t="n">
        <v>0.0152589255589628</v>
      </c>
      <c r="I23" s="3" t="n">
        <v>0.00683152526171069</v>
      </c>
      <c r="J23" s="3" t="n">
        <v>0.0117199383765602</v>
      </c>
      <c r="K23" s="3" t="n">
        <v>0.00601149217072435</v>
      </c>
      <c r="L23" s="3" t="n">
        <v>0.0112792738044272</v>
      </c>
      <c r="M23" s="3" t="n">
        <v>0.0125715114292339</v>
      </c>
      <c r="N23" s="3" t="n">
        <v>0.00858246175726096</v>
      </c>
      <c r="O23" s="3" t="n">
        <v>0.0096715943614274</v>
      </c>
      <c r="P23" s="3" t="n">
        <v>0.0101211241580311</v>
      </c>
      <c r="Q23" s="3" t="n">
        <v>0.0210902262735199</v>
      </c>
      <c r="R23" s="3" t="n">
        <v>0.00548346411628563</v>
      </c>
      <c r="S23" s="3" t="n">
        <v>0.0130439461509715</v>
      </c>
      <c r="T23" s="3" t="n">
        <v>0.010939852158747</v>
      </c>
      <c r="U23" s="3" t="n">
        <v>0.0100574104344706</v>
      </c>
      <c r="V23" s="3" t="n">
        <v>0.0112768172572908</v>
      </c>
      <c r="W23" s="3" t="n">
        <v>0.00864012587192246</v>
      </c>
      <c r="X23" s="3" t="n">
        <v>0.00605238490133303</v>
      </c>
      <c r="Y23" s="3" t="n">
        <v>0.00822979570239345</v>
      </c>
      <c r="Z23" s="3" t="n">
        <v>0.00720102835261618</v>
      </c>
      <c r="AA23" s="3" t="n">
        <v>0.0132877041988525</v>
      </c>
      <c r="AB23" s="3" t="n">
        <v>0.00864906959480332</v>
      </c>
      <c r="AC23" s="3" t="n">
        <v>0.0106142937663125</v>
      </c>
      <c r="AD23" s="3" t="n">
        <v>0.0119351039878072</v>
      </c>
      <c r="AE23" s="3" t="n">
        <v>0.00796809686896972</v>
      </c>
      <c r="AF23" s="3" t="n">
        <v>0.00920312797353642</v>
      </c>
      <c r="AG23" s="3" t="n">
        <v>0.00529332363994449</v>
      </c>
      <c r="AH23" s="3" t="n">
        <v>0.00930779271548801</v>
      </c>
      <c r="AI23" s="3" t="n">
        <v>0.00961341365166228</v>
      </c>
      <c r="AJ23" s="3" t="n">
        <v>0.00844219042661629</v>
      </c>
      <c r="AK23" s="3" t="n">
        <v>0.00760101135221645</v>
      </c>
      <c r="AL23" s="3" t="n">
        <v>0.0117325789428116</v>
      </c>
      <c r="AM23" s="3" t="n">
        <v>0.0140374358640534</v>
      </c>
      <c r="AN23" s="3" t="n">
        <v>0.0139762057895835</v>
      </c>
      <c r="AO23" s="3" t="n">
        <v>0.00867135848400575</v>
      </c>
      <c r="AP23" s="3" t="n">
        <v>0.0121375994382839</v>
      </c>
      <c r="AQ23" s="3" t="n">
        <v>0.0113494331287244</v>
      </c>
      <c r="AR23" s="3" t="n">
        <v>0.0117957970523348</v>
      </c>
      <c r="AS23" s="3" t="n">
        <v>0.00708530822033148</v>
      </c>
      <c r="AT23" s="3" t="n">
        <v>0.00806565178830956</v>
      </c>
      <c r="AU23" s="3" t="n">
        <v>0.00929573078482782</v>
      </c>
      <c r="AV23" s="3" t="n">
        <v>0.0103054151057539</v>
      </c>
      <c r="AW23" s="3" t="n">
        <v>0.00965271528397192</v>
      </c>
      <c r="AX23" s="3" t="n">
        <v>0.00995219909164599</v>
      </c>
      <c r="AY23" s="3" t="n">
        <v>0.0105085352412355</v>
      </c>
      <c r="AZ23" s="3" t="n">
        <v>0.0109748438397134</v>
      </c>
      <c r="BA23" s="3" t="n">
        <v>0.0141135561037356</v>
      </c>
      <c r="BB23" s="3" t="n">
        <v>0.0071070920329009</v>
      </c>
      <c r="BC23" s="3" t="n">
        <v>0.0155691591754689</v>
      </c>
      <c r="BD23" s="3" t="n">
        <v>0.0133548909610627</v>
      </c>
      <c r="BE23" s="3" t="n">
        <v>0.00666572494131906</v>
      </c>
      <c r="BF23" s="3" t="n">
        <v>0.0147482301418447</v>
      </c>
      <c r="BG23" s="3" t="n">
        <v>0.00781179130406593</v>
      </c>
      <c r="BH23" s="3" t="n">
        <v>0.0126150171570349</v>
      </c>
      <c r="BI23" s="3" t="n">
        <v>0.00649281225071996</v>
      </c>
      <c r="BJ23" s="3" t="n">
        <v>0.0104430550758794</v>
      </c>
      <c r="BK23" s="3" t="n">
        <v>0.00570947677109707</v>
      </c>
      <c r="BL23" s="3" t="n">
        <v>0.0120722375579774</v>
      </c>
      <c r="BM23" s="3" t="n">
        <v>0.013822191562421</v>
      </c>
      <c r="BN23" s="3" t="n">
        <v>0.010799945681287</v>
      </c>
      <c r="BO23" s="3" t="n">
        <v>0.00620597198455417</v>
      </c>
      <c r="BP23" s="3" t="n">
        <v>0.00770294064391158</v>
      </c>
      <c r="BQ23" s="3" t="n">
        <v>0.00925397557172088</v>
      </c>
      <c r="BR23" s="3" t="n">
        <v>0.015386086297922</v>
      </c>
      <c r="BS23" s="3" t="n">
        <v>0.0144397095452822</v>
      </c>
      <c r="BT23" s="3" t="n">
        <v>0.0123652245516822</v>
      </c>
      <c r="BU23" s="3" t="n">
        <v>0.0192924038765709</v>
      </c>
    </row>
    <row r="24" customFormat="false" ht="15" hidden="false" customHeight="false" outlineLevel="0" collapsed="false">
      <c r="D24" s="1" t="s">
        <v>104</v>
      </c>
      <c r="E24" s="3" t="n">
        <v>0.0147272979376676</v>
      </c>
      <c r="F24" s="3" t="n">
        <v>0.021873342161289</v>
      </c>
      <c r="G24" s="3" t="n">
        <v>0.0170519352160553</v>
      </c>
      <c r="H24" s="3" t="n">
        <v>0.0582534070272059</v>
      </c>
      <c r="I24" s="3" t="n">
        <v>0.0134169675782138</v>
      </c>
      <c r="J24" s="3" t="n">
        <v>0.0238730378044646</v>
      </c>
      <c r="K24" s="3" t="n">
        <v>0.012645899963818</v>
      </c>
      <c r="L24" s="3" t="n">
        <v>0.0231449686660581</v>
      </c>
      <c r="M24" s="3" t="n">
        <v>0.0308665326434191</v>
      </c>
      <c r="N24" s="3" t="n">
        <v>0.0174738039089917</v>
      </c>
      <c r="O24" s="3" t="n">
        <v>0.0205710649940455</v>
      </c>
      <c r="P24" s="3" t="n">
        <v>0.0215470688299361</v>
      </c>
      <c r="Q24" s="3" t="n">
        <v>0.0911703646861723</v>
      </c>
      <c r="R24" s="3" t="n">
        <v>0.0129639093727055</v>
      </c>
      <c r="S24" s="3" t="n">
        <v>0.0293135000013671</v>
      </c>
      <c r="T24" s="3" t="n">
        <v>0.0213303803118476</v>
      </c>
      <c r="U24" s="3" t="n">
        <v>0.0225836702710733</v>
      </c>
      <c r="V24" s="3" t="n">
        <v>0.0226021294140389</v>
      </c>
      <c r="W24" s="3" t="n">
        <v>0.0198923851336671</v>
      </c>
      <c r="X24" s="3" t="n">
        <v>0.00964084649935248</v>
      </c>
      <c r="Y24" s="3" t="n">
        <v>0.0208548360818098</v>
      </c>
      <c r="Z24" s="3" t="n">
        <v>0.0146616241699361</v>
      </c>
      <c r="AA24" s="3" t="n">
        <v>0.0370222735751717</v>
      </c>
      <c r="AB24" s="3" t="n">
        <v>0.017651362757884</v>
      </c>
      <c r="AC24" s="3" t="n">
        <v>0.032742193062395</v>
      </c>
      <c r="AD24" s="3" t="n">
        <v>0.0326585785092522</v>
      </c>
      <c r="AE24" s="3" t="n">
        <v>0.0137538577622779</v>
      </c>
      <c r="AF24" s="3" t="n">
        <v>0.0211838140056987</v>
      </c>
      <c r="AG24" s="3" t="n">
        <v>0.0103828928332713</v>
      </c>
      <c r="AH24" s="3" t="n">
        <v>0.0195143858947702</v>
      </c>
      <c r="AI24" s="3" t="n">
        <v>0.0200555872044686</v>
      </c>
      <c r="AJ24" s="3" t="n">
        <v>0.0174815425596686</v>
      </c>
      <c r="AK24" s="3" t="n">
        <v>0.0166950292289501</v>
      </c>
      <c r="AL24" s="3" t="n">
        <v>0.0356986757056744</v>
      </c>
      <c r="AM24" s="3" t="n">
        <v>0.0343639884605371</v>
      </c>
      <c r="AN24" s="3" t="n">
        <v>0.0422738461375941</v>
      </c>
      <c r="AO24" s="3" t="n">
        <v>0.0322756930193764</v>
      </c>
      <c r="AP24" s="3" t="n">
        <v>0.0205635129392577</v>
      </c>
      <c r="AQ24" s="3" t="n">
        <v>0.0282496862613436</v>
      </c>
      <c r="AR24" s="3" t="n">
        <v>0.0261935904853568</v>
      </c>
      <c r="AS24" s="3" t="n">
        <v>0.0116271164148407</v>
      </c>
      <c r="AT24" s="3" t="n">
        <v>0.0148443138991863</v>
      </c>
      <c r="AU24" s="3" t="n">
        <v>0.0178398721699195</v>
      </c>
      <c r="AV24" s="3" t="n">
        <v>0.0209433769723123</v>
      </c>
      <c r="AW24" s="3" t="n">
        <v>0.0214100517762671</v>
      </c>
      <c r="AX24" s="3" t="n">
        <v>0.0153564118478817</v>
      </c>
      <c r="AY24" s="3" t="n">
        <v>0.020694610108744</v>
      </c>
      <c r="AZ24" s="3" t="n">
        <v>0.0190938011946766</v>
      </c>
      <c r="BA24" s="3" t="n">
        <v>0.0284013543209402</v>
      </c>
      <c r="BB24" s="3" t="n">
        <v>0.0151883886652172</v>
      </c>
      <c r="BC24" s="3" t="n">
        <v>0.0486183938428433</v>
      </c>
      <c r="BD24" s="3" t="n">
        <v>0.0380646616266911</v>
      </c>
      <c r="BE24" s="3" t="n">
        <v>0.019394432424407</v>
      </c>
      <c r="BF24" s="3" t="n">
        <v>0.0389911220914409</v>
      </c>
      <c r="BG24" s="3" t="n">
        <v>0.0137877950865572</v>
      </c>
      <c r="BH24" s="3" t="n">
        <v>0.018341142269564</v>
      </c>
      <c r="BI24" s="3" t="n">
        <v>0.0109538963351925</v>
      </c>
      <c r="BJ24" s="3" t="n">
        <v>0.0869250599093305</v>
      </c>
      <c r="BK24" s="3" t="n">
        <v>0.0123479962883127</v>
      </c>
      <c r="BL24" s="3" t="n">
        <v>0.0324953212805832</v>
      </c>
      <c r="BM24" s="3" t="n">
        <v>0.281911385084598</v>
      </c>
      <c r="BN24" s="3" t="n">
        <v>0.0295517132214933</v>
      </c>
      <c r="BO24" s="3" t="n">
        <v>0.0135282680681673</v>
      </c>
      <c r="BP24" s="3" t="n">
        <v>0.0565369625405317</v>
      </c>
      <c r="BQ24" s="3" t="n">
        <v>0.0165458088243648</v>
      </c>
      <c r="BR24" s="3" t="n">
        <v>0.033633813454848</v>
      </c>
      <c r="BS24" s="3" t="n">
        <v>0.0190222491621637</v>
      </c>
      <c r="BT24" s="3" t="n">
        <v>0.0604702099058503</v>
      </c>
      <c r="BU24" s="3" t="n">
        <v>0.0853563023614576</v>
      </c>
    </row>
    <row r="25" customFormat="false" ht="15" hidden="false" customHeight="false" outlineLevel="0" collapsed="false">
      <c r="C25" s="2" t="s">
        <v>98</v>
      </c>
      <c r="D25" s="1" t="s">
        <v>105</v>
      </c>
      <c r="E25" s="3" t="n">
        <v>0.0355735094603185</v>
      </c>
      <c r="F25" s="3" t="n">
        <v>0.0446492460846797</v>
      </c>
      <c r="G25" s="3" t="n">
        <v>0.0345646254918035</v>
      </c>
      <c r="H25" s="3" t="n">
        <v>0.13563842632202</v>
      </c>
      <c r="I25" s="3" t="n">
        <v>0.0349725981388714</v>
      </c>
      <c r="J25" s="3" t="n">
        <v>0.0515397164283721</v>
      </c>
      <c r="K25" s="3" t="n">
        <v>0.0305973385084512</v>
      </c>
      <c r="L25" s="3" t="n">
        <v>0.0644369672725112</v>
      </c>
      <c r="M25" s="3" t="n">
        <v>0.0594544989264577</v>
      </c>
      <c r="N25" s="3" t="n">
        <v>0.0525038419163141</v>
      </c>
      <c r="O25" s="3" t="n">
        <v>0.0473986634832489</v>
      </c>
      <c r="P25" s="3" t="n">
        <v>0.0543301362732054</v>
      </c>
      <c r="Q25" s="3" t="n">
        <v>0.491954905980611</v>
      </c>
      <c r="R25" s="3" t="n">
        <v>0.0486777797889906</v>
      </c>
      <c r="S25" s="3" t="n">
        <v>0.072810775677538</v>
      </c>
      <c r="T25" s="3" t="n">
        <v>0.0508274043574008</v>
      </c>
      <c r="U25" s="3" t="n">
        <v>0.0465743007669396</v>
      </c>
      <c r="V25" s="3" t="n">
        <v>0.0423571102447287</v>
      </c>
      <c r="W25" s="3" t="n">
        <v>0.0427742742072345</v>
      </c>
      <c r="X25" s="3" t="n">
        <v>0.0229905575938065</v>
      </c>
      <c r="Y25" s="3" t="n">
        <v>0.0439865108708783</v>
      </c>
      <c r="Z25" s="3" t="n">
        <v>0.0314940378066697</v>
      </c>
      <c r="AA25" s="3" t="n">
        <v>0.0618559570724839</v>
      </c>
      <c r="AB25" s="3" t="n">
        <v>0.0395074475592469</v>
      </c>
      <c r="AC25" s="3" t="n">
        <v>0.0484638059979256</v>
      </c>
      <c r="AD25" s="3" t="n">
        <v>0.0605918260279637</v>
      </c>
      <c r="AE25" s="3" t="n">
        <v>0.0347970448950592</v>
      </c>
      <c r="AF25" s="3" t="n">
        <v>0.0507899925455374</v>
      </c>
      <c r="AG25" s="3" t="n">
        <v>0.032145406641221</v>
      </c>
      <c r="AH25" s="3" t="n">
        <v>0.0464643694336269</v>
      </c>
      <c r="AI25" s="3" t="n">
        <v>0.0451534438395913</v>
      </c>
      <c r="AJ25" s="3" t="n">
        <v>0.0424152961724748</v>
      </c>
      <c r="AK25" s="3" t="n">
        <v>0.0485030750478764</v>
      </c>
      <c r="AL25" s="3" t="n">
        <v>0.0742189376203148</v>
      </c>
      <c r="AM25" s="3" t="n">
        <v>0.217243364495272</v>
      </c>
      <c r="AN25" s="3" t="n">
        <v>0.238372167299988</v>
      </c>
      <c r="AO25" s="3" t="n">
        <v>0.0555153110134566</v>
      </c>
      <c r="AP25" s="3" t="n">
        <v>0.0438835635618237</v>
      </c>
      <c r="AQ25" s="3" t="n">
        <v>0.0520020914473166</v>
      </c>
      <c r="AR25" s="3" t="n">
        <v>0.0586062576968599</v>
      </c>
      <c r="AS25" s="3" t="n">
        <v>0.0388722087307877</v>
      </c>
      <c r="AT25" s="3" t="n">
        <v>0.0374947860639988</v>
      </c>
      <c r="AU25" s="3" t="n">
        <v>0.0396145529783666</v>
      </c>
      <c r="AV25" s="3" t="n">
        <v>0.0456406457556362</v>
      </c>
      <c r="AW25" s="3" t="n">
        <v>0.0424870626604432</v>
      </c>
      <c r="AX25" s="3" t="n">
        <v>0.0366252132258457</v>
      </c>
      <c r="AY25" s="3" t="n">
        <v>0.0422148050784529</v>
      </c>
      <c r="AZ25" s="3" t="n">
        <v>0.0429388426022893</v>
      </c>
      <c r="BA25" s="3" t="n">
        <v>0.0432210832496134</v>
      </c>
      <c r="BB25" s="3" t="n">
        <v>0.0517841521517692</v>
      </c>
      <c r="BC25" s="3" t="n">
        <v>0.422672822360411</v>
      </c>
      <c r="BD25" s="3" t="n">
        <v>0.0782605497500435</v>
      </c>
      <c r="BE25" s="3" t="n">
        <v>0.0514594039927251</v>
      </c>
      <c r="BF25" s="3" t="n">
        <v>0.121142751680319</v>
      </c>
      <c r="BG25" s="3" t="n">
        <v>0.0350450912362554</v>
      </c>
      <c r="BH25" s="3" t="n">
        <v>0.0376172925204371</v>
      </c>
      <c r="BI25" s="3" t="n">
        <v>0.0392226466673059</v>
      </c>
      <c r="BJ25" s="3" t="n">
        <v>0.0679207812223057</v>
      </c>
      <c r="BK25" s="3" t="n">
        <v>0.0353975732406476</v>
      </c>
      <c r="BL25" s="3" t="n">
        <v>0.066427520256888</v>
      </c>
      <c r="BM25" s="3" t="n">
        <v>0.14293210671082</v>
      </c>
      <c r="BN25" s="3" t="n">
        <v>0.0503728255773768</v>
      </c>
      <c r="BO25" s="3" t="n">
        <v>0.0364545822946563</v>
      </c>
      <c r="BP25" s="3" t="n">
        <v>0.0474757364618945</v>
      </c>
      <c r="BQ25" s="3" t="n">
        <v>0.0542859451406908</v>
      </c>
      <c r="BR25" s="3" t="n">
        <v>0.0716614926168773</v>
      </c>
      <c r="BS25" s="3" t="n">
        <v>0.0372983015094375</v>
      </c>
      <c r="BT25" s="3" t="n">
        <v>0.0782703120457237</v>
      </c>
      <c r="BU25" s="3" t="n">
        <v>0.136894180395861</v>
      </c>
    </row>
    <row r="26" customFormat="false" ht="15" hidden="false" customHeight="false" outlineLevel="0" collapsed="false">
      <c r="C26" s="2" t="s">
        <v>89</v>
      </c>
      <c r="D26" s="1" t="s">
        <v>106</v>
      </c>
      <c r="E26" s="3" t="n">
        <v>0.00493338619327008</v>
      </c>
      <c r="F26" s="3" t="n">
        <v>0.00515242416795432</v>
      </c>
      <c r="G26" s="3" t="n">
        <v>0.00419121925823595</v>
      </c>
      <c r="H26" s="3" t="n">
        <v>0.00882135877335696</v>
      </c>
      <c r="I26" s="3" t="n">
        <v>0.00435763074559391</v>
      </c>
      <c r="J26" s="3" t="n">
        <v>0.00599322458178738</v>
      </c>
      <c r="K26" s="3" t="n">
        <v>0.00412263957161656</v>
      </c>
      <c r="L26" s="3" t="n">
        <v>0.00715688782957443</v>
      </c>
      <c r="M26" s="3" t="n">
        <v>0.00639169824951012</v>
      </c>
      <c r="N26" s="3" t="n">
        <v>0.00548279467777729</v>
      </c>
      <c r="O26" s="3" t="n">
        <v>0.00611258860823618</v>
      </c>
      <c r="P26" s="3" t="n">
        <v>0.0118899747117287</v>
      </c>
      <c r="Q26" s="3" t="n">
        <v>0.0140745126799458</v>
      </c>
      <c r="R26" s="3" t="n">
        <v>0.00395539654789598</v>
      </c>
      <c r="S26" s="3" t="n">
        <v>0.00713015500841718</v>
      </c>
      <c r="T26" s="3" t="n">
        <v>0.00547372672917998</v>
      </c>
      <c r="U26" s="3" t="n">
        <v>0.0107011952258685</v>
      </c>
      <c r="V26" s="3" t="n">
        <v>0.00527446044148412</v>
      </c>
      <c r="W26" s="3" t="n">
        <v>0.00920763354035866</v>
      </c>
      <c r="X26" s="3" t="n">
        <v>0.00281069894372927</v>
      </c>
      <c r="Y26" s="3" t="n">
        <v>0.00438930061542077</v>
      </c>
      <c r="Z26" s="3" t="n">
        <v>0.00387970326397358</v>
      </c>
      <c r="AA26" s="3" t="n">
        <v>0.0077947561186808</v>
      </c>
      <c r="AB26" s="3" t="n">
        <v>0.00561606893723212</v>
      </c>
      <c r="AC26" s="3" t="n">
        <v>0.00539089522699913</v>
      </c>
      <c r="AD26" s="3" t="n">
        <v>0.00654775920939002</v>
      </c>
      <c r="AE26" s="3" t="n">
        <v>0.0046219841441131</v>
      </c>
      <c r="AF26" s="3" t="n">
        <v>0.00633724350191337</v>
      </c>
      <c r="AG26" s="3" t="n">
        <v>0.00412552791157743</v>
      </c>
      <c r="AH26" s="3" t="n">
        <v>0.00546170236873569</v>
      </c>
      <c r="AI26" s="3" t="n">
        <v>0.00560302595919384</v>
      </c>
      <c r="AJ26" s="3" t="n">
        <v>0.00516489916892462</v>
      </c>
      <c r="AK26" s="3" t="n">
        <v>0.00941433541884084</v>
      </c>
      <c r="AL26" s="3" t="n">
        <v>0.00911458247277681</v>
      </c>
      <c r="AM26" s="3" t="n">
        <v>0.0110071519510169</v>
      </c>
      <c r="AN26" s="3" t="n">
        <v>0.0138462991976198</v>
      </c>
      <c r="AO26" s="3" t="n">
        <v>0.00717563417735015</v>
      </c>
      <c r="AP26" s="3" t="n">
        <v>0.00471815631045797</v>
      </c>
      <c r="AQ26" s="3" t="n">
        <v>0.00548091698958656</v>
      </c>
      <c r="AR26" s="3" t="n">
        <v>0.00746770589178252</v>
      </c>
      <c r="AS26" s="3" t="n">
        <v>0.00373076094460045</v>
      </c>
      <c r="AT26" s="3" t="n">
        <v>0.00402068172143242</v>
      </c>
      <c r="AU26" s="3" t="n">
        <v>0.00478653455538341</v>
      </c>
      <c r="AV26" s="3" t="n">
        <v>0.00557250123999811</v>
      </c>
      <c r="AW26" s="3" t="n">
        <v>0.00501486449423152</v>
      </c>
      <c r="AX26" s="3" t="n">
        <v>0.0041135711412657</v>
      </c>
      <c r="AY26" s="3" t="n">
        <v>0.0049551334818612</v>
      </c>
      <c r="AZ26" s="3" t="n">
        <v>0.0045562551352104</v>
      </c>
      <c r="BA26" s="3" t="n">
        <v>0.00404317781116876</v>
      </c>
      <c r="BB26" s="3" t="n">
        <v>0.00391214409393149</v>
      </c>
      <c r="BC26" s="3" t="n">
        <v>0.0158838045893363</v>
      </c>
      <c r="BD26" s="3" t="n">
        <v>0.00916835254492031</v>
      </c>
      <c r="BE26" s="3" t="n">
        <v>0.00633786243075792</v>
      </c>
      <c r="BF26" s="3" t="n">
        <v>0.0118181547250718</v>
      </c>
      <c r="BG26" s="3" t="n">
        <v>0.00385813709754827</v>
      </c>
      <c r="BH26" s="3" t="n">
        <v>0.00420497382728543</v>
      </c>
      <c r="BI26" s="3" t="n">
        <v>0.00367800435272034</v>
      </c>
      <c r="BJ26" s="3" t="n">
        <v>0.00505108060106202</v>
      </c>
      <c r="BK26" s="3" t="n">
        <v>0.00310337796270214</v>
      </c>
      <c r="BL26" s="3" t="n">
        <v>0.00635435607227</v>
      </c>
      <c r="BM26" s="3" t="n">
        <v>0.00719884154164835</v>
      </c>
      <c r="BN26" s="3" t="n">
        <v>0.00655949557974831</v>
      </c>
      <c r="BO26" s="3" t="n">
        <v>0.0045727252909675</v>
      </c>
      <c r="BP26" s="3" t="n">
        <v>0.00447616039689641</v>
      </c>
      <c r="BQ26" s="3" t="n">
        <v>0.0165412449128671</v>
      </c>
      <c r="BR26" s="3" t="n">
        <v>0.0100418580781533</v>
      </c>
      <c r="BS26" s="3" t="n">
        <v>0.00402528031209002</v>
      </c>
      <c r="BT26" s="3" t="n">
        <v>0.00611156684864842</v>
      </c>
      <c r="BU26" s="3" t="n">
        <v>0.00859610438194375</v>
      </c>
    </row>
    <row r="27" s="8" customFormat="true" ht="15" hidden="false" customHeight="false" outlineLevel="0" collapsed="false">
      <c r="A27" s="4"/>
      <c r="B27" s="4"/>
      <c r="C27" s="5"/>
      <c r="D27" s="4" t="s">
        <v>85</v>
      </c>
      <c r="E27" s="8" t="n">
        <f aca="false">SUM(E11:E26)</f>
        <v>0.504566411573405</v>
      </c>
      <c r="F27" s="8" t="n">
        <f aca="false">SUM(F11:F26)</f>
        <v>0.694455019992939</v>
      </c>
      <c r="G27" s="8" t="n">
        <f aca="false">SUM(G11:G26)</f>
        <v>0.511822565986225</v>
      </c>
      <c r="H27" s="8" t="n">
        <f aca="false">SUM(H11:H26)</f>
        <v>1.30369500600197</v>
      </c>
      <c r="I27" s="8" t="n">
        <f aca="false">SUM(I11:I26)</f>
        <v>0.49488099771315</v>
      </c>
      <c r="J27" s="8" t="n">
        <f aca="false">SUM(J11:J26)</f>
        <v>0.788133177907962</v>
      </c>
      <c r="K27" s="8" t="n">
        <f aca="false">SUM(K11:K26)</f>
        <v>0.44928876323324</v>
      </c>
      <c r="L27" s="8" t="n">
        <f aca="false">SUM(L11:L26)</f>
        <v>0.909197978819128</v>
      </c>
      <c r="M27" s="8" t="n">
        <f aca="false">SUM(M11:M26)</f>
        <v>0.995305523351738</v>
      </c>
      <c r="N27" s="8" t="n">
        <f aca="false">SUM(N11:N26)</f>
        <v>0.618406802553975</v>
      </c>
      <c r="O27" s="8" t="n">
        <f aca="false">SUM(O11:O26)</f>
        <v>0.701862119650744</v>
      </c>
      <c r="P27" s="8" t="n">
        <f aca="false">SUM(P11:P26)</f>
        <v>1.03573892181192</v>
      </c>
      <c r="Q27" s="8" t="n">
        <f aca="false">SUM(Q11:Q26)</f>
        <v>3.14765501346698</v>
      </c>
      <c r="R27" s="8" t="n">
        <f aca="false">SUM(R11:R26)</f>
        <v>0.485834359443232</v>
      </c>
      <c r="S27" s="8" t="n">
        <f aca="false">SUM(S11:S26)</f>
        <v>1.3953945127057</v>
      </c>
      <c r="T27" s="8" t="n">
        <f aca="false">SUM(T11:T26)</f>
        <v>0.700680705340463</v>
      </c>
      <c r="U27" s="8" t="n">
        <f aca="false">SUM(U11:U26)</f>
        <v>0.983589579372124</v>
      </c>
      <c r="V27" s="8" t="n">
        <f aca="false">SUM(V11:V26)</f>
        <v>0.643100883267863</v>
      </c>
      <c r="W27" s="8" t="n">
        <f aca="false">SUM(W11:W26)</f>
        <v>0.827224567546189</v>
      </c>
      <c r="X27" s="8" t="n">
        <f aca="false">SUM(X11:X26)</f>
        <v>0.330482750565638</v>
      </c>
      <c r="Y27" s="8" t="n">
        <f aca="false">SUM(Y11:Y26)</f>
        <v>1.33574978347758</v>
      </c>
      <c r="Z27" s="8" t="n">
        <f aca="false">SUM(Z11:Z26)</f>
        <v>0.461468093475353</v>
      </c>
      <c r="AA27" s="8" t="n">
        <f aca="false">SUM(AA11:AA26)</f>
        <v>1.2067164792407</v>
      </c>
      <c r="AB27" s="8" t="n">
        <f aca="false">SUM(AB11:AB26)</f>
        <v>0.626860496049986</v>
      </c>
      <c r="AC27" s="8" t="n">
        <f aca="false">SUM(AC11:AC26)</f>
        <v>0.843527415198061</v>
      </c>
      <c r="AD27" s="8" t="n">
        <f aca="false">SUM(AD11:AD26)</f>
        <v>0.871255605923714</v>
      </c>
      <c r="AE27" s="8" t="n">
        <f aca="false">SUM(AE11:AE26)</f>
        <v>0.483579886321256</v>
      </c>
      <c r="AF27" s="8" t="n">
        <f aca="false">SUM(AF11:AF26)</f>
        <v>0.674238959513033</v>
      </c>
      <c r="AG27" s="8" t="n">
        <f aca="false">SUM(AG11:AG26)</f>
        <v>0.393580131321662</v>
      </c>
      <c r="AH27" s="8" t="n">
        <f aca="false">SUM(AH11:AH26)</f>
        <v>0.627224242981751</v>
      </c>
      <c r="AI27" s="8" t="n">
        <f aca="false">SUM(AI11:AI26)</f>
        <v>0.643571349527675</v>
      </c>
      <c r="AJ27" s="8" t="n">
        <f aca="false">SUM(AJ11:AJ26)</f>
        <v>0.614799827030208</v>
      </c>
      <c r="AK27" s="8" t="n">
        <f aca="false">SUM(AK11:AK26)</f>
        <v>0.98894777277394</v>
      </c>
      <c r="AL27" s="8" t="n">
        <f aca="false">SUM(AL11:AL26)</f>
        <v>0.949961199338044</v>
      </c>
      <c r="AM27" s="8" t="n">
        <f aca="false">SUM(AM11:AM26)</f>
        <v>1.45870282612816</v>
      </c>
      <c r="AN27" s="8" t="n">
        <f aca="false">SUM(AN11:AN26)</f>
        <v>1.90972817422239</v>
      </c>
      <c r="AO27" s="8" t="n">
        <f aca="false">SUM(AO11:AO26)</f>
        <v>0.770004548693332</v>
      </c>
      <c r="AP27" s="8" t="n">
        <f aca="false">SUM(AP11:AP26)</f>
        <v>0.833456483458624</v>
      </c>
      <c r="AQ27" s="8" t="n">
        <f aca="false">SUM(AQ11:AQ26)</f>
        <v>1.38776679680387</v>
      </c>
      <c r="AR27" s="8" t="n">
        <f aca="false">SUM(AR11:AR26)</f>
        <v>0.855670742227366</v>
      </c>
      <c r="AS27" s="8" t="n">
        <f aca="false">SUM(AS11:AS26)</f>
        <v>0.476598428284654</v>
      </c>
      <c r="AT27" s="8" t="n">
        <f aca="false">SUM(AT11:AT26)</f>
        <v>0.502962755219267</v>
      </c>
      <c r="AU27" s="8" t="n">
        <f aca="false">SUM(AU11:AU26)</f>
        <v>0.560523971075767</v>
      </c>
      <c r="AV27" s="8" t="n">
        <f aca="false">SUM(AV11:AV26)</f>
        <v>0.672767996115942</v>
      </c>
      <c r="AW27" s="8" t="n">
        <f aca="false">SUM(AW11:AW26)</f>
        <v>0.757822609235116</v>
      </c>
      <c r="AX27" s="8" t="n">
        <f aca="false">SUM(AX11:AX26)</f>
        <v>0.515775667744346</v>
      </c>
      <c r="AY27" s="8" t="n">
        <f aca="false">SUM(AY11:AY26)</f>
        <v>0.639348034687672</v>
      </c>
      <c r="AZ27" s="8" t="n">
        <f aca="false">SUM(AZ11:AZ26)</f>
        <v>0.62360243015785</v>
      </c>
      <c r="BA27" s="8" t="n">
        <f aca="false">SUM(BA11:BA26)</f>
        <v>0.823545408264929</v>
      </c>
      <c r="BB27" s="8" t="n">
        <f aca="false">SUM(BB11:BB26)</f>
        <v>0.529157292040977</v>
      </c>
      <c r="BC27" s="8" t="n">
        <f aca="false">SUM(BC11:BC26)</f>
        <v>2.07915237775513</v>
      </c>
      <c r="BD27" s="8" t="n">
        <f aca="false">SUM(BD11:BD26)</f>
        <v>1.28310703543118</v>
      </c>
      <c r="BE27" s="8" t="n">
        <f aca="false">SUM(BE11:BE26)</f>
        <v>0.602240784807911</v>
      </c>
      <c r="BF27" s="8" t="n">
        <f aca="false">SUM(BF11:BF26)</f>
        <v>1.37136980722819</v>
      </c>
      <c r="BG27" s="8" t="n">
        <f aca="false">SUM(BG11:BG26)</f>
        <v>0.495600959213763</v>
      </c>
      <c r="BH27" s="8" t="n">
        <f aca="false">SUM(BH11:BH26)</f>
        <v>0.609717901827632</v>
      </c>
      <c r="BI27" s="8" t="n">
        <f aca="false">SUM(BI11:BI26)</f>
        <v>0.441961337823639</v>
      </c>
      <c r="BJ27" s="8" t="n">
        <f aca="false">SUM(BJ11:BJ26)</f>
        <v>10.3043979075634</v>
      </c>
      <c r="BK27" s="8" t="n">
        <f aca="false">SUM(BK11:BK26)</f>
        <v>0.525355442015976</v>
      </c>
      <c r="BL27" s="8" t="n">
        <f aca="false">SUM(BL11:BL26)</f>
        <v>1.33729491602943</v>
      </c>
      <c r="BM27" s="8" t="n">
        <f aca="false">SUM(BM11:BM26)</f>
        <v>43.2744136637624</v>
      </c>
      <c r="BN27" s="8" t="n">
        <f aca="false">SUM(BN11:BN26)</f>
        <v>0.718584376628274</v>
      </c>
      <c r="BO27" s="8" t="n">
        <f aca="false">SUM(BO11:BO26)</f>
        <v>0.478943259155572</v>
      </c>
      <c r="BP27" s="8" t="n">
        <f aca="false">SUM(BP11:BP26)</f>
        <v>3.56149662635504</v>
      </c>
      <c r="BQ27" s="8" t="n">
        <f aca="false">SUM(BQ11:BQ26)</f>
        <v>0.89127116434139</v>
      </c>
      <c r="BR27" s="8" t="n">
        <f aca="false">SUM(BR11:BR26)</f>
        <v>1.20554746852683</v>
      </c>
      <c r="BS27" s="8" t="n">
        <f aca="false">SUM(BS11:BS26)</f>
        <v>45.8310200818968</v>
      </c>
      <c r="BT27" s="8" t="n">
        <f aca="false">SUM(BT11:BT26)</f>
        <v>13.8633253867156</v>
      </c>
      <c r="BU27" s="8" t="n">
        <f aca="false">SUM(BU11:BU26)</f>
        <v>11.6367385232724</v>
      </c>
    </row>
    <row r="28" customFormat="false" ht="15" hidden="false" customHeight="false" outlineLevel="0" collapsed="false">
      <c r="A28" s="1" t="s">
        <v>107</v>
      </c>
      <c r="B28" s="1" t="s">
        <v>107</v>
      </c>
      <c r="C28" s="2" t="s">
        <v>108</v>
      </c>
      <c r="D28" s="1" t="s">
        <v>109</v>
      </c>
      <c r="E28" s="3" t="n">
        <v>0.00385271461485518</v>
      </c>
      <c r="F28" s="3" t="n">
        <v>0.00417605768516383</v>
      </c>
      <c r="G28" s="3" t="n">
        <v>0.00345376684876457</v>
      </c>
      <c r="H28" s="3" t="n">
        <v>0.0100985873348572</v>
      </c>
      <c r="I28" s="3" t="n">
        <v>0.00291682595984874</v>
      </c>
      <c r="J28" s="3" t="n">
        <v>0.0042552311062633</v>
      </c>
      <c r="K28" s="3" t="n">
        <v>0.00325041709895932</v>
      </c>
      <c r="L28" s="3" t="n">
        <v>0.00528676539850453</v>
      </c>
      <c r="M28" s="3" t="n">
        <v>0.0057579217878292</v>
      </c>
      <c r="N28" s="3" t="n">
        <v>0.00587208169338921</v>
      </c>
      <c r="O28" s="3" t="n">
        <v>0.0071009929756584</v>
      </c>
      <c r="P28" s="3" t="n">
        <v>0.00573592213068184</v>
      </c>
      <c r="Q28" s="3" t="n">
        <v>0.00686992456836317</v>
      </c>
      <c r="R28" s="3" t="n">
        <v>0.0028830505895935</v>
      </c>
      <c r="S28" s="3" t="n">
        <v>0.0064292134568785</v>
      </c>
      <c r="T28" s="3" t="n">
        <v>0.00473270933720589</v>
      </c>
      <c r="U28" s="3" t="n">
        <v>0.00498158390606383</v>
      </c>
      <c r="V28" s="3" t="n">
        <v>0.00743497807894539</v>
      </c>
      <c r="W28" s="3" t="n">
        <v>0.00596407891935418</v>
      </c>
      <c r="X28" s="3" t="n">
        <v>0.00281516682153266</v>
      </c>
      <c r="Y28" s="3" t="n">
        <v>0.00387226948885981</v>
      </c>
      <c r="Z28" s="3" t="n">
        <v>0.00343362527256241</v>
      </c>
      <c r="AA28" s="3" t="n">
        <v>0.00843769273118238</v>
      </c>
      <c r="AB28" s="3" t="n">
        <v>0.00392326823118456</v>
      </c>
      <c r="AC28" s="3" t="n">
        <v>0.00362028000418938</v>
      </c>
      <c r="AD28" s="3" t="n">
        <v>0.00742849643243405</v>
      </c>
      <c r="AE28" s="3" t="n">
        <v>0.00459436504031996</v>
      </c>
      <c r="AF28" s="3" t="n">
        <v>0.00547977471469645</v>
      </c>
      <c r="AG28" s="3" t="n">
        <v>0.00209266916058744</v>
      </c>
      <c r="AH28" s="3" t="n">
        <v>0.00528013903692152</v>
      </c>
      <c r="AI28" s="3" t="n">
        <v>0.00654210476511023</v>
      </c>
      <c r="AJ28" s="3" t="n">
        <v>0.00496164364151041</v>
      </c>
      <c r="AK28" s="3" t="n">
        <v>0.00483390388450921</v>
      </c>
      <c r="AL28" s="3" t="n">
        <v>0.00768347795472704</v>
      </c>
      <c r="AM28" s="3" t="n">
        <v>0.00534023292217484</v>
      </c>
      <c r="AN28" s="3" t="n">
        <v>0.00463985734400784</v>
      </c>
      <c r="AO28" s="3" t="n">
        <v>0.0066498075405537</v>
      </c>
      <c r="AP28" s="3" t="n">
        <v>0.00426108464510237</v>
      </c>
      <c r="AQ28" s="3" t="n">
        <v>0.00435363678131781</v>
      </c>
      <c r="AR28" s="3" t="n">
        <v>0.00899404410911045</v>
      </c>
      <c r="AS28" s="3" t="n">
        <v>0.00285497284517049</v>
      </c>
      <c r="AT28" s="3" t="n">
        <v>0.00342892697724308</v>
      </c>
      <c r="AU28" s="3" t="n">
        <v>0.00443809929639701</v>
      </c>
      <c r="AV28" s="3" t="n">
        <v>0.00468017219497094</v>
      </c>
      <c r="AW28" s="3" t="n">
        <v>0.00409505602642993</v>
      </c>
      <c r="AX28" s="3" t="n">
        <v>0.00369069897393875</v>
      </c>
      <c r="AY28" s="3" t="n">
        <v>0.00614057649082358</v>
      </c>
      <c r="AZ28" s="3" t="n">
        <v>0.00481494479475221</v>
      </c>
      <c r="BA28" s="3" t="n">
        <v>0.00361266389370593</v>
      </c>
      <c r="BB28" s="3" t="n">
        <v>0.00333556691447519</v>
      </c>
      <c r="BC28" s="3" t="n">
        <v>0.00533880518646915</v>
      </c>
      <c r="BD28" s="3" t="n">
        <v>0.00918809840825941</v>
      </c>
      <c r="BE28" s="3" t="n">
        <v>0.00377194006667176</v>
      </c>
      <c r="BF28" s="3" t="n">
        <v>0.0113038445368539</v>
      </c>
      <c r="BG28" s="3" t="n">
        <v>0.00317497399618377</v>
      </c>
      <c r="BH28" s="3" t="n">
        <v>0.00397765287799631</v>
      </c>
      <c r="BI28" s="3" t="n">
        <v>0.00239253320080956</v>
      </c>
      <c r="BJ28" s="3" t="n">
        <v>0.00303645181068992</v>
      </c>
      <c r="BK28" s="3" t="n">
        <v>0.00228875674416431</v>
      </c>
      <c r="BL28" s="3" t="n">
        <v>0.00590250358905026</v>
      </c>
      <c r="BM28" s="3" t="n">
        <v>0.00348361288181275</v>
      </c>
      <c r="BN28" s="3" t="n">
        <v>0.00431648035461912</v>
      </c>
      <c r="BO28" s="3" t="n">
        <v>0.00291578499088801</v>
      </c>
      <c r="BP28" s="3" t="n">
        <v>0.00234711859048763</v>
      </c>
      <c r="BQ28" s="3" t="n">
        <v>0.00335293999002281</v>
      </c>
      <c r="BR28" s="3" t="n">
        <v>0.00805269588491287</v>
      </c>
      <c r="BS28" s="3" t="n">
        <v>0.00314917523203072</v>
      </c>
      <c r="BT28" s="3" t="n">
        <v>0.00249128162733767</v>
      </c>
      <c r="BU28" s="3" t="n">
        <v>0.0047002273796832</v>
      </c>
    </row>
    <row r="29" s="8" customFormat="true" ht="15" hidden="false" customHeight="false" outlineLevel="0" collapsed="false">
      <c r="A29" s="4"/>
      <c r="B29" s="4"/>
      <c r="C29" s="5"/>
      <c r="D29" s="4"/>
    </row>
    <row r="30" customFormat="false" ht="15" hidden="false" customHeight="false" outlineLevel="0" collapsed="false">
      <c r="A30" s="1" t="s">
        <v>110</v>
      </c>
      <c r="B30" s="1" t="s">
        <v>111</v>
      </c>
      <c r="C30" s="2" t="s">
        <v>112</v>
      </c>
      <c r="D30" s="1" t="s">
        <v>113</v>
      </c>
      <c r="E30" s="3" t="n">
        <v>0.00400297409413064</v>
      </c>
      <c r="F30" s="3" t="n">
        <v>0.00441678316660686</v>
      </c>
      <c r="G30" s="3" t="n">
        <v>0.00348802510534533</v>
      </c>
      <c r="H30" s="3" t="n">
        <v>0.00658996080212199</v>
      </c>
      <c r="I30" s="3" t="n">
        <v>0.00464281429969238</v>
      </c>
      <c r="J30" s="3" t="n">
        <v>0.00517557267836336</v>
      </c>
      <c r="K30" s="3" t="n">
        <v>0.00342612268475883</v>
      </c>
      <c r="L30" s="3" t="n">
        <v>0.00606705501834956</v>
      </c>
      <c r="M30" s="3" t="n">
        <v>0.00575269867343631</v>
      </c>
      <c r="N30" s="3" t="n">
        <v>0.00478749756921303</v>
      </c>
      <c r="O30" s="3" t="n">
        <v>0.00523015449574549</v>
      </c>
      <c r="P30" s="3" t="n">
        <v>0.00492766579973728</v>
      </c>
      <c r="Q30" s="3" t="n">
        <v>0.00698218249833181</v>
      </c>
      <c r="R30" s="3" t="n">
        <v>0.00308641380038853</v>
      </c>
      <c r="S30" s="3" t="n">
        <v>0.00648722305825176</v>
      </c>
      <c r="T30" s="3" t="n">
        <v>0.00460645936415109</v>
      </c>
      <c r="U30" s="3" t="n">
        <v>0.00455543553881114</v>
      </c>
      <c r="V30" s="3" t="n">
        <v>0.00488131922222267</v>
      </c>
      <c r="W30" s="3" t="n">
        <v>0.00404631021324033</v>
      </c>
      <c r="X30" s="3" t="n">
        <v>0.00302379509139956</v>
      </c>
      <c r="Y30" s="3" t="n">
        <v>0.00353694765862676</v>
      </c>
      <c r="Z30" s="3" t="n">
        <v>0.00374147440059997</v>
      </c>
      <c r="AA30" s="3" t="n">
        <v>0.00641006903881754</v>
      </c>
      <c r="AB30" s="3" t="n">
        <v>0.00394940343823765</v>
      </c>
      <c r="AC30" s="3" t="n">
        <v>0.00390003362726686</v>
      </c>
      <c r="AD30" s="3" t="n">
        <v>0.00549730205232006</v>
      </c>
      <c r="AE30" s="3" t="n">
        <v>0.00400863302534489</v>
      </c>
      <c r="AF30" s="3" t="n">
        <v>0.0048736004332092</v>
      </c>
      <c r="AG30" s="3" t="n">
        <v>0.00304600883812458</v>
      </c>
      <c r="AH30" s="3" t="n">
        <v>0.00539420613074988</v>
      </c>
      <c r="AI30" s="3" t="n">
        <v>0.00495485243499258</v>
      </c>
      <c r="AJ30" s="3" t="n">
        <v>0.00536802534802786</v>
      </c>
      <c r="AK30" s="3" t="n">
        <v>0.00332134023640075</v>
      </c>
      <c r="AL30" s="3" t="n">
        <v>0.00585225875401471</v>
      </c>
      <c r="AM30" s="3" t="n">
        <v>0.00431111443765774</v>
      </c>
      <c r="AN30" s="3" t="n">
        <v>0.00410999957655368</v>
      </c>
      <c r="AO30" s="3" t="n">
        <v>0.00712251779523288</v>
      </c>
      <c r="AP30" s="3" t="n">
        <v>0.0039942864744532</v>
      </c>
      <c r="AQ30" s="3" t="n">
        <v>0.00395282035279583</v>
      </c>
      <c r="AR30" s="3" t="n">
        <v>0.00586977501633825</v>
      </c>
      <c r="AS30" s="3" t="n">
        <v>0.00461598485298407</v>
      </c>
      <c r="AT30" s="3" t="n">
        <v>0.00418063910767303</v>
      </c>
      <c r="AU30" s="3" t="n">
        <v>0.00405666685460855</v>
      </c>
      <c r="AV30" s="3" t="n">
        <v>0.00494632152473987</v>
      </c>
      <c r="AW30" s="3" t="n">
        <v>0.00454671884275941</v>
      </c>
      <c r="AX30" s="3" t="n">
        <v>0.00321862087908072</v>
      </c>
      <c r="AY30" s="3" t="n">
        <v>0.00445873112029067</v>
      </c>
      <c r="AZ30" s="3" t="n">
        <v>0.0039092693386134</v>
      </c>
      <c r="BA30" s="3" t="n">
        <v>0.00398147105341524</v>
      </c>
      <c r="BB30" s="3" t="n">
        <v>0.0034217391281592</v>
      </c>
      <c r="BC30" s="3" t="n">
        <v>0.00817326624219705</v>
      </c>
      <c r="BD30" s="3" t="n">
        <v>0.00661557548409879</v>
      </c>
      <c r="BE30" s="3" t="n">
        <v>0.00350671840829899</v>
      </c>
      <c r="BF30" s="3" t="n">
        <v>0.00810941846550614</v>
      </c>
      <c r="BG30" s="3" t="n">
        <v>0.00373724169439122</v>
      </c>
      <c r="BH30" s="3" t="n">
        <v>0.00415115745406858</v>
      </c>
      <c r="BI30" s="3" t="n">
        <v>0.0036990960070758</v>
      </c>
      <c r="BJ30" s="3" t="n">
        <v>0.00392899612036244</v>
      </c>
      <c r="BK30" s="3" t="n">
        <v>0.00367248980894864</v>
      </c>
      <c r="BL30" s="3" t="n">
        <v>0.00567578907852338</v>
      </c>
      <c r="BM30" s="3" t="n">
        <v>0.00377979382698596</v>
      </c>
      <c r="BN30" s="3" t="n">
        <v>0.00586231825491369</v>
      </c>
      <c r="BO30" s="3" t="n">
        <v>0.00471119709638921</v>
      </c>
      <c r="BP30" s="3" t="n">
        <v>0.00388337028588281</v>
      </c>
      <c r="BQ30" s="3" t="n">
        <v>0.00760875628609818</v>
      </c>
      <c r="BR30" s="3" t="n">
        <v>0.0090419299980361</v>
      </c>
      <c r="BS30" s="3" t="n">
        <v>0.00355968146520827</v>
      </c>
      <c r="BT30" s="3" t="n">
        <v>0.00361492424353503</v>
      </c>
      <c r="BU30" s="3" t="n">
        <v>0.00581626093987991</v>
      </c>
    </row>
    <row r="31" s="8" customFormat="true" ht="15" hidden="false" customHeight="false" outlineLevel="0" collapsed="false">
      <c r="A31" s="4"/>
      <c r="B31" s="4"/>
      <c r="C31" s="5"/>
      <c r="D31" s="4"/>
    </row>
    <row r="32" customFormat="false" ht="15" hidden="false" customHeight="false" outlineLevel="0" collapsed="false">
      <c r="A32" s="1" t="s">
        <v>110</v>
      </c>
      <c r="B32" s="1" t="s">
        <v>114</v>
      </c>
      <c r="C32" s="2" t="s">
        <v>115</v>
      </c>
      <c r="D32" s="1" t="s">
        <v>116</v>
      </c>
      <c r="E32" s="3" t="n">
        <v>0.14682091161723</v>
      </c>
      <c r="F32" s="3" t="n">
        <v>0.00927034132216772</v>
      </c>
      <c r="G32" s="3" t="n">
        <v>0.0336594651516763</v>
      </c>
      <c r="H32" s="3" t="n">
        <v>0.575960153608359</v>
      </c>
      <c r="I32" s="3" t="n">
        <v>0.0035664493380824</v>
      </c>
      <c r="J32" s="3" t="n">
        <v>0.0141287874315879</v>
      </c>
      <c r="K32" s="3" t="n">
        <v>0.00405439363879911</v>
      </c>
      <c r="L32" s="3" t="n">
        <v>0.0271952684278722</v>
      </c>
      <c r="M32" s="3" t="n">
        <v>0.0352963562227709</v>
      </c>
      <c r="N32" s="3" t="n">
        <v>0.0694405728848422</v>
      </c>
      <c r="O32" s="3" t="n">
        <v>0.0348672350380362</v>
      </c>
      <c r="P32" s="3" t="n">
        <v>0.0445186925957435</v>
      </c>
      <c r="Q32" s="3" t="n">
        <v>0.0354924318958776</v>
      </c>
      <c r="R32" s="3" t="n">
        <v>0.02110461401121</v>
      </c>
      <c r="S32" s="3" t="n">
        <v>0.0492479447358178</v>
      </c>
      <c r="T32" s="3" t="n">
        <v>0.0144443546709212</v>
      </c>
      <c r="U32" s="3" t="n">
        <v>0.00676903580692903</v>
      </c>
      <c r="V32" s="3" t="n">
        <v>0.00909969726275329</v>
      </c>
      <c r="W32" s="3" t="n">
        <v>0.0183198156563565</v>
      </c>
      <c r="X32" s="3" t="n">
        <v>0.00656583612886539</v>
      </c>
      <c r="Y32" s="3" t="n">
        <v>0.0812784461033227</v>
      </c>
      <c r="Z32" s="3" t="n">
        <v>0.016839352393297</v>
      </c>
      <c r="AA32" s="3" t="n">
        <v>0.130286023422985</v>
      </c>
      <c r="AB32" s="3" t="n">
        <v>0.00841057699986986</v>
      </c>
      <c r="AC32" s="3" t="n">
        <v>0.00818276383943494</v>
      </c>
      <c r="AD32" s="3" t="n">
        <v>0.21785379978719</v>
      </c>
      <c r="AE32" s="3" t="n">
        <v>0.00981430025240103</v>
      </c>
      <c r="AF32" s="3" t="n">
        <v>0.380120183113273</v>
      </c>
      <c r="AG32" s="3" t="n">
        <v>0.0032050069239302</v>
      </c>
      <c r="AH32" s="3" t="n">
        <v>0.0388696366606517</v>
      </c>
      <c r="AI32" s="3" t="n">
        <v>0.0847583796241826</v>
      </c>
      <c r="AJ32" s="3" t="n">
        <v>0.0355195180412386</v>
      </c>
      <c r="AK32" s="3" t="n">
        <v>0.0553869387246079</v>
      </c>
      <c r="AL32" s="3" t="n">
        <v>1.42191427318963</v>
      </c>
      <c r="AM32" s="3" t="n">
        <v>0.00402582596570872</v>
      </c>
      <c r="AN32" s="3" t="n">
        <v>0.00767185970159551</v>
      </c>
      <c r="AO32" s="3" t="n">
        <v>0.125790464751785</v>
      </c>
      <c r="AP32" s="3" t="n">
        <v>0.0044979754417272</v>
      </c>
      <c r="AQ32" s="3" t="n">
        <v>0.00388185332216108</v>
      </c>
      <c r="AR32" s="3" t="n">
        <v>0.298754429564077</v>
      </c>
      <c r="AS32" s="3" t="n">
        <v>0.00909959512080331</v>
      </c>
      <c r="AT32" s="3" t="n">
        <v>0.0192300903617859</v>
      </c>
      <c r="AU32" s="3" t="n">
        <v>0.00841161690913649</v>
      </c>
      <c r="AV32" s="3" t="n">
        <v>0.00717199683270159</v>
      </c>
      <c r="AW32" s="3" t="n">
        <v>0.0082311151500112</v>
      </c>
      <c r="AX32" s="3" t="n">
        <v>0.00956078064396</v>
      </c>
      <c r="AY32" s="3" t="n">
        <v>0.0120942865757508</v>
      </c>
      <c r="AZ32" s="3" t="n">
        <v>0.00872866615508124</v>
      </c>
      <c r="BA32" s="3" t="n">
        <v>0.0134578716987333</v>
      </c>
      <c r="BB32" s="3" t="n">
        <v>0.00726085349447484</v>
      </c>
      <c r="BC32" s="3" t="n">
        <v>0.00631475519095314</v>
      </c>
      <c r="BD32" s="3" t="n">
        <v>0.341767551235082</v>
      </c>
      <c r="BE32" s="3" t="n">
        <v>0.0256793783412072</v>
      </c>
      <c r="BF32" s="3" t="n">
        <v>1.11734568816578</v>
      </c>
      <c r="BG32" s="3" t="n">
        <v>0.00983628077686806</v>
      </c>
      <c r="BH32" s="3" t="n">
        <v>0.00882940622678624</v>
      </c>
      <c r="BI32" s="3" t="n">
        <v>0.00703988259829653</v>
      </c>
      <c r="BJ32" s="3" t="n">
        <v>0.00808747437514726</v>
      </c>
      <c r="BK32" s="3" t="n">
        <v>0.0113150442519037</v>
      </c>
      <c r="BL32" s="3" t="n">
        <v>0.0359081100681723</v>
      </c>
      <c r="BM32" s="3" t="n">
        <v>0.0311012932927437</v>
      </c>
      <c r="BN32" s="3" t="n">
        <v>0.023541477628339</v>
      </c>
      <c r="BO32" s="3" t="n">
        <v>0.0196236943406064</v>
      </c>
      <c r="BP32" s="3" t="n">
        <v>0.00589268447542946</v>
      </c>
      <c r="BQ32" s="3" t="n">
        <v>0.0037209361946629</v>
      </c>
      <c r="BR32" s="3" t="n">
        <v>0.0809750433918526</v>
      </c>
      <c r="BS32" s="3" t="n">
        <v>0.00479578952438035</v>
      </c>
      <c r="BT32" s="3" t="n">
        <v>0.00361223789488595</v>
      </c>
      <c r="BU32" s="3" t="n">
        <v>0.00627616582237629</v>
      </c>
    </row>
    <row r="33" customFormat="false" ht="15" hidden="false" customHeight="false" outlineLevel="0" collapsed="false">
      <c r="C33" s="2" t="s">
        <v>117</v>
      </c>
      <c r="D33" s="1" t="s">
        <v>118</v>
      </c>
      <c r="E33" s="3" t="n">
        <v>0.00382861708316441</v>
      </c>
      <c r="F33" s="3" t="n">
        <v>0.00451882669144908</v>
      </c>
      <c r="G33" s="3" t="n">
        <v>0.00379619988743689</v>
      </c>
      <c r="H33" s="3" t="n">
        <v>0.00733209496454497</v>
      </c>
      <c r="I33" s="3" t="n">
        <v>0.00300065557420381</v>
      </c>
      <c r="J33" s="3" t="n">
        <v>0.00494677318740644</v>
      </c>
      <c r="K33" s="3" t="n">
        <v>0.00315071810590632</v>
      </c>
      <c r="L33" s="3" t="n">
        <v>0.00686672051723264</v>
      </c>
      <c r="M33" s="3" t="n">
        <v>0.00740076924598223</v>
      </c>
      <c r="N33" s="3" t="n">
        <v>0.00506039552265374</v>
      </c>
      <c r="O33" s="3" t="n">
        <v>0.00600930297485789</v>
      </c>
      <c r="P33" s="3" t="n">
        <v>0.00457842601237877</v>
      </c>
      <c r="Q33" s="3" t="n">
        <v>0.0069852844143654</v>
      </c>
      <c r="R33" s="3" t="n">
        <v>0.00296376436733903</v>
      </c>
      <c r="S33" s="3" t="n">
        <v>0.00706867465728967</v>
      </c>
      <c r="T33" s="3" t="n">
        <v>0.00521642021550468</v>
      </c>
      <c r="U33" s="3" t="n">
        <v>0.00690905769031002</v>
      </c>
      <c r="V33" s="3" t="n">
        <v>0.00641824175288412</v>
      </c>
      <c r="W33" s="3" t="n">
        <v>0.00615102927787967</v>
      </c>
      <c r="X33" s="3" t="n">
        <v>0.00287669898696674</v>
      </c>
      <c r="Y33" s="3" t="n">
        <v>0.0041089500369057</v>
      </c>
      <c r="Z33" s="3" t="n">
        <v>0.00343012553004613</v>
      </c>
      <c r="AA33" s="3" t="n">
        <v>0.00837082423461529</v>
      </c>
      <c r="AB33" s="3" t="n">
        <v>0.00368660435846394</v>
      </c>
      <c r="AC33" s="3" t="n">
        <v>0.00353879642918566</v>
      </c>
      <c r="AD33" s="3" t="n">
        <v>0.00663976755676566</v>
      </c>
      <c r="AE33" s="3" t="n">
        <v>0.00356129205352439</v>
      </c>
      <c r="AF33" s="3" t="n">
        <v>0.00515740634256866</v>
      </c>
      <c r="AG33" s="3" t="n">
        <v>0.00246524120923532</v>
      </c>
      <c r="AH33" s="3" t="n">
        <v>0.00650295907723413</v>
      </c>
      <c r="AI33" s="3" t="n">
        <v>0.00631214047816362</v>
      </c>
      <c r="AJ33" s="3" t="n">
        <v>0.00454779362680108</v>
      </c>
      <c r="AK33" s="3" t="n">
        <v>0.00350462146942317</v>
      </c>
      <c r="AL33" s="3" t="n">
        <v>0.00696257436451358</v>
      </c>
      <c r="AM33" s="3" t="n">
        <v>0.00385639376150778</v>
      </c>
      <c r="AN33" s="3" t="n">
        <v>0.0049156178342968</v>
      </c>
      <c r="AO33" s="3" t="n">
        <v>0.00487294766358666</v>
      </c>
      <c r="AP33" s="3" t="n">
        <v>0.00436497488446836</v>
      </c>
      <c r="AQ33" s="3" t="n">
        <v>0.00434299937362989</v>
      </c>
      <c r="AR33" s="3" t="n">
        <v>0.00677301590187236</v>
      </c>
      <c r="AS33" s="3" t="n">
        <v>0.00391337816474967</v>
      </c>
      <c r="AT33" s="3" t="n">
        <v>0.00409790310811887</v>
      </c>
      <c r="AU33" s="3" t="n">
        <v>0.00449562092580101</v>
      </c>
      <c r="AV33" s="3" t="n">
        <v>0.00504994270893462</v>
      </c>
      <c r="AW33" s="3" t="n">
        <v>0.00437696759568314</v>
      </c>
      <c r="AX33" s="3" t="n">
        <v>0.00419629931618773</v>
      </c>
      <c r="AY33" s="3" t="n">
        <v>0.00562812936492913</v>
      </c>
      <c r="AZ33" s="3" t="n">
        <v>0.00452544468204746</v>
      </c>
      <c r="BA33" s="3" t="n">
        <v>0.00419617943811739</v>
      </c>
      <c r="BB33" s="3" t="n">
        <v>0.00408642142215123</v>
      </c>
      <c r="BC33" s="3" t="n">
        <v>0.00826999204889774</v>
      </c>
      <c r="BD33" s="3" t="n">
        <v>0.00834065163718479</v>
      </c>
      <c r="BE33" s="3" t="n">
        <v>0.00422426696298986</v>
      </c>
      <c r="BF33" s="3" t="n">
        <v>0.0101672714912845</v>
      </c>
      <c r="BG33" s="3" t="n">
        <v>0.00364484052247962</v>
      </c>
      <c r="BH33" s="3" t="n">
        <v>0.00419215198279968</v>
      </c>
      <c r="BI33" s="3" t="n">
        <v>0.00315523680130284</v>
      </c>
      <c r="BJ33" s="3" t="n">
        <v>0.00350911325161875</v>
      </c>
      <c r="BK33" s="3" t="n">
        <v>0.00307437943261095</v>
      </c>
      <c r="BL33" s="3" t="n">
        <v>0.00676974806215599</v>
      </c>
      <c r="BM33" s="3" t="n">
        <v>0.00396541858904472</v>
      </c>
      <c r="BN33" s="3" t="n">
        <v>0.0101488405878219</v>
      </c>
      <c r="BO33" s="3" t="n">
        <v>0.00312230451341381</v>
      </c>
      <c r="BP33" s="3" t="n">
        <v>0.00295373530037437</v>
      </c>
      <c r="BQ33" s="3" t="n">
        <v>0.0143038164033246</v>
      </c>
      <c r="BR33" s="3" t="n">
        <v>0.0099546562949495</v>
      </c>
      <c r="BS33" s="3" t="n">
        <v>0.00378532036979187</v>
      </c>
      <c r="BT33" s="3" t="n">
        <v>0.00340535230101379</v>
      </c>
      <c r="BU33" s="3" t="n">
        <v>0.00551750198973783</v>
      </c>
    </row>
    <row r="34" customFormat="false" ht="15" hidden="false" customHeight="false" outlineLevel="0" collapsed="false">
      <c r="C34" s="2" t="s">
        <v>119</v>
      </c>
      <c r="D34" s="1" t="s">
        <v>120</v>
      </c>
      <c r="E34" s="3" t="n">
        <v>0.0541423541268181</v>
      </c>
      <c r="F34" s="3" t="n">
        <v>0.0196872849880293</v>
      </c>
      <c r="G34" s="3" t="n">
        <v>0.045838252475771</v>
      </c>
      <c r="H34" s="3" t="n">
        <v>0.159776027338006</v>
      </c>
      <c r="I34" s="3" t="n">
        <v>0.0163720536772462</v>
      </c>
      <c r="J34" s="3" t="n">
        <v>0.0304710702289949</v>
      </c>
      <c r="K34" s="3" t="n">
        <v>0.0158473688782221</v>
      </c>
      <c r="L34" s="3" t="n">
        <v>0.045522544537148</v>
      </c>
      <c r="M34" s="3" t="n">
        <v>0.049962161751295</v>
      </c>
      <c r="N34" s="3" t="n">
        <v>0.0959472542488112</v>
      </c>
      <c r="O34" s="3" t="n">
        <v>0.0480818798086983</v>
      </c>
      <c r="P34" s="3" t="n">
        <v>0.0700654541993949</v>
      </c>
      <c r="Q34" s="3" t="n">
        <v>0.0479739746321373</v>
      </c>
      <c r="R34" s="3" t="n">
        <v>0.0326115266790543</v>
      </c>
      <c r="S34" s="3" t="n">
        <v>0.0515511332552755</v>
      </c>
      <c r="T34" s="3" t="n">
        <v>0.0295947553090035</v>
      </c>
      <c r="U34" s="3" t="n">
        <v>0.0294184965445551</v>
      </c>
      <c r="V34" s="3" t="n">
        <v>0.0518969283887543</v>
      </c>
      <c r="W34" s="3" t="n">
        <v>0.0690088296306766</v>
      </c>
      <c r="X34" s="3" t="n">
        <v>0.0134533230770173</v>
      </c>
      <c r="Y34" s="3" t="n">
        <v>0.0377243025415248</v>
      </c>
      <c r="Z34" s="3" t="n">
        <v>0.0221621411775724</v>
      </c>
      <c r="AA34" s="3" t="n">
        <v>0.107179080754424</v>
      </c>
      <c r="AB34" s="3" t="n">
        <v>0.0217582614138487</v>
      </c>
      <c r="AC34" s="3" t="n">
        <v>0.0165520584082496</v>
      </c>
      <c r="AD34" s="3" t="n">
        <v>0.121406106131478</v>
      </c>
      <c r="AE34" s="3" t="n">
        <v>0.0200673851628024</v>
      </c>
      <c r="AF34" s="3" t="n">
        <v>0.118873954930634</v>
      </c>
      <c r="AG34" s="3" t="n">
        <v>0.0134352672773777</v>
      </c>
      <c r="AH34" s="3" t="n">
        <v>0.0449977359958213</v>
      </c>
      <c r="AI34" s="3" t="n">
        <v>0.0750220127832559</v>
      </c>
      <c r="AJ34" s="3" t="n">
        <v>0.0612329736136173</v>
      </c>
      <c r="AK34" s="3" t="n">
        <v>0.228900312714336</v>
      </c>
      <c r="AL34" s="3" t="n">
        <v>0.319181751337508</v>
      </c>
      <c r="AM34" s="3" t="n">
        <v>0.0139592088955416</v>
      </c>
      <c r="AN34" s="3" t="n">
        <v>0.0183751938903831</v>
      </c>
      <c r="AO34" s="3" t="n">
        <v>0.147802467639918</v>
      </c>
      <c r="AP34" s="3" t="n">
        <v>0.0199154105019049</v>
      </c>
      <c r="AQ34" s="3" t="n">
        <v>0.0212176462607901</v>
      </c>
      <c r="AR34" s="3" t="n">
        <v>0.11052097641778</v>
      </c>
      <c r="AS34" s="3" t="n">
        <v>0.0152592252490621</v>
      </c>
      <c r="AT34" s="3" t="n">
        <v>0.0232966664956411</v>
      </c>
      <c r="AU34" s="3" t="n">
        <v>0.01772932105456</v>
      </c>
      <c r="AV34" s="3" t="n">
        <v>0.0259593275736292</v>
      </c>
      <c r="AW34" s="3" t="n">
        <v>0.0251544439809308</v>
      </c>
      <c r="AX34" s="3" t="n">
        <v>0.0177566858699198</v>
      </c>
      <c r="AY34" s="3" t="n">
        <v>0.0369496738716619</v>
      </c>
      <c r="AZ34" s="3" t="n">
        <v>0.0284512890297944</v>
      </c>
      <c r="BA34" s="3" t="n">
        <v>0.0252561560596287</v>
      </c>
      <c r="BB34" s="3" t="n">
        <v>0.0154567807624572</v>
      </c>
      <c r="BC34" s="3" t="n">
        <v>0.0296358216338832</v>
      </c>
      <c r="BD34" s="3" t="n">
        <v>0.190089431421117</v>
      </c>
      <c r="BE34" s="3" t="n">
        <v>0.0385325418492055</v>
      </c>
      <c r="BF34" s="3" t="n">
        <v>0.36315333143272</v>
      </c>
      <c r="BG34" s="3" t="n">
        <v>0.018844452057729</v>
      </c>
      <c r="BH34" s="3" t="n">
        <v>0.0224753031532461</v>
      </c>
      <c r="BI34" s="3" t="n">
        <v>0.0147075784451659</v>
      </c>
      <c r="BJ34" s="3" t="n">
        <v>0.0175413696611532</v>
      </c>
      <c r="BK34" s="3" t="n">
        <v>0.017603585626176</v>
      </c>
      <c r="BL34" s="3" t="n">
        <v>0.032483532927888</v>
      </c>
      <c r="BM34" s="3" t="n">
        <v>0.028547897803076</v>
      </c>
      <c r="BN34" s="3" t="n">
        <v>0.0615839457803549</v>
      </c>
      <c r="BO34" s="3" t="n">
        <v>0.0363458751158571</v>
      </c>
      <c r="BP34" s="3" t="n">
        <v>0.0172722819015491</v>
      </c>
      <c r="BQ34" s="3" t="n">
        <v>0.0155468704670833</v>
      </c>
      <c r="BR34" s="3" t="n">
        <v>0.191165179161947</v>
      </c>
      <c r="BS34" s="3" t="n">
        <v>0.0125140991640309</v>
      </c>
      <c r="BT34" s="3" t="n">
        <v>0.013462935457908</v>
      </c>
      <c r="BU34" s="3" t="n">
        <v>0.0308557455138975</v>
      </c>
    </row>
    <row r="35" customFormat="false" ht="15" hidden="false" customHeight="false" outlineLevel="0" collapsed="false">
      <c r="C35" s="2" t="s">
        <v>121</v>
      </c>
      <c r="D35" s="1" t="s">
        <v>122</v>
      </c>
      <c r="E35" s="3" t="n">
        <v>3.84493936406127</v>
      </c>
      <c r="F35" s="3" t="n">
        <v>0.453471892366332</v>
      </c>
      <c r="G35" s="3" t="n">
        <v>2.30991437866083</v>
      </c>
      <c r="H35" s="3" t="n">
        <v>2.55281573342622</v>
      </c>
      <c r="I35" s="3" t="n">
        <v>0.066420849329834</v>
      </c>
      <c r="J35" s="3" t="n">
        <v>1.32073222880943</v>
      </c>
      <c r="K35" s="3" t="n">
        <v>0.118730277954902</v>
      </c>
      <c r="L35" s="3" t="n">
        <v>1.36539052766956</v>
      </c>
      <c r="M35" s="3" t="n">
        <v>2.98095175086746</v>
      </c>
      <c r="N35" s="3" t="n">
        <v>4.85924629385235</v>
      </c>
      <c r="O35" s="3" t="n">
        <v>6.52293886116157</v>
      </c>
      <c r="P35" s="3" t="n">
        <v>14.257358567173</v>
      </c>
      <c r="Q35" s="3" t="n">
        <v>1.95314993562919</v>
      </c>
      <c r="R35" s="3" t="n">
        <v>2.65163890605408</v>
      </c>
      <c r="S35" s="3" t="n">
        <v>18.6898174382046</v>
      </c>
      <c r="T35" s="3" t="n">
        <v>14.4334837464967</v>
      </c>
      <c r="U35" s="3" t="n">
        <v>0.211702824470414</v>
      </c>
      <c r="V35" s="3" t="n">
        <v>0.705599227163194</v>
      </c>
      <c r="W35" s="3" t="n">
        <v>0.742651902124682</v>
      </c>
      <c r="X35" s="3" t="n">
        <v>0.227432953824678</v>
      </c>
      <c r="Y35" s="3" t="n">
        <v>4.37748004224355</v>
      </c>
      <c r="Z35" s="3" t="n">
        <v>0.491059762072396</v>
      </c>
      <c r="AA35" s="3" t="n">
        <v>2.90745096303741</v>
      </c>
      <c r="AB35" s="3" t="n">
        <v>0.268690216675665</v>
      </c>
      <c r="AC35" s="3" t="n">
        <v>0.389782286428089</v>
      </c>
      <c r="AD35" s="3" t="n">
        <v>5.19904900747253</v>
      </c>
      <c r="AE35" s="3" t="n">
        <v>0.250167099853885</v>
      </c>
      <c r="AF35" s="3" t="n">
        <v>18.1898215927402</v>
      </c>
      <c r="AG35" s="3" t="n">
        <v>0.136231254179859</v>
      </c>
      <c r="AH35" s="3" t="n">
        <v>4.75249331465923</v>
      </c>
      <c r="AI35" s="3" t="n">
        <v>4.29842419973966</v>
      </c>
      <c r="AJ35" s="3" t="n">
        <v>43.2869000705879</v>
      </c>
      <c r="AK35" s="3" t="n">
        <v>1.95624550219296</v>
      </c>
      <c r="AL35" s="3" t="n">
        <v>17.0610883572731</v>
      </c>
      <c r="AM35" s="3" t="n">
        <v>0.0741225241110887</v>
      </c>
      <c r="AN35" s="3" t="n">
        <v>0.114081591537133</v>
      </c>
      <c r="AO35" s="3" t="n">
        <v>1.40522507158193</v>
      </c>
      <c r="AP35" s="3" t="n">
        <v>0.1164415850223</v>
      </c>
      <c r="AQ35" s="3" t="n">
        <v>0.0929352301247984</v>
      </c>
      <c r="AR35" s="3" t="n">
        <v>5.36614781595004</v>
      </c>
      <c r="AS35" s="3" t="n">
        <v>0.864167843441136</v>
      </c>
      <c r="AT35" s="3" t="n">
        <v>2.47331309466335</v>
      </c>
      <c r="AU35" s="3" t="n">
        <v>0.32527233522947</v>
      </c>
      <c r="AV35" s="3" t="n">
        <v>0.301440012749579</v>
      </c>
      <c r="AW35" s="3" t="n">
        <v>0.191078880901614</v>
      </c>
      <c r="AX35" s="3" t="n">
        <v>1.03166840215357</v>
      </c>
      <c r="AY35" s="3" t="n">
        <v>0.683280033953659</v>
      </c>
      <c r="AZ35" s="3" t="n">
        <v>0.405197447488349</v>
      </c>
      <c r="BA35" s="3" t="n">
        <v>4.01879970436151</v>
      </c>
      <c r="BB35" s="3" t="n">
        <v>0.288651795525842</v>
      </c>
      <c r="BC35" s="3" t="n">
        <v>0.0938039213811678</v>
      </c>
      <c r="BD35" s="3" t="n">
        <v>2.34619291612722</v>
      </c>
      <c r="BE35" s="3" t="n">
        <v>0.853086788998563</v>
      </c>
      <c r="BF35" s="3" t="n">
        <v>3.703455890786</v>
      </c>
      <c r="BG35" s="3" t="n">
        <v>0.477065676978294</v>
      </c>
      <c r="BH35" s="3" t="n">
        <v>0.278831248651209</v>
      </c>
      <c r="BI35" s="3" t="n">
        <v>0.276513760230578</v>
      </c>
      <c r="BJ35" s="3" t="n">
        <v>2.49998527076372</v>
      </c>
      <c r="BK35" s="3" t="n">
        <v>3.98686016106975</v>
      </c>
      <c r="BL35" s="3" t="n">
        <v>1.17977688568818</v>
      </c>
      <c r="BM35" s="3" t="n">
        <v>4.22329493600596</v>
      </c>
      <c r="BN35" s="3" t="n">
        <v>0.826820622433386</v>
      </c>
      <c r="BO35" s="3" t="n">
        <v>0.536680820635974</v>
      </c>
      <c r="BP35" s="3" t="n">
        <v>0.121409268299503</v>
      </c>
      <c r="BQ35" s="3" t="n">
        <v>0.0695788805400262</v>
      </c>
      <c r="BR35" s="3" t="n">
        <v>1.86049450621611</v>
      </c>
      <c r="BS35" s="3" t="n">
        <v>0.0789237199392483</v>
      </c>
      <c r="BT35" s="3" t="n">
        <v>0.0367013995586681</v>
      </c>
      <c r="BU35" s="3" t="n">
        <v>0.117967478808446</v>
      </c>
    </row>
    <row r="36" customFormat="false" ht="15" hidden="false" customHeight="false" outlineLevel="0" collapsed="false">
      <c r="C36" s="2" t="s">
        <v>123</v>
      </c>
      <c r="D36" s="1" t="s">
        <v>124</v>
      </c>
      <c r="E36" s="3" t="n">
        <v>0.00322881609763453</v>
      </c>
      <c r="F36" s="3" t="n">
        <v>0.00505324981253794</v>
      </c>
      <c r="G36" s="3" t="n">
        <v>0.00410624853819224</v>
      </c>
      <c r="H36" s="3" t="n">
        <v>0.00778010569407536</v>
      </c>
      <c r="I36" s="3" t="n">
        <v>0.00310446000059814</v>
      </c>
      <c r="J36" s="3" t="n">
        <v>0.00471725573016824</v>
      </c>
      <c r="K36" s="3" t="n">
        <v>0.00304534997376317</v>
      </c>
      <c r="L36" s="3" t="n">
        <v>0.00494931138040516</v>
      </c>
      <c r="M36" s="3" t="n">
        <v>0.00571752404991785</v>
      </c>
      <c r="N36" s="3" t="n">
        <v>0.0226795338679964</v>
      </c>
      <c r="O36" s="3" t="n">
        <v>0.00529913752633263</v>
      </c>
      <c r="P36" s="3" t="n">
        <v>0.00468765449634202</v>
      </c>
      <c r="Q36" s="3" t="n">
        <v>0.00606375342851983</v>
      </c>
      <c r="R36" s="3" t="n">
        <v>0.00242915816110902</v>
      </c>
      <c r="S36" s="3" t="n">
        <v>0.00637191554213623</v>
      </c>
      <c r="T36" s="3" t="n">
        <v>0.00571847366366258</v>
      </c>
      <c r="U36" s="3" t="n">
        <v>0.00827353047971319</v>
      </c>
      <c r="V36" s="3" t="n">
        <v>0.0272259562962657</v>
      </c>
      <c r="W36" s="3" t="n">
        <v>0.00440932516326071</v>
      </c>
      <c r="X36" s="3" t="n">
        <v>0.00254482419946542</v>
      </c>
      <c r="Y36" s="3" t="n">
        <v>0.00564893824323929</v>
      </c>
      <c r="Z36" s="3" t="n">
        <v>0.0029569007880719</v>
      </c>
      <c r="AA36" s="3" t="n">
        <v>0.00703172820694944</v>
      </c>
      <c r="AB36" s="3" t="n">
        <v>0.00583205819030131</v>
      </c>
      <c r="AC36" s="3" t="n">
        <v>0.00354743858112257</v>
      </c>
      <c r="AD36" s="3" t="n">
        <v>0.00514472587301006</v>
      </c>
      <c r="AE36" s="3" t="n">
        <v>0.0039473519369638</v>
      </c>
      <c r="AF36" s="3" t="n">
        <v>0.00461229179322028</v>
      </c>
      <c r="AG36" s="3" t="n">
        <v>0.00262244017851929</v>
      </c>
      <c r="AH36" s="3" t="n">
        <v>0.00440911057035058</v>
      </c>
      <c r="AI36" s="3" t="n">
        <v>0.00436101615360056</v>
      </c>
      <c r="AJ36" s="3" t="n">
        <v>0.00451645320234223</v>
      </c>
      <c r="AK36" s="3" t="n">
        <v>0.00395060403972553</v>
      </c>
      <c r="AL36" s="3" t="n">
        <v>0.00657774331604286</v>
      </c>
      <c r="AM36" s="3" t="n">
        <v>0.00377639439467742</v>
      </c>
      <c r="AN36" s="3" t="n">
        <v>0.00407776739814378</v>
      </c>
      <c r="AO36" s="3" t="n">
        <v>0.00433066296719914</v>
      </c>
      <c r="AP36" s="3" t="n">
        <v>0.00378684203094456</v>
      </c>
      <c r="AQ36" s="3" t="n">
        <v>0.00405095700407018</v>
      </c>
      <c r="AR36" s="3" t="n">
        <v>0.00960910837143914</v>
      </c>
      <c r="AS36" s="3" t="n">
        <v>0.00261458101649569</v>
      </c>
      <c r="AT36" s="3" t="n">
        <v>0.00405197504842985</v>
      </c>
      <c r="AU36" s="3" t="n">
        <v>0.00400602881390311</v>
      </c>
      <c r="AV36" s="3" t="n">
        <v>0.00531897195216062</v>
      </c>
      <c r="AW36" s="3" t="n">
        <v>0.00387829484285339</v>
      </c>
      <c r="AX36" s="3" t="n">
        <v>0.0050349351698691</v>
      </c>
      <c r="AY36" s="3" t="n">
        <v>0.00496009343277713</v>
      </c>
      <c r="AZ36" s="3" t="n">
        <v>0.00407450927544685</v>
      </c>
      <c r="BA36" s="3" t="n">
        <v>0.00350546374764454</v>
      </c>
      <c r="BB36" s="3" t="n">
        <v>0.00300632219706561</v>
      </c>
      <c r="BC36" s="3" t="n">
        <v>0.00534319779302272</v>
      </c>
      <c r="BD36" s="3" t="n">
        <v>0.00681673655100229</v>
      </c>
      <c r="BE36" s="3" t="n">
        <v>0.00368141442593197</v>
      </c>
      <c r="BF36" s="3" t="n">
        <v>0.00867703070794027</v>
      </c>
      <c r="BG36" s="3" t="n">
        <v>0.00326973635465691</v>
      </c>
      <c r="BH36" s="3" t="n">
        <v>0.00364172799646634</v>
      </c>
      <c r="BI36" s="3" t="n">
        <v>0.0029703235750226</v>
      </c>
      <c r="BJ36" s="3" t="n">
        <v>0.00322808036986529</v>
      </c>
      <c r="BK36" s="3" t="n">
        <v>0.0106995155309669</v>
      </c>
      <c r="BL36" s="3" t="n">
        <v>0.0312253801441851</v>
      </c>
      <c r="BM36" s="3" t="n">
        <v>0.00342977717782674</v>
      </c>
      <c r="BN36" s="3" t="n">
        <v>0.00362614767372107</v>
      </c>
      <c r="BO36" s="3" t="n">
        <v>0.00283869732845967</v>
      </c>
      <c r="BP36" s="3" t="n">
        <v>0.00504196024887878</v>
      </c>
      <c r="BQ36" s="3" t="n">
        <v>0.0032652667516567</v>
      </c>
      <c r="BR36" s="3" t="n">
        <v>0.00833554398219157</v>
      </c>
      <c r="BS36" s="3" t="n">
        <v>0.00324801041110252</v>
      </c>
      <c r="BT36" s="3" t="n">
        <v>0.00267473976953149</v>
      </c>
      <c r="BU36" s="3" t="n">
        <v>0.0045070327169667</v>
      </c>
    </row>
    <row r="37" customFormat="false" ht="15" hidden="false" customHeight="false" outlineLevel="0" collapsed="false">
      <c r="C37" s="2" t="s">
        <v>125</v>
      </c>
      <c r="D37" s="1" t="s">
        <v>126</v>
      </c>
      <c r="E37" s="3" t="n">
        <v>4.28537063541999</v>
      </c>
      <c r="F37" s="3" t="n">
        <v>0.124861224573918</v>
      </c>
      <c r="G37" s="3" t="n">
        <v>2.57319533812985</v>
      </c>
      <c r="H37" s="3" t="n">
        <v>3.63558709896806</v>
      </c>
      <c r="I37" s="3" t="n">
        <v>0.0128553969099569</v>
      </c>
      <c r="J37" s="3" t="n">
        <v>0.339657278312102</v>
      </c>
      <c r="K37" s="3" t="n">
        <v>0.0119873095340158</v>
      </c>
      <c r="L37" s="3" t="n">
        <v>0.0424222424116717</v>
      </c>
      <c r="M37" s="3" t="n">
        <v>0.384592795122915</v>
      </c>
      <c r="N37" s="3" t="n">
        <v>3.23569096808201</v>
      </c>
      <c r="O37" s="3" t="n">
        <v>5.82335748740018</v>
      </c>
      <c r="P37" s="3" t="n">
        <v>13.0187471746052</v>
      </c>
      <c r="Q37" s="3" t="n">
        <v>0.419948977775281</v>
      </c>
      <c r="R37" s="3" t="n">
        <v>0.640009844807856</v>
      </c>
      <c r="S37" s="3" t="n">
        <v>17.0036252692361</v>
      </c>
      <c r="T37" s="3" t="n">
        <v>1.04796509528982</v>
      </c>
      <c r="U37" s="3" t="n">
        <v>0.0616169687969985</v>
      </c>
      <c r="V37" s="3" t="n">
        <v>0.0308330845996108</v>
      </c>
      <c r="W37" s="3" t="n">
        <v>0.150912725942912</v>
      </c>
      <c r="X37" s="3" t="n">
        <v>0.0921009594774591</v>
      </c>
      <c r="Y37" s="3" t="n">
        <v>4.44466051626924</v>
      </c>
      <c r="Z37" s="3" t="n">
        <v>0.318732736394687</v>
      </c>
      <c r="AA37" s="3" t="n">
        <v>0.0810931025884053</v>
      </c>
      <c r="AB37" s="3" t="n">
        <v>0.155966808861343</v>
      </c>
      <c r="AC37" s="3" t="n">
        <v>0.0968350726468055</v>
      </c>
      <c r="AD37" s="3" t="n">
        <v>0.789400095928224</v>
      </c>
      <c r="AE37" s="3" t="n">
        <v>0.101937330763006</v>
      </c>
      <c r="AF37" s="3" t="n">
        <v>16.7917654988469</v>
      </c>
      <c r="AG37" s="3" t="n">
        <v>0.0323059101856029</v>
      </c>
      <c r="AH37" s="3" t="n">
        <v>3.0876719761925</v>
      </c>
      <c r="AI37" s="3" t="n">
        <v>1.37554455438263</v>
      </c>
      <c r="AJ37" s="3" t="n">
        <v>8.46086282033068</v>
      </c>
      <c r="AK37" s="3" t="n">
        <v>0.637847151594484</v>
      </c>
      <c r="AL37" s="3" t="n">
        <v>12.5231266259225</v>
      </c>
      <c r="AM37" s="3" t="n">
        <v>0.00572094483387306</v>
      </c>
      <c r="AN37" s="3" t="n">
        <v>0.00425405615633148</v>
      </c>
      <c r="AO37" s="3" t="n">
        <v>0.316343769741832</v>
      </c>
      <c r="AP37" s="3" t="n">
        <v>0.014247140987865</v>
      </c>
      <c r="AQ37" s="3" t="n">
        <v>0.00601275983784013</v>
      </c>
      <c r="AR37" s="3" t="n">
        <v>2.62021595579688</v>
      </c>
      <c r="AS37" s="3" t="n">
        <v>0.482577220371865</v>
      </c>
      <c r="AT37" s="3" t="n">
        <v>1.82237461076172</v>
      </c>
      <c r="AU37" s="3" t="n">
        <v>0.155023280955467</v>
      </c>
      <c r="AV37" s="3" t="n">
        <v>0.0454262638158337</v>
      </c>
      <c r="AW37" s="3" t="n">
        <v>0.0355442761055437</v>
      </c>
      <c r="AX37" s="3" t="n">
        <v>0.370373464210404</v>
      </c>
      <c r="AY37" s="3" t="n">
        <v>0.0254632742398611</v>
      </c>
      <c r="AZ37" s="3" t="n">
        <v>0.0161583325662399</v>
      </c>
      <c r="BA37" s="3" t="n">
        <v>1.28990619442392</v>
      </c>
      <c r="BB37" s="3" t="n">
        <v>0.175087487869073</v>
      </c>
      <c r="BC37" s="3" t="n">
        <v>0.0218907141172448</v>
      </c>
      <c r="BD37" s="3" t="n">
        <v>4.4763839520548</v>
      </c>
      <c r="BE37" s="3" t="n">
        <v>0.363373906142663</v>
      </c>
      <c r="BF37" s="3" t="n">
        <v>2.48874236826278</v>
      </c>
      <c r="BG37" s="3" t="n">
        <v>0.363859469829163</v>
      </c>
      <c r="BH37" s="3" t="n">
        <v>0.163106791874487</v>
      </c>
      <c r="BI37" s="3" t="n">
        <v>0.00806894936522672</v>
      </c>
      <c r="BJ37" s="3" t="n">
        <v>0.169344956458519</v>
      </c>
      <c r="BK37" s="3" t="n">
        <v>0.408505500915592</v>
      </c>
      <c r="BL37" s="3" t="n">
        <v>0.772079392757728</v>
      </c>
      <c r="BM37" s="3" t="n">
        <v>4.64079282089337</v>
      </c>
      <c r="BN37" s="3" t="n">
        <v>0.170526243072163</v>
      </c>
      <c r="BO37" s="3" t="n">
        <v>0.0295434589772061</v>
      </c>
      <c r="BP37" s="3" t="n">
        <v>0.00326056057964496</v>
      </c>
      <c r="BQ37" s="3" t="n">
        <v>0.00452542128875976</v>
      </c>
      <c r="BR37" s="3" t="n">
        <v>0.0623202271106554</v>
      </c>
      <c r="BS37" s="3" t="n">
        <v>0.0204826697192307</v>
      </c>
      <c r="BT37" s="3" t="n">
        <v>0.00324064705498756</v>
      </c>
      <c r="BU37" s="3" t="n">
        <v>0.0145458574251347</v>
      </c>
    </row>
    <row r="38" customFormat="false" ht="15" hidden="false" customHeight="true" outlineLevel="0" collapsed="false">
      <c r="C38" s="11" t="s">
        <v>127</v>
      </c>
      <c r="D38" s="4" t="s">
        <v>128</v>
      </c>
      <c r="E38" s="3" t="n">
        <v>0.0720746242024365</v>
      </c>
      <c r="F38" s="3" t="n">
        <v>0.0613513657973408</v>
      </c>
      <c r="G38" s="3" t="n">
        <v>0.142174183960716</v>
      </c>
      <c r="H38" s="3" t="n">
        <v>0.0944593895331514</v>
      </c>
      <c r="I38" s="3" t="n">
        <v>0.0423410619038103</v>
      </c>
      <c r="J38" s="3" t="n">
        <v>0.0757669985334235</v>
      </c>
      <c r="K38" s="3" t="n">
        <v>0.0424706987435478</v>
      </c>
      <c r="L38" s="3" t="n">
        <v>0.0770935789887122</v>
      </c>
      <c r="M38" s="3" t="n">
        <v>0.100109601223966</v>
      </c>
      <c r="N38" s="3" t="n">
        <v>0.078061456279369</v>
      </c>
      <c r="O38" s="3" t="n">
        <v>0.130911479171201</v>
      </c>
      <c r="P38" s="3" t="n">
        <v>0.140071106631846</v>
      </c>
      <c r="Q38" s="3" t="n">
        <v>0.110628777248969</v>
      </c>
      <c r="R38" s="3" t="n">
        <v>0.0409566981257819</v>
      </c>
      <c r="S38" s="3" t="n">
        <v>0.931366689095885</v>
      </c>
      <c r="T38" s="3" t="n">
        <v>0.112311785116278</v>
      </c>
      <c r="U38" s="3" t="n">
        <v>0.114652114879072</v>
      </c>
      <c r="V38" s="3" t="n">
        <v>0.113444570727885</v>
      </c>
      <c r="W38" s="3" t="n">
        <v>0.0976966856071122</v>
      </c>
      <c r="X38" s="3" t="n">
        <v>0.0395794387006699</v>
      </c>
      <c r="Y38" s="3" t="n">
        <v>0.0712419394641337</v>
      </c>
      <c r="Z38" s="3" t="n">
        <v>0.0494579773784217</v>
      </c>
      <c r="AA38" s="3" t="n">
        <v>0.118744069744766</v>
      </c>
      <c r="AB38" s="3" t="n">
        <v>2.25072322365258</v>
      </c>
      <c r="AC38" s="3" t="n">
        <v>0.0820270730369587</v>
      </c>
      <c r="AD38" s="3" t="n">
        <v>0.101619807843471</v>
      </c>
      <c r="AE38" s="3" t="n">
        <v>0.0531462270704954</v>
      </c>
      <c r="AF38" s="3" t="n">
        <v>0.178111527660434</v>
      </c>
      <c r="AG38" s="3" t="n">
        <v>0.0586691046097836</v>
      </c>
      <c r="AH38" s="3" t="n">
        <v>0.115442039814801</v>
      </c>
      <c r="AI38" s="3" t="n">
        <v>0.111513945743157</v>
      </c>
      <c r="AJ38" s="3" t="n">
        <v>0.085785320852708</v>
      </c>
      <c r="AK38" s="3" t="n">
        <v>0.0753081006910858</v>
      </c>
      <c r="AL38" s="3" t="n">
        <v>0.143428421969437</v>
      </c>
      <c r="AM38" s="3" t="n">
        <v>0.0652082131614</v>
      </c>
      <c r="AN38" s="3" t="n">
        <v>0.085386410227176</v>
      </c>
      <c r="AO38" s="3" t="n">
        <v>0.0697020138211771</v>
      </c>
      <c r="AP38" s="3" t="n">
        <v>0.196091082042522</v>
      </c>
      <c r="AQ38" s="3" t="n">
        <v>1.5021231322178</v>
      </c>
      <c r="AR38" s="3" t="n">
        <v>0.157235247132453</v>
      </c>
      <c r="AS38" s="3" t="n">
        <v>0.0517072430806648</v>
      </c>
      <c r="AT38" s="3" t="n">
        <v>0.0708383266252166</v>
      </c>
      <c r="AU38" s="3" t="n">
        <v>2.24498707910467</v>
      </c>
      <c r="AV38" s="3" t="n">
        <v>13.7746253882496</v>
      </c>
      <c r="AW38" s="3" t="n">
        <v>10.0627730430894</v>
      </c>
      <c r="AX38" s="3" t="n">
        <v>0.0824299802448774</v>
      </c>
      <c r="AY38" s="3" t="n">
        <v>0.089879999274472</v>
      </c>
      <c r="AZ38" s="3" t="n">
        <v>0.0724204541214373</v>
      </c>
      <c r="BA38" s="3" t="n">
        <v>0.0669233021175764</v>
      </c>
      <c r="BB38" s="3" t="n">
        <v>0.58957157843069</v>
      </c>
      <c r="BC38" s="3" t="n">
        <v>0.114888481405426</v>
      </c>
      <c r="BD38" s="3" t="n">
        <v>9.55629005795203</v>
      </c>
      <c r="BE38" s="3" t="n">
        <v>0.346662622532356</v>
      </c>
      <c r="BF38" s="3" t="n">
        <v>0.142397243396044</v>
      </c>
      <c r="BG38" s="3" t="n">
        <v>0.0554010783242458</v>
      </c>
      <c r="BH38" s="3" t="n">
        <v>0.0582422070623621</v>
      </c>
      <c r="BI38" s="3" t="n">
        <v>0.0360768706190178</v>
      </c>
      <c r="BJ38" s="3" t="n">
        <v>0.0468844019562066</v>
      </c>
      <c r="BK38" s="3" t="n">
        <v>0.0435806143842453</v>
      </c>
      <c r="BL38" s="3" t="n">
        <v>0.176588580825206</v>
      </c>
      <c r="BM38" s="3" t="n">
        <v>0.0852445229063649</v>
      </c>
      <c r="BN38" s="3" t="n">
        <v>0.0579157164531937</v>
      </c>
      <c r="BO38" s="3" t="n">
        <v>0.0411777030804984</v>
      </c>
      <c r="BP38" s="3" t="n">
        <v>0.037111454632124</v>
      </c>
      <c r="BQ38" s="3" t="n">
        <v>0.0649423909313821</v>
      </c>
      <c r="BR38" s="3" t="n">
        <v>0.130869069694545</v>
      </c>
      <c r="BS38" s="3" t="n">
        <v>0.0458325818626075</v>
      </c>
      <c r="BT38" s="3" t="n">
        <v>0.0362421145527239</v>
      </c>
      <c r="BU38" s="3" t="n">
        <v>0.070489594019353</v>
      </c>
    </row>
    <row r="39" customFormat="false" ht="15" hidden="false" customHeight="false" outlineLevel="0" collapsed="false">
      <c r="C39" s="11"/>
      <c r="D39" s="4" t="s">
        <v>129</v>
      </c>
      <c r="E39" s="3" t="n">
        <v>0.127002031239062</v>
      </c>
      <c r="F39" s="3" t="n">
        <v>0.172422739600148</v>
      </c>
      <c r="G39" s="3" t="n">
        <v>0.0707068546550655</v>
      </c>
      <c r="H39" s="3" t="n">
        <v>0.202953945056762</v>
      </c>
      <c r="I39" s="3" t="n">
        <v>0.122116592440685</v>
      </c>
      <c r="J39" s="3" t="n">
        <v>0.472050778210433</v>
      </c>
      <c r="K39" s="3" t="n">
        <v>0.114778685850314</v>
      </c>
      <c r="L39" s="3" t="n">
        <v>0.238252983351135</v>
      </c>
      <c r="M39" s="3" t="n">
        <v>0.108309748636082</v>
      </c>
      <c r="N39" s="3" t="n">
        <v>0.129408611743261</v>
      </c>
      <c r="O39" s="3" t="n">
        <v>0.223015370834331</v>
      </c>
      <c r="P39" s="3" t="n">
        <v>0.192241105939254</v>
      </c>
      <c r="Q39" s="3" t="n">
        <v>0.268202194334948</v>
      </c>
      <c r="R39" s="3" t="n">
        <v>0.178848749704267</v>
      </c>
      <c r="S39" s="3" t="n">
        <v>0.714162177484166</v>
      </c>
      <c r="T39" s="3" t="n">
        <v>10.1549977472807</v>
      </c>
      <c r="U39" s="3" t="n">
        <v>0.122622830467624</v>
      </c>
      <c r="V39" s="3" t="n">
        <v>0.211472955731305</v>
      </c>
      <c r="W39" s="3" t="n">
        <v>0.115417878931729</v>
      </c>
      <c r="X39" s="3" t="n">
        <v>0.0530286869717576</v>
      </c>
      <c r="Y39" s="3" t="n">
        <v>0.0982452713912699</v>
      </c>
      <c r="Z39" s="3" t="n">
        <v>0.107356452890442</v>
      </c>
      <c r="AA39" s="3" t="n">
        <v>0.126625801612995</v>
      </c>
      <c r="AB39" s="3" t="n">
        <v>0.197356104584269</v>
      </c>
      <c r="AC39" s="3" t="n">
        <v>0.083207835225762</v>
      </c>
      <c r="AD39" s="3" t="n">
        <v>0.14156777247778</v>
      </c>
      <c r="AE39" s="3" t="n">
        <v>0.113134333591724</v>
      </c>
      <c r="AF39" s="3" t="n">
        <v>0.157700825256751</v>
      </c>
      <c r="AG39" s="3" t="n">
        <v>0.151259738667373</v>
      </c>
      <c r="AH39" s="3" t="n">
        <v>0.167282382135442</v>
      </c>
      <c r="AI39" s="3" t="n">
        <v>0.4211523440917</v>
      </c>
      <c r="AJ39" s="3" t="n">
        <v>0.151305833217148</v>
      </c>
      <c r="AK39" s="3" t="n">
        <v>0.0979988423859512</v>
      </c>
      <c r="AL39" s="3" t="n">
        <v>0.243943091857753</v>
      </c>
      <c r="AM39" s="3" t="n">
        <v>0.342326620864404</v>
      </c>
      <c r="AN39" s="3" t="n">
        <v>0.767287654373834</v>
      </c>
      <c r="AO39" s="3" t="n">
        <v>0.116714800689303</v>
      </c>
      <c r="AP39" s="3" t="n">
        <v>2.85197839216758</v>
      </c>
      <c r="AQ39" s="3" t="n">
        <v>0.4951036745534</v>
      </c>
      <c r="AR39" s="3" t="n">
        <v>0.143932570717455</v>
      </c>
      <c r="AS39" s="3" t="n">
        <v>0.0559467462915161</v>
      </c>
      <c r="AT39" s="3" t="n">
        <v>0.0728050298704194</v>
      </c>
      <c r="AU39" s="3" t="n">
        <v>0.146313016350401</v>
      </c>
      <c r="AV39" s="3" t="n">
        <v>4.04021683199795</v>
      </c>
      <c r="AW39" s="3" t="n">
        <v>0.405830077313462</v>
      </c>
      <c r="AX39" s="3" t="n">
        <v>0.101350265661313</v>
      </c>
      <c r="AY39" s="3" t="n">
        <v>0.10391234784751</v>
      </c>
      <c r="AZ39" s="3" t="n">
        <v>0.080955059457163</v>
      </c>
      <c r="BA39" s="3" t="n">
        <v>0.0946378762315129</v>
      </c>
      <c r="BB39" s="3" t="n">
        <v>0.0854906618319929</v>
      </c>
      <c r="BC39" s="3" t="n">
        <v>0.15032041913164</v>
      </c>
      <c r="BD39" s="3" t="n">
        <v>0.165032492531421</v>
      </c>
      <c r="BE39" s="3" t="n">
        <v>0.0806724408611994</v>
      </c>
      <c r="BF39" s="3" t="n">
        <v>0.175975474390018</v>
      </c>
      <c r="BG39" s="3" t="n">
        <v>0.105809288597776</v>
      </c>
      <c r="BH39" s="3" t="n">
        <v>0.0908643243603859</v>
      </c>
      <c r="BI39" s="3" t="n">
        <v>0.212660177423038</v>
      </c>
      <c r="BJ39" s="3" t="n">
        <v>0.0991244179009486</v>
      </c>
      <c r="BK39" s="3" t="n">
        <v>0.158786507075942</v>
      </c>
      <c r="BL39" s="3" t="n">
        <v>0.124993152585377</v>
      </c>
      <c r="BM39" s="3" t="n">
        <v>0.0875994602222579</v>
      </c>
      <c r="BN39" s="3" t="n">
        <v>0.172140159816321</v>
      </c>
      <c r="BO39" s="3" t="n">
        <v>0.194193634938588</v>
      </c>
      <c r="BP39" s="3" t="n">
        <v>0.167704848000068</v>
      </c>
      <c r="BQ39" s="3" t="n">
        <v>0.145153331397293</v>
      </c>
      <c r="BR39" s="3" t="n">
        <v>0.214434865771555</v>
      </c>
      <c r="BS39" s="3" t="n">
        <v>0.069766614277564</v>
      </c>
      <c r="BT39" s="3" t="n">
        <v>0.104237848997342</v>
      </c>
      <c r="BU39" s="3" t="n">
        <v>0.113530947482893</v>
      </c>
    </row>
    <row r="40" customFormat="false" ht="15" hidden="false" customHeight="false" outlineLevel="0" collapsed="false">
      <c r="C40" s="11"/>
      <c r="D40" s="4" t="s">
        <v>130</v>
      </c>
      <c r="E40" s="3" t="n">
        <v>0.0133764014214912</v>
      </c>
      <c r="F40" s="3" t="n">
        <v>0.0117546118661831</v>
      </c>
      <c r="G40" s="3" t="n">
        <v>0.0129369928262097</v>
      </c>
      <c r="H40" s="3" t="n">
        <v>0.0287444017334992</v>
      </c>
      <c r="I40" s="3" t="n">
        <v>0.00935966914762</v>
      </c>
      <c r="J40" s="3" t="n">
        <v>0.0153626773829393</v>
      </c>
      <c r="K40" s="3" t="n">
        <v>0.010042739965301</v>
      </c>
      <c r="L40" s="3" t="n">
        <v>0.0172679280429266</v>
      </c>
      <c r="M40" s="3" t="n">
        <v>0.0203368380736876</v>
      </c>
      <c r="N40" s="3" t="n">
        <v>0.0157916284285867</v>
      </c>
      <c r="O40" s="3" t="n">
        <v>0.0188774438239897</v>
      </c>
      <c r="P40" s="3" t="n">
        <v>0.0191287491382413</v>
      </c>
      <c r="Q40" s="3" t="n">
        <v>0.0214925820698382</v>
      </c>
      <c r="R40" s="3" t="n">
        <v>0.00943603480080006</v>
      </c>
      <c r="S40" s="3" t="n">
        <v>0.0240654634804805</v>
      </c>
      <c r="T40" s="3" t="n">
        <v>0.016514075018077</v>
      </c>
      <c r="U40" s="3" t="n">
        <v>0.0151198140436915</v>
      </c>
      <c r="V40" s="3" t="n">
        <v>0.0140449845727513</v>
      </c>
      <c r="W40" s="3" t="n">
        <v>0.0141065648190486</v>
      </c>
      <c r="X40" s="3" t="n">
        <v>0.00811900332140098</v>
      </c>
      <c r="Y40" s="3" t="n">
        <v>0.013821449929927</v>
      </c>
      <c r="Z40" s="3" t="n">
        <v>0.0108019607613765</v>
      </c>
      <c r="AA40" s="3" t="n">
        <v>0.0210107274270668</v>
      </c>
      <c r="AB40" s="3" t="n">
        <v>0.0127512006561664</v>
      </c>
      <c r="AC40" s="3" t="n">
        <v>0.0111012380929021</v>
      </c>
      <c r="AD40" s="3" t="n">
        <v>0.0199693248319552</v>
      </c>
      <c r="AE40" s="3" t="n">
        <v>0.0113338874283987</v>
      </c>
      <c r="AF40" s="3" t="n">
        <v>0.0176099680709095</v>
      </c>
      <c r="AG40" s="3" t="n">
        <v>0.00839513053307938</v>
      </c>
      <c r="AH40" s="3" t="n">
        <v>0.0165636977547858</v>
      </c>
      <c r="AI40" s="3" t="n">
        <v>0.016466785985324</v>
      </c>
      <c r="AJ40" s="3" t="n">
        <v>0.0175902716419988</v>
      </c>
      <c r="AK40" s="3" t="n">
        <v>0.0134462601458059</v>
      </c>
      <c r="AL40" s="3" t="n">
        <v>0.0229741723232278</v>
      </c>
      <c r="AM40" s="3" t="n">
        <v>0.0123472483506984</v>
      </c>
      <c r="AN40" s="3" t="n">
        <v>0.0146201553661705</v>
      </c>
      <c r="AO40" s="3" t="n">
        <v>0.018880833958831</v>
      </c>
      <c r="AP40" s="3" t="n">
        <v>0.0118871199000413</v>
      </c>
      <c r="AQ40" s="3" t="n">
        <v>0.0119844674878468</v>
      </c>
      <c r="AR40" s="3" t="n">
        <v>0.0206392685105998</v>
      </c>
      <c r="AS40" s="3" t="n">
        <v>0.0101411857169777</v>
      </c>
      <c r="AT40" s="3" t="n">
        <v>0.0127150562951883</v>
      </c>
      <c r="AU40" s="3" t="n">
        <v>0.013243508644134</v>
      </c>
      <c r="AV40" s="3" t="n">
        <v>0.0169749474127614</v>
      </c>
      <c r="AW40" s="3" t="n">
        <v>0.0145574962667986</v>
      </c>
      <c r="AX40" s="3" t="n">
        <v>0.0112927484553295</v>
      </c>
      <c r="AY40" s="3" t="n">
        <v>0.0132157312871149</v>
      </c>
      <c r="AZ40" s="3" t="n">
        <v>0.0117046570232582</v>
      </c>
      <c r="BA40" s="3" t="n">
        <v>0.0128605463084318</v>
      </c>
      <c r="BB40" s="3" t="n">
        <v>0.0108134036456051</v>
      </c>
      <c r="BC40" s="3" t="n">
        <v>0.017709997053773</v>
      </c>
      <c r="BD40" s="3" t="n">
        <v>0.0445208319895048</v>
      </c>
      <c r="BE40" s="3" t="n">
        <v>0.0128788291344047</v>
      </c>
      <c r="BF40" s="3" t="n">
        <v>0.0269809089923103</v>
      </c>
      <c r="BG40" s="3" t="n">
        <v>0.0117588003752241</v>
      </c>
      <c r="BH40" s="3" t="n">
        <v>0.0125861715483154</v>
      </c>
      <c r="BI40" s="3" t="n">
        <v>0.00805426126518093</v>
      </c>
      <c r="BJ40" s="3" t="n">
        <v>0.0109304578488424</v>
      </c>
      <c r="BK40" s="3" t="n">
        <v>0.00862458149498189</v>
      </c>
      <c r="BL40" s="3" t="n">
        <v>0.0185029019111559</v>
      </c>
      <c r="BM40" s="3" t="n">
        <v>0.0134363688682776</v>
      </c>
      <c r="BN40" s="3" t="n">
        <v>0.0137875074754311</v>
      </c>
      <c r="BO40" s="3" t="n">
        <v>0.0093186214712658</v>
      </c>
      <c r="BP40" s="3" t="n">
        <v>0.00732023141353684</v>
      </c>
      <c r="BQ40" s="3" t="n">
        <v>0.00952708419652026</v>
      </c>
      <c r="BR40" s="3" t="n">
        <v>0.024399428490056</v>
      </c>
      <c r="BS40" s="3" t="n">
        <v>0.0100790364401218</v>
      </c>
      <c r="BT40" s="3" t="n">
        <v>0.00750194713712893</v>
      </c>
      <c r="BU40" s="3" t="n">
        <v>0.0147378324248946</v>
      </c>
    </row>
    <row r="41" customFormat="false" ht="15" hidden="false" customHeight="false" outlineLevel="0" collapsed="false">
      <c r="C41" s="2" t="s">
        <v>131</v>
      </c>
      <c r="D41" s="1" t="s">
        <v>132</v>
      </c>
      <c r="E41" s="3" t="n">
        <v>0.0137071691642922</v>
      </c>
      <c r="F41" s="3" t="n">
        <v>0.014576303554914</v>
      </c>
      <c r="G41" s="3" t="n">
        <v>0.0130039572745232</v>
      </c>
      <c r="H41" s="3" t="n">
        <v>0.0242987949123445</v>
      </c>
      <c r="I41" s="3" t="n">
        <v>0.0109786607714778</v>
      </c>
      <c r="J41" s="3" t="n">
        <v>0.019065857843223</v>
      </c>
      <c r="K41" s="3" t="n">
        <v>0.0114395905226424</v>
      </c>
      <c r="L41" s="3" t="n">
        <v>0.0158443913308071</v>
      </c>
      <c r="M41" s="3" t="n">
        <v>0.0172741303593832</v>
      </c>
      <c r="N41" s="3" t="n">
        <v>0.0175192490649084</v>
      </c>
      <c r="O41" s="3" t="n">
        <v>0.0225578408485433</v>
      </c>
      <c r="P41" s="3" t="n">
        <v>0.0188742035951711</v>
      </c>
      <c r="Q41" s="3" t="n">
        <v>0.02223252434654</v>
      </c>
      <c r="R41" s="3" t="n">
        <v>0.00742730159117729</v>
      </c>
      <c r="S41" s="3" t="n">
        <v>0.0220583012630362</v>
      </c>
      <c r="T41" s="3" t="n">
        <v>0.0349843541396141</v>
      </c>
      <c r="U41" s="3" t="n">
        <v>0.0248537583376084</v>
      </c>
      <c r="V41" s="3" t="n">
        <v>0.0268881485382224</v>
      </c>
      <c r="W41" s="3" t="n">
        <v>0.0207437398456671</v>
      </c>
      <c r="X41" s="3" t="n">
        <v>0.0103893441901491</v>
      </c>
      <c r="Y41" s="3" t="n">
        <v>0.0108214602547448</v>
      </c>
      <c r="Z41" s="3" t="n">
        <v>0.0121202773814392</v>
      </c>
      <c r="AA41" s="3" t="n">
        <v>0.0183957904353631</v>
      </c>
      <c r="AB41" s="3" t="n">
        <v>0.0165387222764192</v>
      </c>
      <c r="AC41" s="3" t="n">
        <v>0.0121856063525672</v>
      </c>
      <c r="AD41" s="3" t="n">
        <v>0.0168413802268653</v>
      </c>
      <c r="AE41" s="3" t="n">
        <v>0.0147279656291324</v>
      </c>
      <c r="AF41" s="3" t="n">
        <v>0.0134804366669255</v>
      </c>
      <c r="AG41" s="3" t="n">
        <v>0.00817079784218006</v>
      </c>
      <c r="AH41" s="3" t="n">
        <v>0.0199678747248237</v>
      </c>
      <c r="AI41" s="3" t="n">
        <v>0.0212348272092441</v>
      </c>
      <c r="AJ41" s="3" t="n">
        <v>0.016201648074754</v>
      </c>
      <c r="AK41" s="3" t="n">
        <v>0.0115633488100296</v>
      </c>
      <c r="AL41" s="3" t="n">
        <v>0.0190071424607486</v>
      </c>
      <c r="AM41" s="3" t="n">
        <v>0.0114924091329077</v>
      </c>
      <c r="AN41" s="3" t="n">
        <v>0.0129712493238619</v>
      </c>
      <c r="AO41" s="3" t="n">
        <v>0.0139098281491048</v>
      </c>
      <c r="AP41" s="3" t="n">
        <v>0.0192438128733907</v>
      </c>
      <c r="AQ41" s="3" t="n">
        <v>0.020181757802845</v>
      </c>
      <c r="AR41" s="3" t="n">
        <v>0.0196512954312479</v>
      </c>
      <c r="AS41" s="3" t="n">
        <v>0.0102134141927034</v>
      </c>
      <c r="AT41" s="3" t="n">
        <v>0.0120332619968773</v>
      </c>
      <c r="AU41" s="3" t="n">
        <v>0.0155091844366312</v>
      </c>
      <c r="AV41" s="3" t="n">
        <v>0.025805369530144</v>
      </c>
      <c r="AW41" s="3" t="n">
        <v>0.019741252936194</v>
      </c>
      <c r="AX41" s="3" t="n">
        <v>0.0139825331176228</v>
      </c>
      <c r="AY41" s="3" t="n">
        <v>0.0205575113318481</v>
      </c>
      <c r="AZ41" s="3" t="n">
        <v>0.0163840878811619</v>
      </c>
      <c r="BA41" s="3" t="n">
        <v>0.012970210479848</v>
      </c>
      <c r="BB41" s="3" t="n">
        <v>0.0115498062597199</v>
      </c>
      <c r="BC41" s="3" t="n">
        <v>0.0160137656662325</v>
      </c>
      <c r="BD41" s="3" t="n">
        <v>0.0195262014627068</v>
      </c>
      <c r="BE41" s="3" t="n">
        <v>0.0107870178962909</v>
      </c>
      <c r="BF41" s="3" t="n">
        <v>0.0236084967908131</v>
      </c>
      <c r="BG41" s="3" t="n">
        <v>0.0121368348899337</v>
      </c>
      <c r="BH41" s="3" t="n">
        <v>0.0138170036922336</v>
      </c>
      <c r="BI41" s="3" t="n">
        <v>0.007182565347582</v>
      </c>
      <c r="BJ41" s="3" t="n">
        <v>0.00957813300193633</v>
      </c>
      <c r="BK41" s="3" t="n">
        <v>0.0075238898589425</v>
      </c>
      <c r="BL41" s="3" t="n">
        <v>0.0174933048858772</v>
      </c>
      <c r="BM41" s="3" t="n">
        <v>0.0108241653994255</v>
      </c>
      <c r="BN41" s="3" t="n">
        <v>0.0114476631544069</v>
      </c>
      <c r="BO41" s="3" t="n">
        <v>0.00885160899634503</v>
      </c>
      <c r="BP41" s="3" t="n">
        <v>0.00727887436019675</v>
      </c>
      <c r="BQ41" s="3" t="n">
        <v>0.0111607302974589</v>
      </c>
      <c r="BR41" s="3" t="n">
        <v>0.0263477221037281</v>
      </c>
      <c r="BS41" s="3" t="n">
        <v>0.0102427077591556</v>
      </c>
      <c r="BT41" s="3" t="n">
        <v>0.00838517637659331</v>
      </c>
      <c r="BU41" s="3" t="n">
        <v>0.0462208576559053</v>
      </c>
    </row>
    <row r="42" customFormat="false" ht="15" hidden="false" customHeight="false" outlineLevel="0" collapsed="false">
      <c r="C42" s="2" t="s">
        <v>133</v>
      </c>
      <c r="D42" s="1" t="s">
        <v>134</v>
      </c>
      <c r="E42" s="3" t="n">
        <v>3.92736176181068</v>
      </c>
      <c r="F42" s="3" t="n">
        <v>0.262191283518069</v>
      </c>
      <c r="G42" s="3" t="n">
        <v>1.03635397890382</v>
      </c>
      <c r="H42" s="3" t="n">
        <v>41.5270139874085</v>
      </c>
      <c r="I42" s="3" t="n">
        <v>0.0743153366447848</v>
      </c>
      <c r="J42" s="3" t="n">
        <v>0.442834908915181</v>
      </c>
      <c r="K42" s="3" t="n">
        <v>0.179221825587098</v>
      </c>
      <c r="L42" s="3" t="n">
        <v>9.8697614562866</v>
      </c>
      <c r="M42" s="3" t="n">
        <v>30.21416308828</v>
      </c>
      <c r="N42" s="3" t="n">
        <v>12.7069214835584</v>
      </c>
      <c r="O42" s="3" t="n">
        <v>0.38699311989094</v>
      </c>
      <c r="P42" s="3" t="n">
        <v>0.130537262871554</v>
      </c>
      <c r="Q42" s="3" t="n">
        <v>6.80737834479919</v>
      </c>
      <c r="R42" s="3" t="n">
        <v>3.54459431072891</v>
      </c>
      <c r="S42" s="3" t="n">
        <v>0.416915804328576</v>
      </c>
      <c r="T42" s="3" t="n">
        <v>0.0495865285754856</v>
      </c>
      <c r="U42" s="3" t="n">
        <v>0.174237479651331</v>
      </c>
      <c r="V42" s="3" t="n">
        <v>4.3395445439109</v>
      </c>
      <c r="W42" s="3" t="n">
        <v>8.4268199517404</v>
      </c>
      <c r="X42" s="3" t="n">
        <v>0.193602834295514</v>
      </c>
      <c r="Y42" s="3" t="n">
        <v>10.2978576799915</v>
      </c>
      <c r="Z42" s="3" t="n">
        <v>0.552963078498656</v>
      </c>
      <c r="AA42" s="3" t="n">
        <v>45.8998826246172</v>
      </c>
      <c r="AB42" s="3" t="n">
        <v>0.206512967126265</v>
      </c>
      <c r="AC42" s="3" t="n">
        <v>0.0718729472414435</v>
      </c>
      <c r="AD42" s="3" t="n">
        <v>33.4110849177561</v>
      </c>
      <c r="AE42" s="3" t="n">
        <v>0.2331734984935</v>
      </c>
      <c r="AF42" s="3" t="n">
        <v>10.6662557627625</v>
      </c>
      <c r="AG42" s="3" t="n">
        <v>0.626588853130945</v>
      </c>
      <c r="AH42" s="3" t="n">
        <v>2.82232515958669</v>
      </c>
      <c r="AI42" s="3" t="n">
        <v>10.6907619323254</v>
      </c>
      <c r="AJ42" s="3" t="n">
        <v>0.525782942811611</v>
      </c>
      <c r="AK42" s="3" t="n">
        <v>23.6616560443746</v>
      </c>
      <c r="AL42" s="3" t="n">
        <v>34.3853230144389</v>
      </c>
      <c r="AM42" s="3" t="n">
        <v>0.0370386448562657</v>
      </c>
      <c r="AN42" s="3" t="n">
        <v>0.159490974886431</v>
      </c>
      <c r="AO42" s="3" t="n">
        <v>21.1569299098314</v>
      </c>
      <c r="AP42" s="3" t="n">
        <v>0.133596000922374</v>
      </c>
      <c r="AQ42" s="3" t="n">
        <v>0.136684738075891</v>
      </c>
      <c r="AR42" s="3" t="n">
        <v>23.3867879838875</v>
      </c>
      <c r="AS42" s="3" t="n">
        <v>0.454345563743199</v>
      </c>
      <c r="AT42" s="3" t="n">
        <v>0.658789733525908</v>
      </c>
      <c r="AU42" s="3" t="n">
        <v>0.0786261106162083</v>
      </c>
      <c r="AV42" s="3" t="n">
        <v>0.447277363745798</v>
      </c>
      <c r="AW42" s="3" t="n">
        <v>0.327640716556003</v>
      </c>
      <c r="AX42" s="3" t="n">
        <v>0.0863207533800107</v>
      </c>
      <c r="AY42" s="3" t="n">
        <v>3.91357929490596</v>
      </c>
      <c r="AZ42" s="3" t="n">
        <v>1.95081317022012</v>
      </c>
      <c r="BA42" s="3" t="n">
        <v>0.152724415432079</v>
      </c>
      <c r="BB42" s="3" t="n">
        <v>0.052744250409266</v>
      </c>
      <c r="BC42" s="3" t="n">
        <v>0.040270356041135</v>
      </c>
      <c r="BD42" s="3" t="n">
        <v>30.3888040160144</v>
      </c>
      <c r="BE42" s="3" t="n">
        <v>4.38236575070671</v>
      </c>
      <c r="BF42" s="3" t="n">
        <v>56.1084550130431</v>
      </c>
      <c r="BG42" s="3" t="n">
        <v>0.203868037154589</v>
      </c>
      <c r="BH42" s="3" t="n">
        <v>0.438885474367022</v>
      </c>
      <c r="BI42" s="3" t="n">
        <v>0.971951031380723</v>
      </c>
      <c r="BJ42" s="3" t="n">
        <v>0.0102100688979072</v>
      </c>
      <c r="BK42" s="3" t="n">
        <v>0.0844628805507389</v>
      </c>
      <c r="BL42" s="3" t="n">
        <v>0.661519975468665</v>
      </c>
      <c r="BM42" s="3" t="n">
        <v>0.93854830412875</v>
      </c>
      <c r="BN42" s="3" t="n">
        <v>4.65882442394727</v>
      </c>
      <c r="BO42" s="3" t="n">
        <v>3.04614270918945</v>
      </c>
      <c r="BP42" s="3" t="n">
        <v>0.202336961843368</v>
      </c>
      <c r="BQ42" s="3" t="n">
        <v>0.0564927011927334</v>
      </c>
      <c r="BR42" s="3" t="n">
        <v>16.7504866334867</v>
      </c>
      <c r="BS42" s="3" t="n">
        <v>0.0270384814976354</v>
      </c>
      <c r="BT42" s="3" t="n">
        <v>0.0236947666746781</v>
      </c>
      <c r="BU42" s="3" t="n">
        <v>0.627037719417263</v>
      </c>
    </row>
    <row r="43" customFormat="false" ht="15" hidden="false" customHeight="false" outlineLevel="0" collapsed="false">
      <c r="C43" s="2" t="s">
        <v>131</v>
      </c>
      <c r="D43" s="1" t="s">
        <v>135</v>
      </c>
      <c r="E43" s="3" t="n">
        <v>2.63083199870202</v>
      </c>
      <c r="F43" s="3" t="n">
        <v>11.6721857334145</v>
      </c>
      <c r="G43" s="3" t="n">
        <v>18.3595561349396</v>
      </c>
      <c r="H43" s="3" t="n">
        <v>6.12021121045895</v>
      </c>
      <c r="I43" s="3" t="n">
        <v>3.9295106286563</v>
      </c>
      <c r="J43" s="3" t="n">
        <v>16.2404999110121</v>
      </c>
      <c r="K43" s="3" t="n">
        <v>6.14467891815445</v>
      </c>
      <c r="L43" s="3" t="n">
        <v>1.9963203964927</v>
      </c>
      <c r="M43" s="3" t="n">
        <v>0.243990484293708</v>
      </c>
      <c r="N43" s="3" t="n">
        <v>15.4791978614713</v>
      </c>
      <c r="O43" s="3" t="n">
        <v>27.2866354818795</v>
      </c>
      <c r="P43" s="3" t="n">
        <v>9.44594141004948</v>
      </c>
      <c r="Q43" s="3" t="n">
        <v>7.04228829532469</v>
      </c>
      <c r="R43" s="3" t="n">
        <v>1.00474207964291</v>
      </c>
      <c r="S43" s="3" t="n">
        <v>6.65861881652693</v>
      </c>
      <c r="T43" s="3" t="n">
        <v>8.33170043721955</v>
      </c>
      <c r="U43" s="3" t="n">
        <v>35.5973277815529</v>
      </c>
      <c r="V43" s="3" t="n">
        <v>47.7354081720678</v>
      </c>
      <c r="W43" s="3" t="n">
        <v>46.6936006830267</v>
      </c>
      <c r="X43" s="3" t="n">
        <v>5.33566688260348</v>
      </c>
      <c r="Y43" s="3" t="n">
        <v>0.306911857508632</v>
      </c>
      <c r="Z43" s="3" t="n">
        <v>12.1194234328366</v>
      </c>
      <c r="AA43" s="3" t="n">
        <v>0.357804794220965</v>
      </c>
      <c r="AB43" s="3" t="n">
        <v>7.18030988608722</v>
      </c>
      <c r="AC43" s="3" t="n">
        <v>9.51461828618774</v>
      </c>
      <c r="AD43" s="3" t="n">
        <v>2.9758626828593</v>
      </c>
      <c r="AE43" s="3" t="n">
        <v>7.67004004435848</v>
      </c>
      <c r="AF43" s="3" t="n">
        <v>0.177435319394923</v>
      </c>
      <c r="AG43" s="3" t="n">
        <v>0.497990588421834</v>
      </c>
      <c r="AH43" s="3" t="n">
        <v>34.3134607755043</v>
      </c>
      <c r="AI43" s="3" t="n">
        <v>30.4219576850024</v>
      </c>
      <c r="AJ43" s="3" t="n">
        <v>9.73890937831808</v>
      </c>
      <c r="AK43" s="3" t="n">
        <v>0.171978259102818</v>
      </c>
      <c r="AL43" s="3" t="n">
        <v>1.24330629229848</v>
      </c>
      <c r="AM43" s="3" t="n">
        <v>1.0017566950211</v>
      </c>
      <c r="AN43" s="3" t="n">
        <v>0.170373230354669</v>
      </c>
      <c r="AO43" s="3" t="n">
        <v>2.46108272998687</v>
      </c>
      <c r="AP43" s="3" t="n">
        <v>12.6598139605494</v>
      </c>
      <c r="AQ43" s="3" t="n">
        <v>16.0804150847289</v>
      </c>
      <c r="AR43" s="3" t="n">
        <v>16.4364932216596</v>
      </c>
      <c r="AS43" s="3" t="n">
        <v>0.470628475972193</v>
      </c>
      <c r="AT43" s="3" t="n">
        <v>3.24010839295898</v>
      </c>
      <c r="AU43" s="3" t="n">
        <v>2.42434893882454</v>
      </c>
      <c r="AV43" s="3" t="n">
        <v>4.9756936620281</v>
      </c>
      <c r="AW43" s="3" t="n">
        <v>7.39653130032314</v>
      </c>
      <c r="AX43" s="3" t="n">
        <v>8.9763505484201</v>
      </c>
      <c r="AY43" s="3" t="n">
        <v>30.9955538583037</v>
      </c>
      <c r="AZ43" s="3" t="n">
        <v>18.6856825973703</v>
      </c>
      <c r="BA43" s="3" t="n">
        <v>9.31086819248417</v>
      </c>
      <c r="BB43" s="3" t="n">
        <v>1.19068455393669</v>
      </c>
      <c r="BC43" s="3" t="n">
        <v>1.68809066738613</v>
      </c>
      <c r="BD43" s="3" t="n">
        <v>9.50430086267861</v>
      </c>
      <c r="BE43" s="3" t="n">
        <v>1.06649237490121</v>
      </c>
      <c r="BF43" s="3" t="n">
        <v>5.87957703398319</v>
      </c>
      <c r="BG43" s="3" t="n">
        <v>6.89507655639355</v>
      </c>
      <c r="BH43" s="3" t="n">
        <v>9.48614820539837</v>
      </c>
      <c r="BI43" s="3" t="n">
        <v>0.181871239104281</v>
      </c>
      <c r="BJ43" s="3" t="n">
        <v>0.08401960224408</v>
      </c>
      <c r="BK43" s="3" t="n">
        <v>0.0660510222483589</v>
      </c>
      <c r="BL43" s="3" t="n">
        <v>1.17850456567166</v>
      </c>
      <c r="BM43" s="3" t="n">
        <v>0.0841781488091191</v>
      </c>
      <c r="BN43" s="3" t="n">
        <v>14.4915924602093</v>
      </c>
      <c r="BO43" s="3" t="n">
        <v>1.98698976298016</v>
      </c>
      <c r="BP43" s="3" t="n">
        <v>0.120647055329711</v>
      </c>
      <c r="BQ43" s="3" t="n">
        <v>3.82799255939327</v>
      </c>
      <c r="BR43" s="3" t="n">
        <v>6.61047648162839</v>
      </c>
      <c r="BS43" s="3" t="n">
        <v>0.456977408760897</v>
      </c>
      <c r="BT43" s="3" t="n">
        <v>0.252323800559453</v>
      </c>
      <c r="BU43" s="3" t="n">
        <v>19.6821976601477</v>
      </c>
    </row>
    <row r="44" customFormat="false" ht="15" hidden="false" customHeight="false" outlineLevel="0" collapsed="false">
      <c r="D44" s="1" t="s">
        <v>136</v>
      </c>
      <c r="E44" s="3" t="n">
        <v>0.0819437051159827</v>
      </c>
      <c r="F44" s="3" t="n">
        <v>0.0528987034328126</v>
      </c>
      <c r="G44" s="3" t="n">
        <v>0.0553099565706804</v>
      </c>
      <c r="H44" s="3" t="n">
        <v>0.135414376065067</v>
      </c>
      <c r="I44" s="3" t="n">
        <v>0.0494943759095036</v>
      </c>
      <c r="J44" s="3" t="n">
        <v>0.0906504906939262</v>
      </c>
      <c r="K44" s="3" t="n">
        <v>0.0363385836470694</v>
      </c>
      <c r="L44" s="3" t="n">
        <v>0.120550388231163</v>
      </c>
      <c r="M44" s="3" t="n">
        <v>0.0355787493603108</v>
      </c>
      <c r="N44" s="3" t="n">
        <v>0.125016501183392</v>
      </c>
      <c r="O44" s="3" t="n">
        <v>0.105818821868247</v>
      </c>
      <c r="P44" s="3" t="n">
        <v>0.113133547556184</v>
      </c>
      <c r="Q44" s="3" t="n">
        <v>0.0569322542673313</v>
      </c>
      <c r="R44" s="3" t="n">
        <v>0.0254568102808138</v>
      </c>
      <c r="S44" s="3" t="n">
        <v>0.127564586568305</v>
      </c>
      <c r="T44" s="3" t="n">
        <v>0.072573431410807</v>
      </c>
      <c r="U44" s="3" t="n">
        <v>0.604710719464971</v>
      </c>
      <c r="V44" s="3" t="n">
        <v>0.275290542027221</v>
      </c>
      <c r="W44" s="3" t="n">
        <v>0.212913479867487</v>
      </c>
      <c r="X44" s="3" t="n">
        <v>0.0380886986365897</v>
      </c>
      <c r="Y44" s="3" t="n">
        <v>0.0381242973191825</v>
      </c>
      <c r="Z44" s="3" t="n">
        <v>0.0480117472845782</v>
      </c>
      <c r="AA44" s="3" t="n">
        <v>0.0556277281393094</v>
      </c>
      <c r="AB44" s="3" t="n">
        <v>0.0525428527526647</v>
      </c>
      <c r="AC44" s="3" t="n">
        <v>0.047515026940042</v>
      </c>
      <c r="AD44" s="3" t="n">
        <v>0.100339225978</v>
      </c>
      <c r="AE44" s="3" t="n">
        <v>0.0534107009270606</v>
      </c>
      <c r="AF44" s="3" t="n">
        <v>0.0584854939295079</v>
      </c>
      <c r="AG44" s="3" t="n">
        <v>0.0154830645637029</v>
      </c>
      <c r="AH44" s="3" t="n">
        <v>0.17974240185631</v>
      </c>
      <c r="AI44" s="3" t="n">
        <v>0.151114898249186</v>
      </c>
      <c r="AJ44" s="3" t="n">
        <v>0.0784734196752509</v>
      </c>
      <c r="AK44" s="3" t="n">
        <v>0.050897183077162</v>
      </c>
      <c r="AL44" s="3" t="n">
        <v>0.10321089597787</v>
      </c>
      <c r="AM44" s="3" t="n">
        <v>0.0274109243405635</v>
      </c>
      <c r="AN44" s="3" t="n">
        <v>0.0257860599446614</v>
      </c>
      <c r="AO44" s="3" t="n">
        <v>0.0941748074159047</v>
      </c>
      <c r="AP44" s="3" t="n">
        <v>0.0673870467972785</v>
      </c>
      <c r="AQ44" s="3" t="n">
        <v>0.0692443446572324</v>
      </c>
      <c r="AR44" s="3" t="n">
        <v>0.201459774172183</v>
      </c>
      <c r="AS44" s="3" t="n">
        <v>0.0185583905219868</v>
      </c>
      <c r="AT44" s="3" t="n">
        <v>0.0630775296408555</v>
      </c>
      <c r="AU44" s="3" t="n">
        <v>0.0386449403585806</v>
      </c>
      <c r="AV44" s="3" t="n">
        <v>0.10486029481937</v>
      </c>
      <c r="AW44" s="3" t="n">
        <v>0.0521526764065241</v>
      </c>
      <c r="AX44" s="3" t="n">
        <v>0.0706384376962475</v>
      </c>
      <c r="AY44" s="3" t="n">
        <v>0.131629966210622</v>
      </c>
      <c r="AZ44" s="3" t="n">
        <v>0.0665313057528582</v>
      </c>
      <c r="BA44" s="3" t="n">
        <v>0.0714716398281193</v>
      </c>
      <c r="BB44" s="3" t="n">
        <v>0.0529676029391941</v>
      </c>
      <c r="BC44" s="3" t="n">
        <v>0.437528289992919</v>
      </c>
      <c r="BD44" s="3" t="n">
        <v>3.13552942661935</v>
      </c>
      <c r="BE44" s="3" t="n">
        <v>2.08864396903314</v>
      </c>
      <c r="BF44" s="3" t="n">
        <v>0.254763845550389</v>
      </c>
      <c r="BG44" s="3" t="n">
        <v>0.0746523457199796</v>
      </c>
      <c r="BH44" s="3" t="n">
        <v>0.0445876817204641</v>
      </c>
      <c r="BI44" s="3" t="n">
        <v>0.020897436383775</v>
      </c>
      <c r="BJ44" s="3" t="n">
        <v>0.0201171953883317</v>
      </c>
      <c r="BK44" s="3" t="n">
        <v>0.0182988804782599</v>
      </c>
      <c r="BL44" s="3" t="n">
        <v>0.0922283418481041</v>
      </c>
      <c r="BM44" s="3" t="n">
        <v>0.133859814487634</v>
      </c>
      <c r="BN44" s="3" t="n">
        <v>0.0936445951098931</v>
      </c>
      <c r="BO44" s="3" t="n">
        <v>0.0786412212355782</v>
      </c>
      <c r="BP44" s="3" t="n">
        <v>0.0161302102549928</v>
      </c>
      <c r="BQ44" s="3" t="n">
        <v>0.0707561720866965</v>
      </c>
      <c r="BR44" s="3" t="n">
        <v>3.38168800147966</v>
      </c>
      <c r="BS44" s="3" t="n">
        <v>0.0270255024061232</v>
      </c>
      <c r="BT44" s="3" t="n">
        <v>0.0166997714016429</v>
      </c>
      <c r="BU44" s="3" t="n">
        <v>0.0849904022644819</v>
      </c>
    </row>
    <row r="45" customFormat="false" ht="15" hidden="false" customHeight="false" outlineLevel="0" collapsed="false">
      <c r="D45" s="1" t="s">
        <v>137</v>
      </c>
      <c r="E45" s="3" t="n">
        <v>1.61538584780859</v>
      </c>
      <c r="F45" s="3" t="n">
        <v>1.70532287192922</v>
      </c>
      <c r="G45" s="3" t="n">
        <v>4.39675897964649</v>
      </c>
      <c r="H45" s="3" t="n">
        <v>2.37071300637097</v>
      </c>
      <c r="I45" s="3" t="n">
        <v>1.89321057208235</v>
      </c>
      <c r="J45" s="3" t="n">
        <v>3.17651031529766</v>
      </c>
      <c r="K45" s="3" t="n">
        <v>1.38828663848711</v>
      </c>
      <c r="L45" s="3" t="n">
        <v>5.85581335318342</v>
      </c>
      <c r="M45" s="3" t="n">
        <v>0.136324547447651</v>
      </c>
      <c r="N45" s="3" t="n">
        <v>5.05379166922164</v>
      </c>
      <c r="O45" s="3" t="n">
        <v>5.23051297882475</v>
      </c>
      <c r="P45" s="3" t="n">
        <v>2.81388607231715</v>
      </c>
      <c r="Q45" s="3" t="n">
        <v>0.14742431051838</v>
      </c>
      <c r="R45" s="3" t="n">
        <v>0.277492244058971</v>
      </c>
      <c r="S45" s="3" t="n">
        <v>2.82103423279127</v>
      </c>
      <c r="T45" s="3" t="n">
        <v>1.04876440424916</v>
      </c>
      <c r="U45" s="3" t="n">
        <v>26.3456007062628</v>
      </c>
      <c r="V45" s="3" t="n">
        <v>14.3205754314975</v>
      </c>
      <c r="W45" s="3" t="n">
        <v>8.16837149031979</v>
      </c>
      <c r="X45" s="3" t="n">
        <v>0.704066233176306</v>
      </c>
      <c r="Y45" s="3" t="n">
        <v>0.812217103882463</v>
      </c>
      <c r="Z45" s="3" t="n">
        <v>2.11285769847776</v>
      </c>
      <c r="AA45" s="3" t="n">
        <v>0.247706669133571</v>
      </c>
      <c r="AB45" s="3" t="n">
        <v>1.53466002084961</v>
      </c>
      <c r="AC45" s="3" t="n">
        <v>1.85172433966379</v>
      </c>
      <c r="AD45" s="3" t="n">
        <v>1.17840105161374</v>
      </c>
      <c r="AE45" s="3" t="n">
        <v>2.36012304396198</v>
      </c>
      <c r="AF45" s="3" t="n">
        <v>0.304677176136867</v>
      </c>
      <c r="AG45" s="3" t="n">
        <v>0.0933860047247732</v>
      </c>
      <c r="AH45" s="3" t="n">
        <v>6.20345668269469</v>
      </c>
      <c r="AI45" s="3" t="n">
        <v>6.65036706848422</v>
      </c>
      <c r="AJ45" s="3" t="n">
        <v>2.37554660980498</v>
      </c>
      <c r="AK45" s="3" t="n">
        <v>0.219286459216903</v>
      </c>
      <c r="AL45" s="3" t="n">
        <v>0.858252738491426</v>
      </c>
      <c r="AM45" s="3" t="n">
        <v>0.171473656136912</v>
      </c>
      <c r="AN45" s="3" t="n">
        <v>0.0643870239262161</v>
      </c>
      <c r="AO45" s="3" t="n">
        <v>4.33297237041271</v>
      </c>
      <c r="AP45" s="3" t="n">
        <v>2.65343427550241</v>
      </c>
      <c r="AQ45" s="3" t="n">
        <v>2.96924282012452</v>
      </c>
      <c r="AR45" s="3" t="n">
        <v>3.8837053947156</v>
      </c>
      <c r="AS45" s="3" t="n">
        <v>0.0989861719879517</v>
      </c>
      <c r="AT45" s="3" t="n">
        <v>1.53284671304594</v>
      </c>
      <c r="AU45" s="3" t="n">
        <v>0.808840117052186</v>
      </c>
      <c r="AV45" s="3" t="n">
        <v>6.49081608024936</v>
      </c>
      <c r="AW45" s="3" t="n">
        <v>1.46546980043682</v>
      </c>
      <c r="AX45" s="3" t="n">
        <v>1.86942012740761</v>
      </c>
      <c r="AY45" s="3" t="n">
        <v>7.33458271227393</v>
      </c>
      <c r="AZ45" s="3" t="n">
        <v>3.76108419413811</v>
      </c>
      <c r="BA45" s="3" t="n">
        <v>2.04448952296739</v>
      </c>
      <c r="BB45" s="3" t="n">
        <v>0.501960937382353</v>
      </c>
      <c r="BC45" s="3" t="n">
        <v>2.09872025760834</v>
      </c>
      <c r="BD45" s="3" t="n">
        <v>17.6031300168222</v>
      </c>
      <c r="BE45" s="3" t="n">
        <v>8.48054395078482</v>
      </c>
      <c r="BF45" s="3" t="n">
        <v>5.11716851714956</v>
      </c>
      <c r="BG45" s="3" t="n">
        <v>2.55760567856588</v>
      </c>
      <c r="BH45" s="3" t="n">
        <v>1.36968617222485</v>
      </c>
      <c r="BI45" s="3" t="n">
        <v>0.160063266548411</v>
      </c>
      <c r="BJ45" s="3" t="n">
        <v>0.0523627044147731</v>
      </c>
      <c r="BK45" s="3" t="n">
        <v>0.103967708687466</v>
      </c>
      <c r="BL45" s="3" t="n">
        <v>2.0783999987</v>
      </c>
      <c r="BM45" s="3" t="n">
        <v>0.595033161213971</v>
      </c>
      <c r="BN45" s="3" t="n">
        <v>5.16567287960152</v>
      </c>
      <c r="BO45" s="3" t="n">
        <v>2.13989028950094</v>
      </c>
      <c r="BP45" s="3" t="n">
        <v>0.0969725119302973</v>
      </c>
      <c r="BQ45" s="3" t="n">
        <v>0.377300229186177</v>
      </c>
      <c r="BR45" s="3" t="n">
        <v>33.3809442578861</v>
      </c>
      <c r="BS45" s="3" t="n">
        <v>0.160274505970357</v>
      </c>
      <c r="BT45" s="3" t="n">
        <v>0.107624424073198</v>
      </c>
      <c r="BU45" s="3" t="n">
        <v>4.16826861172406</v>
      </c>
    </row>
    <row r="46" customFormat="false" ht="15" hidden="false" customHeight="false" outlineLevel="0" collapsed="false">
      <c r="C46" s="2" t="s">
        <v>138</v>
      </c>
      <c r="D46" s="1" t="s">
        <v>139</v>
      </c>
      <c r="E46" s="3" t="n">
        <v>0.0224860231814013</v>
      </c>
      <c r="F46" s="3" t="n">
        <v>0.0192472347085242</v>
      </c>
      <c r="G46" s="3" t="n">
        <v>0.0206041520654014</v>
      </c>
      <c r="H46" s="3" t="n">
        <v>0.0343654729126865</v>
      </c>
      <c r="I46" s="3" t="n">
        <v>0.0149124293138718</v>
      </c>
      <c r="J46" s="3" t="n">
        <v>0.0233312404702073</v>
      </c>
      <c r="K46" s="3" t="n">
        <v>0.0190854700662624</v>
      </c>
      <c r="L46" s="3" t="n">
        <v>0.0246504465599948</v>
      </c>
      <c r="M46" s="3" t="n">
        <v>0.0215204801267555</v>
      </c>
      <c r="N46" s="3" t="n">
        <v>0.0265209440336626</v>
      </c>
      <c r="O46" s="3" t="n">
        <v>0.0382121447436026</v>
      </c>
      <c r="P46" s="3" t="n">
        <v>0.0496606964288658</v>
      </c>
      <c r="Q46" s="3" t="n">
        <v>0.0305870346374548</v>
      </c>
      <c r="R46" s="3" t="n">
        <v>0.0155233600547496</v>
      </c>
      <c r="S46" s="3" t="n">
        <v>0.0375344351606467</v>
      </c>
      <c r="T46" s="3" t="n">
        <v>0.0239727265434406</v>
      </c>
      <c r="U46" s="3" t="n">
        <v>0.0294817180366261</v>
      </c>
      <c r="V46" s="3" t="n">
        <v>0.0370147290853198</v>
      </c>
      <c r="W46" s="3" t="n">
        <v>0.0296272119505458</v>
      </c>
      <c r="X46" s="3" t="n">
        <v>0.0154385090307146</v>
      </c>
      <c r="Y46" s="3" t="n">
        <v>0.019622510398617</v>
      </c>
      <c r="Z46" s="3" t="n">
        <v>0.0194048121464582</v>
      </c>
      <c r="AA46" s="3" t="n">
        <v>0.0222906892158067</v>
      </c>
      <c r="AB46" s="3" t="n">
        <v>0.0217312233051767</v>
      </c>
      <c r="AC46" s="3" t="n">
        <v>0.0166739108905601</v>
      </c>
      <c r="AD46" s="3" t="n">
        <v>0.020078284823058</v>
      </c>
      <c r="AE46" s="3" t="n">
        <v>0.0163484873731942</v>
      </c>
      <c r="AF46" s="3" t="n">
        <v>0.0478131294516935</v>
      </c>
      <c r="AG46" s="3" t="n">
        <v>0.00921003667096776</v>
      </c>
      <c r="AH46" s="3" t="n">
        <v>0.0392187767470529</v>
      </c>
      <c r="AI46" s="3" t="n">
        <v>0.0282923063659989</v>
      </c>
      <c r="AJ46" s="3" t="n">
        <v>0.0408840981762302</v>
      </c>
      <c r="AK46" s="3" t="n">
        <v>0.0226111769572939</v>
      </c>
      <c r="AL46" s="3" t="n">
        <v>0.0452791911576345</v>
      </c>
      <c r="AM46" s="3" t="n">
        <v>0.0148783891052535</v>
      </c>
      <c r="AN46" s="3" t="n">
        <v>0.0435494129300275</v>
      </c>
      <c r="AO46" s="3" t="n">
        <v>0.0340161218380852</v>
      </c>
      <c r="AP46" s="3" t="n">
        <v>0.0432525300164779</v>
      </c>
      <c r="AQ46" s="3" t="n">
        <v>0.0286182743475389</v>
      </c>
      <c r="AR46" s="3" t="n">
        <v>0.031812175779623</v>
      </c>
      <c r="AS46" s="3" t="n">
        <v>0.0148361810404675</v>
      </c>
      <c r="AT46" s="3" t="n">
        <v>0.0195061837047124</v>
      </c>
      <c r="AU46" s="3" t="n">
        <v>0.0227243160535002</v>
      </c>
      <c r="AV46" s="3" t="n">
        <v>0.0237389844509324</v>
      </c>
      <c r="AW46" s="3" t="n">
        <v>0.0189259140239965</v>
      </c>
      <c r="AX46" s="3" t="n">
        <v>0.0198141444903796</v>
      </c>
      <c r="AY46" s="3" t="n">
        <v>0.031739958375423</v>
      </c>
      <c r="AZ46" s="3" t="n">
        <v>0.0216232023137553</v>
      </c>
      <c r="BA46" s="3" t="n">
        <v>0.0205103512574369</v>
      </c>
      <c r="BB46" s="3" t="n">
        <v>0.0150996355073542</v>
      </c>
      <c r="BC46" s="3" t="n">
        <v>0.0188941807485397</v>
      </c>
      <c r="BD46" s="3" t="n">
        <v>0.0374474390997481</v>
      </c>
      <c r="BE46" s="3" t="n">
        <v>0.0231656917792741</v>
      </c>
      <c r="BF46" s="3" t="n">
        <v>0.0391105705514969</v>
      </c>
      <c r="BG46" s="3" t="n">
        <v>0.0175801464256103</v>
      </c>
      <c r="BH46" s="3" t="n">
        <v>0.0184742588416736</v>
      </c>
      <c r="BI46" s="3" t="n">
        <v>0.00795019233139464</v>
      </c>
      <c r="BJ46" s="3" t="n">
        <v>0.0131997252462643</v>
      </c>
      <c r="BK46" s="3" t="n">
        <v>0.0116758223853581</v>
      </c>
      <c r="BL46" s="3" t="n">
        <v>0.0275445974277783</v>
      </c>
      <c r="BM46" s="3" t="n">
        <v>0.0226845440552986</v>
      </c>
      <c r="BN46" s="3" t="n">
        <v>0.0175382620965284</v>
      </c>
      <c r="BO46" s="3" t="n">
        <v>0.0126350549223202</v>
      </c>
      <c r="BP46" s="3" t="n">
        <v>0.00978619819715116</v>
      </c>
      <c r="BQ46" s="3" t="n">
        <v>0.0117618415656905</v>
      </c>
      <c r="BR46" s="3" t="n">
        <v>0.0478084749971607</v>
      </c>
      <c r="BS46" s="3" t="n">
        <v>0.0109731529830377</v>
      </c>
      <c r="BT46" s="3" t="n">
        <v>0.0101604857687769</v>
      </c>
      <c r="BU46" s="3" t="n">
        <v>0.0236226216249214</v>
      </c>
    </row>
    <row r="47" customFormat="false" ht="15" hidden="false" customHeight="false" outlineLevel="0" collapsed="false">
      <c r="D47" s="1" t="s">
        <v>140</v>
      </c>
      <c r="E47" s="3" t="n">
        <v>0.00672193084744036</v>
      </c>
      <c r="F47" s="3" t="n">
        <v>0.00435176137813102</v>
      </c>
      <c r="G47" s="3" t="n">
        <v>0.00373071017439312</v>
      </c>
      <c r="H47" s="3" t="n">
        <v>0.018360637554756</v>
      </c>
      <c r="I47" s="3" t="n">
        <v>0.00380425074425065</v>
      </c>
      <c r="J47" s="3" t="n">
        <v>0.00429195812274459</v>
      </c>
      <c r="K47" s="3" t="n">
        <v>0.00334710292519069</v>
      </c>
      <c r="L47" s="3" t="n">
        <v>0.10796367914812</v>
      </c>
      <c r="M47" s="3" t="n">
        <v>0.00639245201492041</v>
      </c>
      <c r="N47" s="3" t="n">
        <v>0.00474730156012471</v>
      </c>
      <c r="O47" s="3" t="n">
        <v>0.00419819028349769</v>
      </c>
      <c r="P47" s="3" t="n">
        <v>0.00481545243191093</v>
      </c>
      <c r="Q47" s="3" t="n">
        <v>0.142074842189164</v>
      </c>
      <c r="R47" s="3" t="n">
        <v>0.00308310739354133</v>
      </c>
      <c r="S47" s="3" t="n">
        <v>0.00707496563983673</v>
      </c>
      <c r="T47" s="3" t="n">
        <v>0.00496127097119255</v>
      </c>
      <c r="U47" s="3" t="n">
        <v>0.00452831645534567</v>
      </c>
      <c r="V47" s="3" t="n">
        <v>0.00865348042353826</v>
      </c>
      <c r="W47" s="3" t="n">
        <v>0.00384941467541061</v>
      </c>
      <c r="X47" s="3" t="n">
        <v>0.00266231241252913</v>
      </c>
      <c r="Y47" s="3" t="n">
        <v>0.00380936141514602</v>
      </c>
      <c r="Z47" s="3" t="n">
        <v>0.00395301023513982</v>
      </c>
      <c r="AA47" s="3" t="n">
        <v>0.00710657347791622</v>
      </c>
      <c r="AB47" s="3" t="n">
        <v>0.00436944162427496</v>
      </c>
      <c r="AC47" s="3" t="n">
        <v>0.00322069247341224</v>
      </c>
      <c r="AD47" s="3" t="n">
        <v>0.0047318928556218</v>
      </c>
      <c r="AE47" s="3" t="n">
        <v>0.00293868207360495</v>
      </c>
      <c r="AF47" s="3" t="n">
        <v>0.0049195431308738</v>
      </c>
      <c r="AG47" s="3" t="n">
        <v>0.00353041732204936</v>
      </c>
      <c r="AH47" s="3" t="n">
        <v>0.00618975864985409</v>
      </c>
      <c r="AI47" s="3" t="n">
        <v>0.006620886960025</v>
      </c>
      <c r="AJ47" s="3" t="n">
        <v>0.00460070493568569</v>
      </c>
      <c r="AK47" s="3" t="n">
        <v>0.00406826846995288</v>
      </c>
      <c r="AL47" s="3" t="n">
        <v>0.00823482247525853</v>
      </c>
      <c r="AM47" s="3" t="n">
        <v>0.849120693178687</v>
      </c>
      <c r="AN47" s="3" t="n">
        <v>1.41674705775433</v>
      </c>
      <c r="AO47" s="3" t="n">
        <v>0.00591858641047642</v>
      </c>
      <c r="AP47" s="3" t="n">
        <v>0.00405703175325006</v>
      </c>
      <c r="AQ47" s="3" t="n">
        <v>0.00423213409105197</v>
      </c>
      <c r="AR47" s="3" t="n">
        <v>0.00590004200505148</v>
      </c>
      <c r="AS47" s="3" t="n">
        <v>0.00586950144233759</v>
      </c>
      <c r="AT47" s="3" t="n">
        <v>0.00450062196408045</v>
      </c>
      <c r="AU47" s="3" t="n">
        <v>0.00428442633401335</v>
      </c>
      <c r="AV47" s="3" t="n">
        <v>0.0068306771493341</v>
      </c>
      <c r="AW47" s="3" t="n">
        <v>0.00582272277026606</v>
      </c>
      <c r="AX47" s="3" t="n">
        <v>0.00388607745826916</v>
      </c>
      <c r="AY47" s="3" t="n">
        <v>0.00500810707154809</v>
      </c>
      <c r="AZ47" s="3" t="n">
        <v>0.00384433251170811</v>
      </c>
      <c r="BA47" s="3" t="n">
        <v>0.00416307349892438</v>
      </c>
      <c r="BB47" s="3" t="n">
        <v>0.00314631791007146</v>
      </c>
      <c r="BC47" s="3" t="n">
        <v>0.0150697444296798</v>
      </c>
      <c r="BD47" s="3" t="n">
        <v>0.00641411030456823</v>
      </c>
      <c r="BE47" s="3" t="n">
        <v>0.00376318577339768</v>
      </c>
      <c r="BF47" s="3" t="n">
        <v>0.00709346845201156</v>
      </c>
      <c r="BG47" s="3" t="n">
        <v>0.00346995521760221</v>
      </c>
      <c r="BH47" s="3" t="n">
        <v>0.00386768472745253</v>
      </c>
      <c r="BI47" s="3" t="n">
        <v>0.00325266298679017</v>
      </c>
      <c r="BJ47" s="3" t="n">
        <v>0.00379521849721584</v>
      </c>
      <c r="BK47" s="3" t="n">
        <v>0.00284211791391722</v>
      </c>
      <c r="BL47" s="3" t="n">
        <v>0.00519664722786022</v>
      </c>
      <c r="BM47" s="3" t="n">
        <v>0.00358591398106782</v>
      </c>
      <c r="BN47" s="3" t="n">
        <v>0.0219495873203673</v>
      </c>
      <c r="BO47" s="3" t="n">
        <v>0.00444122522759414</v>
      </c>
      <c r="BP47" s="3" t="n">
        <v>0.00270967342946413</v>
      </c>
      <c r="BQ47" s="3" t="n">
        <v>0.031694151818251</v>
      </c>
      <c r="BR47" s="3" t="n">
        <v>0.00802911968480875</v>
      </c>
      <c r="BS47" s="3" t="n">
        <v>0.00626494796455375</v>
      </c>
      <c r="BT47" s="3" t="n">
        <v>0.00259775682061763</v>
      </c>
      <c r="BU47" s="3" t="n">
        <v>0.00457159353690485</v>
      </c>
    </row>
    <row r="48" s="8" customFormat="true" ht="15" hidden="false" customHeight="false" outlineLevel="0" collapsed="false">
      <c r="A48" s="4"/>
      <c r="B48" s="4"/>
      <c r="C48" s="5"/>
      <c r="D48" s="4" t="s">
        <v>85</v>
      </c>
      <c r="E48" s="8" t="n">
        <f aca="false">SUM(E32:E47)</f>
        <v>16.8492221918995</v>
      </c>
      <c r="F48" s="8" t="n">
        <f aca="false">SUM(F32:F47)</f>
        <v>14.5931654289542</v>
      </c>
      <c r="G48" s="8" t="n">
        <f aca="false">SUM(G32:G47)</f>
        <v>29.0816457838607</v>
      </c>
      <c r="H48" s="8" t="n">
        <f aca="false">SUM(H32:H47)</f>
        <v>57.4957864360059</v>
      </c>
      <c r="I48" s="8" t="n">
        <f aca="false">SUM(I32:I47)</f>
        <v>6.25536344244457</v>
      </c>
      <c r="J48" s="8" t="n">
        <f aca="false">SUM(J32:J47)</f>
        <v>22.2750185301815</v>
      </c>
      <c r="K48" s="8" t="n">
        <f aca="false">SUM(K32:K47)</f>
        <v>8.10650567203459</v>
      </c>
      <c r="L48" s="8" t="n">
        <f aca="false">SUM(L32:L47)</f>
        <v>19.8158652165595</v>
      </c>
      <c r="M48" s="8" t="n">
        <f aca="false">SUM(M32:M47)</f>
        <v>34.3679214770768</v>
      </c>
      <c r="N48" s="8" t="n">
        <f aca="false">SUM(N32:N47)</f>
        <v>41.9250417250034</v>
      </c>
      <c r="O48" s="8" t="n">
        <f aca="false">SUM(O32:O47)</f>
        <v>45.8882867760783</v>
      </c>
      <c r="P48" s="8" t="n">
        <f aca="false">SUM(P32:P47)</f>
        <v>40.3282455760417</v>
      </c>
      <c r="Q48" s="8" t="n">
        <f aca="false">SUM(Q32:Q47)</f>
        <v>17.1188555175119</v>
      </c>
      <c r="R48" s="8" t="n">
        <f aca="false">SUM(R32:R47)</f>
        <v>8.45831851046257</v>
      </c>
      <c r="S48" s="8" t="n">
        <f aca="false">SUM(S32:S47)</f>
        <v>47.5680778479703</v>
      </c>
      <c r="T48" s="8" t="n">
        <f aca="false">SUM(T32:T47)</f>
        <v>35.3867896061699</v>
      </c>
      <c r="U48" s="8" t="n">
        <f aca="false">SUM(U32:U47)</f>
        <v>63.3578251529409</v>
      </c>
      <c r="V48" s="8" t="n">
        <f aca="false">SUM(V32:V47)</f>
        <v>67.9134106940459</v>
      </c>
      <c r="W48" s="8" t="n">
        <f aca="false">SUM(W32:W47)</f>
        <v>64.7746007285797</v>
      </c>
      <c r="X48" s="8" t="n">
        <f aca="false">SUM(X32:X47)</f>
        <v>6.74561653903356</v>
      </c>
      <c r="Y48" s="8" t="n">
        <f aca="false">SUM(Y32:Y47)</f>
        <v>20.6235741269934</v>
      </c>
      <c r="Z48" s="8" t="n">
        <f aca="false">SUM(Z32:Z47)</f>
        <v>15.891531466247</v>
      </c>
      <c r="AA48" s="8" t="n">
        <f aca="false">SUM(AA32:AA47)</f>
        <v>50.1166071902697</v>
      </c>
      <c r="AB48" s="8" t="n">
        <f aca="false">SUM(AB32:AB47)</f>
        <v>11.9418401694141</v>
      </c>
      <c r="AC48" s="8" t="n">
        <f aca="false">SUM(AC32:AC47)</f>
        <v>12.2125853724381</v>
      </c>
      <c r="AD48" s="8" t="n">
        <f aca="false">SUM(AD32:AD47)</f>
        <v>44.309989844015</v>
      </c>
      <c r="AE48" s="8" t="n">
        <f aca="false">SUM(AE32:AE47)</f>
        <v>10.9178716309302</v>
      </c>
      <c r="AF48" s="8" t="n">
        <f aca="false">SUM(AF32:AF47)</f>
        <v>47.1168401102281</v>
      </c>
      <c r="AG48" s="8" t="n">
        <f aca="false">SUM(AG32:AG47)</f>
        <v>1.66294885644121</v>
      </c>
      <c r="AH48" s="8" t="n">
        <f aca="false">SUM(AH32:AH47)</f>
        <v>51.8185942826245</v>
      </c>
      <c r="AI48" s="8" t="n">
        <f aca="false">SUM(AI32:AI47)</f>
        <v>54.3639049835781</v>
      </c>
      <c r="AJ48" s="8" t="n">
        <f aca="false">SUM(AJ32:AJ47)</f>
        <v>64.888659856911</v>
      </c>
      <c r="AK48" s="8" t="n">
        <f aca="false">SUM(AK32:AK47)</f>
        <v>27.2146490739671</v>
      </c>
      <c r="AL48" s="8" t="n">
        <f aca="false">SUM(AL32:AL47)</f>
        <v>68.411811108854</v>
      </c>
      <c r="AM48" s="8" t="n">
        <f aca="false">SUM(AM32:AM47)</f>
        <v>2.63851478611059</v>
      </c>
      <c r="AN48" s="8" t="n">
        <f aca="false">SUM(AN32:AN47)</f>
        <v>2.91397531560526</v>
      </c>
      <c r="AO48" s="8" t="n">
        <f aca="false">SUM(AO32:AO47)</f>
        <v>30.3086673868602</v>
      </c>
      <c r="AP48" s="8" t="n">
        <f aca="false">SUM(AP32:AP47)</f>
        <v>18.8039951813939</v>
      </c>
      <c r="AQ48" s="8" t="n">
        <f aca="false">SUM(AQ32:AQ47)</f>
        <v>21.4502718740103</v>
      </c>
      <c r="AR48" s="8" t="n">
        <f aca="false">SUM(AR32:AR47)</f>
        <v>52.6996382760134</v>
      </c>
      <c r="AS48" s="8" t="n">
        <f aca="false">SUM(AS32:AS47)</f>
        <v>2.56886471735411</v>
      </c>
      <c r="AT48" s="8" t="n">
        <f aca="false">SUM(AT32:AT47)</f>
        <v>10.0335851900672</v>
      </c>
      <c r="AU48" s="8" t="n">
        <f aca="false">SUM(AU32:AU47)</f>
        <v>6.3124598416632</v>
      </c>
      <c r="AV48" s="8" t="n">
        <f aca="false">SUM(AV32:AV47)</f>
        <v>30.2972061152662</v>
      </c>
      <c r="AW48" s="8" t="n">
        <f aca="false">SUM(AW32:AW47)</f>
        <v>20.0377089786993</v>
      </c>
      <c r="AX48" s="8" t="n">
        <f aca="false">SUM(AX32:AX47)</f>
        <v>12.6740761836957</v>
      </c>
      <c r="AY48" s="8" t="n">
        <f aca="false">SUM(AY32:AY47)</f>
        <v>43.4080349783207</v>
      </c>
      <c r="AZ48" s="8" t="n">
        <f aca="false">SUM(AZ32:AZ47)</f>
        <v>25.1381787499868</v>
      </c>
      <c r="BA48" s="8" t="n">
        <f aca="false">SUM(BA32:BA47)</f>
        <v>17.146740700335</v>
      </c>
      <c r="BB48" s="8" t="n">
        <f aca="false">SUM(BB32:BB47)</f>
        <v>3.007578409524</v>
      </c>
      <c r="BC48" s="8" t="n">
        <f aca="false">SUM(BC32:BC47)</f>
        <v>4.76276456162899</v>
      </c>
      <c r="BD48" s="8" t="n">
        <f aca="false">SUM(BD32:BD47)</f>
        <v>77.8305866945009</v>
      </c>
      <c r="BE48" s="8" t="n">
        <f aca="false">SUM(BE32:BE47)</f>
        <v>17.7845541301234</v>
      </c>
      <c r="BF48" s="8" t="n">
        <f aca="false">SUM(BF32:BF47)</f>
        <v>75.4666721531455</v>
      </c>
      <c r="BG48" s="8" t="n">
        <f aca="false">SUM(BG32:BG47)</f>
        <v>10.8138791781836</v>
      </c>
      <c r="BH48" s="8" t="n">
        <f aca="false">SUM(BH32:BH47)</f>
        <v>12.0182358138281</v>
      </c>
      <c r="BI48" s="8" t="n">
        <f aca="false">SUM(BI32:BI47)</f>
        <v>1.92241543440579</v>
      </c>
      <c r="BJ48" s="8" t="n">
        <f aca="false">SUM(BJ32:BJ47)</f>
        <v>3.05191819027653</v>
      </c>
      <c r="BK48" s="8" t="n">
        <f aca="false">SUM(BK32:BK47)</f>
        <v>4.94387221190521</v>
      </c>
      <c r="BL48" s="8" t="n">
        <f aca="false">SUM(BL32:BL47)</f>
        <v>6.43921511619999</v>
      </c>
      <c r="BM48" s="8" t="n">
        <f aca="false">SUM(BM32:BM47)</f>
        <v>10.9061265478342</v>
      </c>
      <c r="BN48" s="8" t="n">
        <f aca="false">SUM(BN32:BN47)</f>
        <v>25.80076053236</v>
      </c>
      <c r="BO48" s="8" t="n">
        <f aca="false">SUM(BO32:BO47)</f>
        <v>8.15043668245425</v>
      </c>
      <c r="BP48" s="8" t="n">
        <f aca="false">SUM(BP32:BP47)</f>
        <v>0.823828510196291</v>
      </c>
      <c r="BQ48" s="8" t="n">
        <f aca="false">SUM(BQ32:BQ47)</f>
        <v>4.71772238371099</v>
      </c>
      <c r="BR48" s="8" t="n">
        <f aca="false">SUM(BR32:BR47)</f>
        <v>62.7887292113804</v>
      </c>
      <c r="BS48" s="8" t="n">
        <f aca="false">SUM(BS32:BS47)</f>
        <v>0.948224549049837</v>
      </c>
      <c r="BT48" s="8" t="n">
        <f aca="false">SUM(BT32:BT47)</f>
        <v>0.632565404399149</v>
      </c>
      <c r="BU48" s="8" t="n">
        <f aca="false">SUM(BU32:BU47)</f>
        <v>25.0153376225749</v>
      </c>
    </row>
    <row r="49" customFormat="false" ht="15" hidden="false" customHeight="false" outlineLevel="0" collapsed="false">
      <c r="A49" s="4" t="s">
        <v>110</v>
      </c>
      <c r="B49" s="4" t="s">
        <v>141</v>
      </c>
      <c r="C49" s="5" t="s">
        <v>142</v>
      </c>
      <c r="D49" s="4" t="s">
        <v>143</v>
      </c>
      <c r="E49" s="3" t="n">
        <v>2.57021457036459</v>
      </c>
      <c r="F49" s="3" t="n">
        <v>0.156326830610773</v>
      </c>
      <c r="G49" s="8" t="n">
        <v>0.11331390386424</v>
      </c>
      <c r="H49" s="3" t="n">
        <v>0.521595635778647</v>
      </c>
      <c r="I49" s="3" t="n">
        <v>0.101209319243722</v>
      </c>
      <c r="J49" s="3" t="n">
        <v>0.148713659421708</v>
      </c>
      <c r="K49" s="3" t="n">
        <v>2.08536373453496</v>
      </c>
      <c r="L49" s="3" t="n">
        <v>0.181134946068277</v>
      </c>
      <c r="M49" s="3" t="n">
        <v>0.16993624096264</v>
      </c>
      <c r="N49" s="3" t="n">
        <v>0.181299765805517</v>
      </c>
      <c r="O49" s="3" t="n">
        <v>0.435684137661554</v>
      </c>
      <c r="P49" s="3" t="n">
        <v>4.50476101348735</v>
      </c>
      <c r="Q49" s="3" t="n">
        <v>0.264121733679712</v>
      </c>
      <c r="R49" s="3" t="n">
        <v>0.121912812805844</v>
      </c>
      <c r="S49" s="3" t="n">
        <v>0.438298185380253</v>
      </c>
      <c r="T49" s="3" t="n">
        <v>0.29624876046854</v>
      </c>
      <c r="U49" s="3" t="n">
        <v>0.1377105694162</v>
      </c>
      <c r="V49" s="3" t="n">
        <v>0.134974565740728</v>
      </c>
      <c r="W49" s="3" t="n">
        <v>0.13002012379081</v>
      </c>
      <c r="X49" s="3" t="n">
        <v>0.219904116050406</v>
      </c>
      <c r="Y49" s="3" t="n">
        <v>2.16318807210427</v>
      </c>
      <c r="Z49" s="3" t="n">
        <v>1.7799783530066</v>
      </c>
      <c r="AA49" s="3" t="n">
        <v>0.268196112102494</v>
      </c>
      <c r="AB49" s="3" t="n">
        <v>0.119484002720045</v>
      </c>
      <c r="AC49" s="3" t="n">
        <v>0.117008940575446</v>
      </c>
      <c r="AD49" s="3" t="n">
        <v>0.295015196066499</v>
      </c>
      <c r="AE49" s="3" t="n">
        <v>0.104598199570197</v>
      </c>
      <c r="AF49" s="3" t="n">
        <v>0.177722173958697</v>
      </c>
      <c r="AG49" s="3" t="n">
        <v>0.0808635273265635</v>
      </c>
      <c r="AH49" s="3" t="n">
        <v>0.14452641710776</v>
      </c>
      <c r="AI49" s="3" t="n">
        <v>0.175551967326315</v>
      </c>
      <c r="AJ49" s="3" t="n">
        <v>3.24292697759824</v>
      </c>
      <c r="AK49" s="3" t="n">
        <v>0.174674587824071</v>
      </c>
      <c r="AL49" s="3" t="n">
        <v>7.03842463562574</v>
      </c>
      <c r="AM49" s="3" t="n">
        <v>0.221499676312952</v>
      </c>
      <c r="AN49" s="3" t="n">
        <v>0.264155100732896</v>
      </c>
      <c r="AO49" s="3" t="n">
        <v>23.4124478487101</v>
      </c>
      <c r="AP49" s="3" t="n">
        <v>0.244631834365288</v>
      </c>
      <c r="AQ49" s="3" t="n">
        <v>0.123300070807184</v>
      </c>
      <c r="AR49" s="3" t="n">
        <v>0.211810392094963</v>
      </c>
      <c r="AS49" s="3" t="n">
        <v>0.101539134018752</v>
      </c>
      <c r="AT49" s="3" t="n">
        <v>0.129092741337078</v>
      </c>
      <c r="AU49" s="3" t="n">
        <v>0.188910738413057</v>
      </c>
      <c r="AV49" s="3" t="n">
        <v>0.129767852962013</v>
      </c>
      <c r="AW49" s="3" t="n">
        <v>0.112775199074872</v>
      </c>
      <c r="AX49" s="3" t="n">
        <v>0.245763030316159</v>
      </c>
      <c r="AY49" s="3" t="n">
        <v>0.144292421613029</v>
      </c>
      <c r="AZ49" s="3" t="n">
        <v>0.119702829019012</v>
      </c>
      <c r="BA49" s="3" t="n">
        <v>0.216594019513987</v>
      </c>
      <c r="BB49" s="3" t="n">
        <v>0.0946683215997156</v>
      </c>
      <c r="BC49" s="3" t="n">
        <v>0.17154632365002</v>
      </c>
      <c r="BD49" s="3" t="n">
        <v>0.222149621431636</v>
      </c>
      <c r="BE49" s="3" t="n">
        <v>0.193964542395534</v>
      </c>
      <c r="BF49" s="3" t="n">
        <v>0.432685526452631</v>
      </c>
      <c r="BG49" s="3" t="n">
        <v>0.256699166576886</v>
      </c>
      <c r="BH49" s="3" t="n">
        <v>0.364892293191879</v>
      </c>
      <c r="BI49" s="3" t="n">
        <v>0.120883952602016</v>
      </c>
      <c r="BJ49" s="3" t="n">
        <v>0.0951345843141306</v>
      </c>
      <c r="BK49" s="3" t="n">
        <v>0.0880179985489146</v>
      </c>
      <c r="BL49" s="3" t="n">
        <v>0.147682476851541</v>
      </c>
      <c r="BM49" s="3" t="n">
        <v>0.131003193585181</v>
      </c>
      <c r="BN49" s="3" t="n">
        <v>0.135627162853985</v>
      </c>
      <c r="BO49" s="3" t="n">
        <v>0.140756085716741</v>
      </c>
      <c r="BP49" s="3" t="n">
        <v>0.103161978587707</v>
      </c>
      <c r="BQ49" s="3" t="n">
        <v>0.130573121185963</v>
      </c>
      <c r="BR49" s="3" t="n">
        <v>0.253737362835801</v>
      </c>
      <c r="BS49" s="3" t="n">
        <v>0.0848256187441915</v>
      </c>
      <c r="BT49" s="3" t="n">
        <v>0.087395966939281</v>
      </c>
      <c r="BU49" s="3" t="n">
        <v>0.13030679776709</v>
      </c>
    </row>
    <row r="50" customFormat="false" ht="15" hidden="false" customHeight="false" outlineLevel="0" collapsed="false">
      <c r="A50" s="4"/>
      <c r="B50" s="4" t="s">
        <v>144</v>
      </c>
      <c r="C50" s="5" t="s">
        <v>142</v>
      </c>
      <c r="D50" s="4" t="s">
        <v>145</v>
      </c>
      <c r="E50" s="3" t="n">
        <v>0.0261959143005287</v>
      </c>
      <c r="F50" s="3" t="n">
        <v>0.0341351484222242</v>
      </c>
      <c r="G50" s="8" t="n">
        <v>0.0250770980017853</v>
      </c>
      <c r="H50" s="3" t="n">
        <v>0.0559488462823287</v>
      </c>
      <c r="I50" s="3" t="n">
        <v>0.0198623094901506</v>
      </c>
      <c r="J50" s="3" t="n">
        <v>0.0297354518835995</v>
      </c>
      <c r="K50" s="3" t="n">
        <v>0.0175419612994168</v>
      </c>
      <c r="L50" s="3" t="n">
        <v>1.17780789535365</v>
      </c>
      <c r="M50" s="3" t="n">
        <v>0.0451452938862584</v>
      </c>
      <c r="N50" s="3" t="n">
        <v>0.0363643163678024</v>
      </c>
      <c r="O50" s="3" t="n">
        <v>0.0419386250432325</v>
      </c>
      <c r="P50" s="3" t="n">
        <v>0.0297192506063172</v>
      </c>
      <c r="Q50" s="3" t="n">
        <v>0.125461405051687</v>
      </c>
      <c r="R50" s="3" t="n">
        <v>0.0206636328528136</v>
      </c>
      <c r="S50" s="3" t="n">
        <v>0.0370759161195932</v>
      </c>
      <c r="T50" s="3" t="n">
        <v>0.0300859979881769</v>
      </c>
      <c r="U50" s="3" t="n">
        <v>0.0352693192808877</v>
      </c>
      <c r="V50" s="3" t="n">
        <v>0.0424195743118801</v>
      </c>
      <c r="W50" s="3" t="n">
        <v>0.0297774492641559</v>
      </c>
      <c r="X50" s="3" t="n">
        <v>0.0146287276181008</v>
      </c>
      <c r="Y50" s="3" t="n">
        <v>0.027297793002494</v>
      </c>
      <c r="Z50" s="3" t="n">
        <v>0.0204112569399986</v>
      </c>
      <c r="AA50" s="3" t="n">
        <v>0.0670794708484948</v>
      </c>
      <c r="AB50" s="3" t="n">
        <v>0.0225070361309865</v>
      </c>
      <c r="AC50" s="3" t="n">
        <v>0.0234986505521645</v>
      </c>
      <c r="AD50" s="3" t="n">
        <v>0.0482444498123463</v>
      </c>
      <c r="AE50" s="3" t="n">
        <v>0.0227792268222317</v>
      </c>
      <c r="AF50" s="3" t="n">
        <v>0.0324788193837202</v>
      </c>
      <c r="AG50" s="3" t="n">
        <v>0.016323001000946</v>
      </c>
      <c r="AH50" s="3" t="n">
        <v>0.0379325084936513</v>
      </c>
      <c r="AI50" s="3" t="n">
        <v>0.0357240937289037</v>
      </c>
      <c r="AJ50" s="3" t="n">
        <v>0.0309129504861553</v>
      </c>
      <c r="AK50" s="3" t="n">
        <v>0.030830697244331</v>
      </c>
      <c r="AL50" s="3" t="n">
        <v>0.0524655158310227</v>
      </c>
      <c r="AM50" s="3" t="n">
        <v>0.292295525033419</v>
      </c>
      <c r="AN50" s="3" t="n">
        <v>0.454587395381309</v>
      </c>
      <c r="AO50" s="3" t="n">
        <v>0.0755006513281368</v>
      </c>
      <c r="AP50" s="3" t="n">
        <v>0.0252499526419226</v>
      </c>
      <c r="AQ50" s="3" t="n">
        <v>0.0276577903876677</v>
      </c>
      <c r="AR50" s="3" t="n">
        <v>0.0381662617712428</v>
      </c>
      <c r="AS50" s="3" t="n">
        <v>0.0216108669611716</v>
      </c>
      <c r="AT50" s="3" t="n">
        <v>0.0212876781412079</v>
      </c>
      <c r="AU50" s="3" t="n">
        <v>0.0239620989314097</v>
      </c>
      <c r="AV50" s="3" t="n">
        <v>0.0290768835808943</v>
      </c>
      <c r="AW50" s="3" t="n">
        <v>0.0250578020470815</v>
      </c>
      <c r="AX50" s="3" t="n">
        <v>0.0237161393362083</v>
      </c>
      <c r="AY50" s="3" t="n">
        <v>0.0317649237606356</v>
      </c>
      <c r="AZ50" s="3" t="n">
        <v>0.0233609466719618</v>
      </c>
      <c r="BA50" s="3" t="n">
        <v>0.0245349742391157</v>
      </c>
      <c r="BB50" s="3" t="n">
        <v>0.0210391820727758</v>
      </c>
      <c r="BC50" s="3" t="n">
        <v>0.0985158315111455</v>
      </c>
      <c r="BD50" s="3" t="n">
        <v>0.043520713068078</v>
      </c>
      <c r="BE50" s="3" t="n">
        <v>0.0298216424077143</v>
      </c>
      <c r="BF50" s="3" t="n">
        <v>0.069777311029294</v>
      </c>
      <c r="BG50" s="3" t="n">
        <v>0.0222058892293287</v>
      </c>
      <c r="BH50" s="3" t="n">
        <v>0.0251344521146432</v>
      </c>
      <c r="BI50" s="3" t="n">
        <v>0.0283081640242661</v>
      </c>
      <c r="BJ50" s="3" t="n">
        <v>0.0553816709043906</v>
      </c>
      <c r="BK50" s="3" t="n">
        <v>0.0238591599921873</v>
      </c>
      <c r="BL50" s="3" t="n">
        <v>0.0334638772936411</v>
      </c>
      <c r="BM50" s="3" t="n">
        <v>0.0241107756465294</v>
      </c>
      <c r="BN50" s="3" t="n">
        <v>0.045674995204191</v>
      </c>
      <c r="BO50" s="3" t="n">
        <v>0.023910425759692</v>
      </c>
      <c r="BP50" s="3" t="n">
        <v>0.0235983850114431</v>
      </c>
      <c r="BQ50" s="3" t="n">
        <v>0.269905544941309</v>
      </c>
      <c r="BR50" s="3" t="n">
        <v>0.0541036624631411</v>
      </c>
      <c r="BS50" s="3" t="n">
        <v>0.0187762353175254</v>
      </c>
      <c r="BT50" s="3" t="n">
        <v>0.0200354978343442</v>
      </c>
      <c r="BU50" s="3" t="n">
        <v>0.0288773479898521</v>
      </c>
    </row>
    <row r="51" customFormat="false" ht="15" hidden="false" customHeight="false" outlineLevel="0" collapsed="false">
      <c r="A51" s="4"/>
      <c r="B51" s="4"/>
      <c r="C51" s="5"/>
      <c r="D51" s="4" t="s">
        <v>146</v>
      </c>
      <c r="E51" s="3" t="n">
        <v>0.00334744332297426</v>
      </c>
      <c r="F51" s="3" t="n">
        <v>0.00445343932518201</v>
      </c>
      <c r="G51" s="8" t="n">
        <v>0.00354222636347336</v>
      </c>
      <c r="H51" s="3" t="n">
        <v>0.00759349003846198</v>
      </c>
      <c r="I51" s="3" t="n">
        <v>0.00311976545744858</v>
      </c>
      <c r="J51" s="3" t="n">
        <v>0.00487537989149686</v>
      </c>
      <c r="K51" s="3" t="n">
        <v>0.00318720246854403</v>
      </c>
      <c r="L51" s="3" t="n">
        <v>0.00451091742909772</v>
      </c>
      <c r="M51" s="3" t="n">
        <v>0.00582672954111081</v>
      </c>
      <c r="N51" s="3" t="n">
        <v>0.00612953859812634</v>
      </c>
      <c r="O51" s="3" t="n">
        <v>0.00490038115673658</v>
      </c>
      <c r="P51" s="3" t="n">
        <v>0.00486001322659121</v>
      </c>
      <c r="Q51" s="3" t="n">
        <v>0.00581143359124632</v>
      </c>
      <c r="R51" s="3" t="n">
        <v>0.00301323708942077</v>
      </c>
      <c r="S51" s="3" t="n">
        <v>0.00657318787296761</v>
      </c>
      <c r="T51" s="3" t="n">
        <v>0.00459324739210222</v>
      </c>
      <c r="U51" s="3" t="n">
        <v>0.00458653717599565</v>
      </c>
      <c r="V51" s="3" t="n">
        <v>0.00599270989805371</v>
      </c>
      <c r="W51" s="3" t="n">
        <v>0.00391636602813913</v>
      </c>
      <c r="X51" s="3" t="n">
        <v>0.00327577814340885</v>
      </c>
      <c r="Y51" s="3" t="n">
        <v>0.00383796954515359</v>
      </c>
      <c r="Z51" s="3" t="n">
        <v>0.00392005696052554</v>
      </c>
      <c r="AA51" s="3" t="n">
        <v>0.00658551440474598</v>
      </c>
      <c r="AB51" s="3" t="n">
        <v>0.00434814832335208</v>
      </c>
      <c r="AC51" s="3" t="n">
        <v>0.0033821981188522</v>
      </c>
      <c r="AD51" s="3" t="n">
        <v>0.00529144026592462</v>
      </c>
      <c r="AE51" s="3" t="n">
        <v>0.00319497476162525</v>
      </c>
      <c r="AF51" s="3" t="n">
        <v>0.0044238873893842</v>
      </c>
      <c r="AG51" s="3" t="n">
        <v>0.00257997170754201</v>
      </c>
      <c r="AH51" s="3" t="n">
        <v>0.00414635206706398</v>
      </c>
      <c r="AI51" s="3" t="n">
        <v>0.00462583292769485</v>
      </c>
      <c r="AJ51" s="3" t="n">
        <v>0.00433785376380664</v>
      </c>
      <c r="AK51" s="3" t="n">
        <v>0.00345179992074264</v>
      </c>
      <c r="AL51" s="3" t="n">
        <v>0.00681597906144658</v>
      </c>
      <c r="AM51" s="3" t="n">
        <v>0.00425319718980002</v>
      </c>
      <c r="AN51" s="3" t="n">
        <v>0.0049070287146644</v>
      </c>
      <c r="AO51" s="3" t="n">
        <v>0.00531637842663893</v>
      </c>
      <c r="AP51" s="3" t="n">
        <v>0.00473309919778867</v>
      </c>
      <c r="AQ51" s="3" t="n">
        <v>0.00434980962214378</v>
      </c>
      <c r="AR51" s="3" t="n">
        <v>0.00549364480343568</v>
      </c>
      <c r="AS51" s="3" t="n">
        <v>0.00270845576016593</v>
      </c>
      <c r="AT51" s="3" t="n">
        <v>0.0036633554243851</v>
      </c>
      <c r="AU51" s="3" t="n">
        <v>0.00437909320293612</v>
      </c>
      <c r="AV51" s="3" t="n">
        <v>0.00526081709309514</v>
      </c>
      <c r="AW51" s="3" t="n">
        <v>0.00422143732969386</v>
      </c>
      <c r="AX51" s="3" t="n">
        <v>0.00469761737114564</v>
      </c>
      <c r="AY51" s="3" t="n">
        <v>0.00625274198205061</v>
      </c>
      <c r="AZ51" s="3" t="n">
        <v>0.00505545165886485</v>
      </c>
      <c r="BA51" s="3" t="n">
        <v>0.00363292871181272</v>
      </c>
      <c r="BB51" s="3" t="n">
        <v>0.00307094057205924</v>
      </c>
      <c r="BC51" s="3" t="n">
        <v>0.00579851416745566</v>
      </c>
      <c r="BD51" s="3" t="n">
        <v>0.00619148220193122</v>
      </c>
      <c r="BE51" s="3" t="n">
        <v>0.00370053560536049</v>
      </c>
      <c r="BF51" s="3" t="n">
        <v>0.0074684567000321</v>
      </c>
      <c r="BG51" s="3" t="n">
        <v>0.00350354993348675</v>
      </c>
      <c r="BH51" s="3" t="n">
        <v>0.00400869075498259</v>
      </c>
      <c r="BI51" s="3" t="n">
        <v>0.00315234653278179</v>
      </c>
      <c r="BJ51" s="3" t="n">
        <v>0.0036172007041656</v>
      </c>
      <c r="BK51" s="3" t="n">
        <v>0.00273616812802097</v>
      </c>
      <c r="BL51" s="3" t="n">
        <v>0.00489542723700935</v>
      </c>
      <c r="BM51" s="3" t="n">
        <v>0.00384681509700411</v>
      </c>
      <c r="BN51" s="3" t="n">
        <v>0.00390649116275925</v>
      </c>
      <c r="BO51" s="3" t="n">
        <v>0.00310679758046916</v>
      </c>
      <c r="BP51" s="3" t="n">
        <v>0.00251269671623549</v>
      </c>
      <c r="BQ51" s="3" t="n">
        <v>0.00325798581222838</v>
      </c>
      <c r="BR51" s="3" t="n">
        <v>0.00723595061899972</v>
      </c>
      <c r="BS51" s="3" t="n">
        <v>0.00351747602756035</v>
      </c>
      <c r="BT51" s="3" t="n">
        <v>0.00260289741232735</v>
      </c>
      <c r="BU51" s="3" t="n">
        <v>0.00485869629318727</v>
      </c>
    </row>
    <row r="52" customFormat="false" ht="15" hidden="false" customHeight="false" outlineLevel="0" collapsed="false">
      <c r="A52" s="4"/>
      <c r="B52" s="4" t="s">
        <v>147</v>
      </c>
      <c r="C52" s="5" t="s">
        <v>148</v>
      </c>
      <c r="D52" s="4" t="s">
        <v>149</v>
      </c>
      <c r="E52" s="3" t="n">
        <v>0.0579715478830908</v>
      </c>
      <c r="F52" s="3" t="n">
        <v>0.0708335105530206</v>
      </c>
      <c r="G52" s="8" t="n">
        <v>0.0503464905415566</v>
      </c>
      <c r="H52" s="3" t="n">
        <v>0.0982458862769356</v>
      </c>
      <c r="I52" s="3" t="n">
        <v>0.0697702271994841</v>
      </c>
      <c r="J52" s="3" t="n">
        <v>0.0733452785065621</v>
      </c>
      <c r="K52" s="3" t="n">
        <v>0.0738259904967924</v>
      </c>
      <c r="L52" s="3" t="n">
        <v>0.0628871311385316</v>
      </c>
      <c r="M52" s="3" t="n">
        <v>0.108543843818144</v>
      </c>
      <c r="N52" s="3" t="n">
        <v>0.0558398684894202</v>
      </c>
      <c r="O52" s="3" t="n">
        <v>0.072801788848563</v>
      </c>
      <c r="P52" s="3" t="n">
        <v>0.0692390511900388</v>
      </c>
      <c r="Q52" s="3" t="n">
        <v>0.081317362844914</v>
      </c>
      <c r="R52" s="3" t="n">
        <v>0.0439632202115869</v>
      </c>
      <c r="S52" s="3" t="n">
        <v>0.0887267289375542</v>
      </c>
      <c r="T52" s="3" t="n">
        <v>0.0678046176447431</v>
      </c>
      <c r="U52" s="3" t="n">
        <v>0.0716464867580971</v>
      </c>
      <c r="V52" s="3" t="n">
        <v>0.0858497280591344</v>
      </c>
      <c r="W52" s="3" t="n">
        <v>0.0589132796988324</v>
      </c>
      <c r="X52" s="3" t="n">
        <v>0.045266043881136</v>
      </c>
      <c r="Y52" s="3" t="n">
        <v>0.0556662048300635</v>
      </c>
      <c r="Z52" s="3" t="n">
        <v>0.0807462458316103</v>
      </c>
      <c r="AA52" s="3" t="n">
        <v>0.0823557875451107</v>
      </c>
      <c r="AB52" s="3" t="n">
        <v>0.0609741264452225</v>
      </c>
      <c r="AC52" s="3" t="n">
        <v>0.045644430212666</v>
      </c>
      <c r="AD52" s="3" t="n">
        <v>0.0737611739984255</v>
      </c>
      <c r="AE52" s="3" t="n">
        <v>0.049383423147254</v>
      </c>
      <c r="AF52" s="3" t="n">
        <v>0.0638752952046235</v>
      </c>
      <c r="AG52" s="3" t="n">
        <v>0.115099543644898</v>
      </c>
      <c r="AH52" s="3" t="n">
        <v>0.0627805918254268</v>
      </c>
      <c r="AI52" s="3" t="n">
        <v>0.0666037234996483</v>
      </c>
      <c r="AJ52" s="3" t="n">
        <v>0.0613475676659536</v>
      </c>
      <c r="AK52" s="3" t="n">
        <v>0.0496489694406321</v>
      </c>
      <c r="AL52" s="3" t="n">
        <v>1.53228789252175</v>
      </c>
      <c r="AM52" s="3" t="n">
        <v>0.0537823146524484</v>
      </c>
      <c r="AN52" s="3" t="n">
        <v>0.0623416816590403</v>
      </c>
      <c r="AO52" s="3" t="n">
        <v>0.0598355203797171</v>
      </c>
      <c r="AP52" s="3" t="n">
        <v>0.0588248081220044</v>
      </c>
      <c r="AQ52" s="3" t="n">
        <v>0.0593384548370254</v>
      </c>
      <c r="AR52" s="3" t="n">
        <v>0.0737425278599333</v>
      </c>
      <c r="AS52" s="3" t="n">
        <v>0.114740119015557</v>
      </c>
      <c r="AT52" s="3" t="n">
        <v>0.0677579452288957</v>
      </c>
      <c r="AU52" s="3" t="n">
        <v>0.0698867287795128</v>
      </c>
      <c r="AV52" s="3" t="n">
        <v>0.081140371214634</v>
      </c>
      <c r="AW52" s="3" t="n">
        <v>0.063789800053136</v>
      </c>
      <c r="AX52" s="3" t="n">
        <v>0.0560747308535076</v>
      </c>
      <c r="AY52" s="3" t="n">
        <v>0.072058446001975</v>
      </c>
      <c r="AZ52" s="3" t="n">
        <v>0.0641025990923442</v>
      </c>
      <c r="BA52" s="3" t="n">
        <v>0.0543618754769267</v>
      </c>
      <c r="BB52" s="3" t="n">
        <v>0.057759012134528</v>
      </c>
      <c r="BC52" s="3" t="n">
        <v>0.0898436685775598</v>
      </c>
      <c r="BD52" s="3" t="n">
        <v>0.0875452488948076</v>
      </c>
      <c r="BE52" s="3" t="n">
        <v>0.0467530610361362</v>
      </c>
      <c r="BF52" s="3" t="n">
        <v>0.103213705588298</v>
      </c>
      <c r="BG52" s="3" t="n">
        <v>0.0506454819177253</v>
      </c>
      <c r="BH52" s="3" t="n">
        <v>0.0587292130392478</v>
      </c>
      <c r="BI52" s="3" t="n">
        <v>0.181184492072903</v>
      </c>
      <c r="BJ52" s="3" t="n">
        <v>0.0440698215765181</v>
      </c>
      <c r="BK52" s="3" t="n">
        <v>0.0436020106573006</v>
      </c>
      <c r="BL52" s="3" t="n">
        <v>0.0708581035601623</v>
      </c>
      <c r="BM52" s="3" t="n">
        <v>0.0482132864418181</v>
      </c>
      <c r="BN52" s="3" t="n">
        <v>0.0531313819177331</v>
      </c>
      <c r="BO52" s="3" t="n">
        <v>0.0862608070928639</v>
      </c>
      <c r="BP52" s="3" t="n">
        <v>0.0756168554988006</v>
      </c>
      <c r="BQ52" s="3" t="n">
        <v>0.0439904441580768</v>
      </c>
      <c r="BR52" s="3" t="n">
        <v>0.0950508469652143</v>
      </c>
      <c r="BS52" s="3" t="n">
        <v>0.0433668583361248</v>
      </c>
      <c r="BT52" s="3" t="n">
        <v>0.0460508458888371</v>
      </c>
      <c r="BU52" s="3" t="n">
        <v>0.0672847061831418</v>
      </c>
    </row>
    <row r="53" customFormat="false" ht="15" hidden="false" customHeight="false" outlineLevel="0" collapsed="false">
      <c r="A53" s="4"/>
      <c r="B53" s="4"/>
      <c r="C53" s="5" t="s">
        <v>142</v>
      </c>
      <c r="D53" s="4" t="s">
        <v>150</v>
      </c>
      <c r="E53" s="3" t="n">
        <v>0.145731671496018</v>
      </c>
      <c r="F53" s="3" t="n">
        <v>0.103155305712159</v>
      </c>
      <c r="G53" s="8" t="n">
        <v>0.363951300653683</v>
      </c>
      <c r="H53" s="3" t="n">
        <v>0.199958186839361</v>
      </c>
      <c r="I53" s="3" t="n">
        <v>0.125622929562395</v>
      </c>
      <c r="J53" s="3" t="n">
        <v>0.162565130229877</v>
      </c>
      <c r="K53" s="3" t="n">
        <v>0.0996035286983177</v>
      </c>
      <c r="L53" s="3" t="n">
        <v>0.14961029346981</v>
      </c>
      <c r="M53" s="3" t="n">
        <v>1.63291499741045</v>
      </c>
      <c r="N53" s="3" t="n">
        <v>0.148037208216506</v>
      </c>
      <c r="O53" s="3" t="n">
        <v>0.254710137228993</v>
      </c>
      <c r="P53" s="3" t="n">
        <v>0.200741207464241</v>
      </c>
      <c r="Q53" s="3" t="n">
        <v>0.160416143630216</v>
      </c>
      <c r="R53" s="3" t="n">
        <v>0.0947409615257019</v>
      </c>
      <c r="S53" s="3" t="n">
        <v>0.740693047998446</v>
      </c>
      <c r="T53" s="3" t="n">
        <v>0.132715780954417</v>
      </c>
      <c r="U53" s="3" t="n">
        <v>0.237147690868129</v>
      </c>
      <c r="V53" s="3" t="n">
        <v>0.188254714719126</v>
      </c>
      <c r="W53" s="3" t="n">
        <v>0.171241093019191</v>
      </c>
      <c r="X53" s="3" t="n">
        <v>0.0670780999582572</v>
      </c>
      <c r="Y53" s="3" t="n">
        <v>0.325067175949429</v>
      </c>
      <c r="Z53" s="3" t="n">
        <v>0.102568625149972</v>
      </c>
      <c r="AA53" s="3" t="n">
        <v>3.01588400353978</v>
      </c>
      <c r="AB53" s="3" t="n">
        <v>0.109527861717164</v>
      </c>
      <c r="AC53" s="3" t="n">
        <v>0.0896459767067988</v>
      </c>
      <c r="AD53" s="3" t="n">
        <v>0.142111430501662</v>
      </c>
      <c r="AE53" s="3" t="n">
        <v>0.104269606572437</v>
      </c>
      <c r="AF53" s="3" t="n">
        <v>0.887269839879385</v>
      </c>
      <c r="AG53" s="3" t="n">
        <v>0.0703147568623809</v>
      </c>
      <c r="AH53" s="3" t="n">
        <v>0.160669972430252</v>
      </c>
      <c r="AI53" s="3" t="n">
        <v>0.167976031947903</v>
      </c>
      <c r="AJ53" s="3" t="n">
        <v>0.163946800106625</v>
      </c>
      <c r="AK53" s="3" t="n">
        <v>0.110657816055956</v>
      </c>
      <c r="AL53" s="3" t="n">
        <v>0.260357320148136</v>
      </c>
      <c r="AM53" s="3" t="n">
        <v>0.102422457253926</v>
      </c>
      <c r="AN53" s="3" t="n">
        <v>0.112189310127975</v>
      </c>
      <c r="AO53" s="3" t="n">
        <v>0.149759797544276</v>
      </c>
      <c r="AP53" s="3" t="n">
        <v>0.111817023526158</v>
      </c>
      <c r="AQ53" s="3" t="n">
        <v>0.472064814022461</v>
      </c>
      <c r="AR53" s="3" t="n">
        <v>0.279251117594417</v>
      </c>
      <c r="AS53" s="3" t="n">
        <v>0.101500284482208</v>
      </c>
      <c r="AT53" s="3" t="n">
        <v>0.110571333951863</v>
      </c>
      <c r="AU53" s="3" t="n">
        <v>0.115782101721887</v>
      </c>
      <c r="AV53" s="3" t="n">
        <v>0.17146548399578</v>
      </c>
      <c r="AW53" s="3" t="n">
        <v>0.139330105423598</v>
      </c>
      <c r="AX53" s="3" t="n">
        <v>0.101184498824869</v>
      </c>
      <c r="AY53" s="3" t="n">
        <v>0.154078182930492</v>
      </c>
      <c r="AZ53" s="3" t="n">
        <v>0.118059739716458</v>
      </c>
      <c r="BA53" s="3" t="n">
        <v>0.104794999676676</v>
      </c>
      <c r="BB53" s="3" t="n">
        <v>0.101657641162233</v>
      </c>
      <c r="BC53" s="3" t="n">
        <v>0.15195088772748</v>
      </c>
      <c r="BD53" s="3" t="n">
        <v>0.295783516647198</v>
      </c>
      <c r="BE53" s="3" t="n">
        <v>0.106881877311917</v>
      </c>
      <c r="BF53" s="3" t="n">
        <v>0.417379639054551</v>
      </c>
      <c r="BG53" s="3" t="n">
        <v>0.117574476117552</v>
      </c>
      <c r="BH53" s="3" t="n">
        <v>0.246212009023593</v>
      </c>
      <c r="BI53" s="3" t="n">
        <v>0.0748081834739019</v>
      </c>
      <c r="BJ53" s="3" t="n">
        <v>0.101397956536376</v>
      </c>
      <c r="BK53" s="3" t="n">
        <v>0.0992395217800922</v>
      </c>
      <c r="BL53" s="3" t="n">
        <v>0.306222786681526</v>
      </c>
      <c r="BM53" s="3" t="n">
        <v>0.594391002484598</v>
      </c>
      <c r="BN53" s="3" t="n">
        <v>0.114371145771574</v>
      </c>
      <c r="BO53" s="3" t="n">
        <v>0.157182886867995</v>
      </c>
      <c r="BP53" s="3" t="n">
        <v>0.129752916477793</v>
      </c>
      <c r="BQ53" s="3" t="n">
        <v>0.137859822629368</v>
      </c>
      <c r="BR53" s="3" t="n">
        <v>0.431911213102424</v>
      </c>
      <c r="BS53" s="3" t="n">
        <v>0.0848868191266437</v>
      </c>
      <c r="BT53" s="3" t="n">
        <v>0.091094777993484</v>
      </c>
      <c r="BU53" s="3" t="n">
        <v>0.139249312011207</v>
      </c>
    </row>
    <row r="54" customFormat="false" ht="15" hidden="false" customHeight="false" outlineLevel="0" collapsed="false">
      <c r="A54" s="4"/>
      <c r="B54" s="4"/>
      <c r="C54" s="5"/>
      <c r="D54" s="4" t="s">
        <v>151</v>
      </c>
      <c r="E54" s="3" t="n">
        <v>0.188540080926769</v>
      </c>
      <c r="F54" s="3" t="n">
        <v>0.22225147839489</v>
      </c>
      <c r="G54" s="8" t="n">
        <v>0.285352747291814</v>
      </c>
      <c r="H54" s="3" t="n">
        <v>0.144465865510213</v>
      </c>
      <c r="I54" s="3" t="n">
        <v>0.184019606897582</v>
      </c>
      <c r="J54" s="3" t="n">
        <v>0.213511564599934</v>
      </c>
      <c r="K54" s="3" t="n">
        <v>0.126183507234057</v>
      </c>
      <c r="L54" s="3" t="n">
        <v>0.388717689434646</v>
      </c>
      <c r="M54" s="3" t="n">
        <v>0.790634491633943</v>
      </c>
      <c r="N54" s="3" t="n">
        <v>0.224832000486312</v>
      </c>
      <c r="O54" s="3" t="n">
        <v>0.332534370069033</v>
      </c>
      <c r="P54" s="3" t="n">
        <v>0.255424362413077</v>
      </c>
      <c r="Q54" s="3" t="n">
        <v>0.141479220095178</v>
      </c>
      <c r="R54" s="3" t="n">
        <v>0.164297194551926</v>
      </c>
      <c r="S54" s="3" t="n">
        <v>0.407483977172494</v>
      </c>
      <c r="T54" s="3" t="n">
        <v>0.178910795089563</v>
      </c>
      <c r="U54" s="3" t="n">
        <v>0.293142387715076</v>
      </c>
      <c r="V54" s="3" t="n">
        <v>0.187554123747394</v>
      </c>
      <c r="W54" s="3" t="n">
        <v>0.192146352942041</v>
      </c>
      <c r="X54" s="3" t="n">
        <v>0.143798773692374</v>
      </c>
      <c r="Y54" s="3" t="n">
        <v>0.123764326958569</v>
      </c>
      <c r="Z54" s="3" t="n">
        <v>0.149498417333624</v>
      </c>
      <c r="AA54" s="3" t="n">
        <v>1.42704968969664</v>
      </c>
      <c r="AB54" s="3" t="n">
        <v>0.393708816386858</v>
      </c>
      <c r="AC54" s="3" t="n">
        <v>0.109935403913981</v>
      </c>
      <c r="AD54" s="3" t="n">
        <v>0.0935043942652871</v>
      </c>
      <c r="AE54" s="3" t="n">
        <v>0.128903728994563</v>
      </c>
      <c r="AF54" s="3" t="n">
        <v>0.905521769079996</v>
      </c>
      <c r="AG54" s="3" t="n">
        <v>0.110849240393173</v>
      </c>
      <c r="AH54" s="3" t="n">
        <v>0.239273330242142</v>
      </c>
      <c r="AI54" s="3" t="n">
        <v>0.297237652722755</v>
      </c>
      <c r="AJ54" s="3" t="n">
        <v>0.195630281740077</v>
      </c>
      <c r="AK54" s="3" t="n">
        <v>0.12469029639144</v>
      </c>
      <c r="AL54" s="3" t="n">
        <v>0.262177641835526</v>
      </c>
      <c r="AM54" s="3" t="n">
        <v>0.0762556382769767</v>
      </c>
      <c r="AN54" s="3" t="n">
        <v>0.0882611455735456</v>
      </c>
      <c r="AO54" s="3" t="n">
        <v>0.111371899528413</v>
      </c>
      <c r="AP54" s="3" t="n">
        <v>0.277562022815491</v>
      </c>
      <c r="AQ54" s="3" t="n">
        <v>0.459566208331404</v>
      </c>
      <c r="AR54" s="3" t="n">
        <v>0.265169457303981</v>
      </c>
      <c r="AS54" s="3" t="n">
        <v>0.173963505523399</v>
      </c>
      <c r="AT54" s="3" t="n">
        <v>0.155699392519495</v>
      </c>
      <c r="AU54" s="3" t="n">
        <v>0.109125233656241</v>
      </c>
      <c r="AV54" s="3" t="n">
        <v>0.213014951244195</v>
      </c>
      <c r="AW54" s="3" t="n">
        <v>0.167412543325869</v>
      </c>
      <c r="AX54" s="3" t="n">
        <v>0.272129415042233</v>
      </c>
      <c r="AY54" s="3" t="n">
        <v>0.135179532435245</v>
      </c>
      <c r="AZ54" s="3" t="n">
        <v>0.0998053989720738</v>
      </c>
      <c r="BA54" s="3" t="n">
        <v>0.0986252202099669</v>
      </c>
      <c r="BB54" s="3" t="n">
        <v>0.129384101335311</v>
      </c>
      <c r="BC54" s="3" t="n">
        <v>0.169602667818794</v>
      </c>
      <c r="BD54" s="3" t="n">
        <v>0.2226240388067</v>
      </c>
      <c r="BE54" s="3" t="n">
        <v>0.150469269654439</v>
      </c>
      <c r="BF54" s="3" t="n">
        <v>0.21095535952494</v>
      </c>
      <c r="BG54" s="3" t="n">
        <v>0.147795277999657</v>
      </c>
      <c r="BH54" s="3" t="n">
        <v>0.423952038190672</v>
      </c>
      <c r="BI54" s="3" t="n">
        <v>0.158996546508176</v>
      </c>
      <c r="BJ54" s="3" t="n">
        <v>0.135606394039121</v>
      </c>
      <c r="BK54" s="3" t="n">
        <v>0.312463173303035</v>
      </c>
      <c r="BL54" s="3" t="n">
        <v>0.349151068282076</v>
      </c>
      <c r="BM54" s="3" t="n">
        <v>0.36297935492457</v>
      </c>
      <c r="BN54" s="3" t="n">
        <v>0.130882243162409</v>
      </c>
      <c r="BO54" s="3" t="n">
        <v>0.399317891483781</v>
      </c>
      <c r="BP54" s="3" t="n">
        <v>0.343483878075022</v>
      </c>
      <c r="BQ54" s="3" t="n">
        <v>0.163067618568285</v>
      </c>
      <c r="BR54" s="3" t="n">
        <v>0.376787106088442</v>
      </c>
      <c r="BS54" s="3" t="n">
        <v>0.10322607230445</v>
      </c>
      <c r="BT54" s="3" t="n">
        <v>0.138560260248696</v>
      </c>
      <c r="BU54" s="3" t="n">
        <v>0.15556334269622</v>
      </c>
    </row>
    <row r="55" customFormat="false" ht="15" hidden="false" customHeight="false" outlineLevel="0" collapsed="false">
      <c r="A55" s="4"/>
      <c r="B55" s="4"/>
      <c r="C55" s="5"/>
      <c r="D55" s="4" t="s">
        <v>152</v>
      </c>
      <c r="E55" s="3" t="n">
        <v>2.13468093902536</v>
      </c>
      <c r="F55" s="3" t="n">
        <v>4.21498691378906</v>
      </c>
      <c r="G55" s="8" t="n">
        <v>13.3730608571358</v>
      </c>
      <c r="H55" s="3" t="n">
        <v>3.36746317797904</v>
      </c>
      <c r="I55" s="3" t="n">
        <v>3.00336046470739</v>
      </c>
      <c r="J55" s="3" t="n">
        <v>10.40478527323</v>
      </c>
      <c r="K55" s="3" t="n">
        <v>3.30797735560292</v>
      </c>
      <c r="L55" s="3" t="n">
        <v>0.509149483825672</v>
      </c>
      <c r="M55" s="3" t="n">
        <v>0.342474830005372</v>
      </c>
      <c r="N55" s="3" t="n">
        <v>8.42799967966869</v>
      </c>
      <c r="O55" s="3" t="n">
        <v>15.1989976253242</v>
      </c>
      <c r="P55" s="3" t="n">
        <v>4.94708203681905</v>
      </c>
      <c r="Q55" s="3" t="n">
        <v>5.36559773545197</v>
      </c>
      <c r="R55" s="3" t="n">
        <v>0.458429171113721</v>
      </c>
      <c r="S55" s="3" t="n">
        <v>8.0304660039769</v>
      </c>
      <c r="T55" s="3" t="n">
        <v>5.78260931829488</v>
      </c>
      <c r="U55" s="3" t="n">
        <v>20.6277978844682</v>
      </c>
      <c r="V55" s="3" t="n">
        <v>16.2955783259036</v>
      </c>
      <c r="W55" s="3" t="n">
        <v>15.0686499575926</v>
      </c>
      <c r="X55" s="3" t="n">
        <v>2.34148253023763</v>
      </c>
      <c r="Y55" s="3" t="n">
        <v>0.555624888908243</v>
      </c>
      <c r="Z55" s="3" t="n">
        <v>5.44350245085845</v>
      </c>
      <c r="AA55" s="3" t="n">
        <v>5.19583787396137</v>
      </c>
      <c r="AB55" s="3" t="n">
        <v>4.37432682489928</v>
      </c>
      <c r="AC55" s="3" t="n">
        <v>5.52884407291482</v>
      </c>
      <c r="AD55" s="3" t="n">
        <v>2.28276932272518</v>
      </c>
      <c r="AE55" s="3" t="n">
        <v>3.31024630150945</v>
      </c>
      <c r="AF55" s="3" t="n">
        <v>0.322421716935072</v>
      </c>
      <c r="AG55" s="3" t="n">
        <v>0.172287581972102</v>
      </c>
      <c r="AH55" s="3" t="n">
        <v>18.8165196295633</v>
      </c>
      <c r="AI55" s="3" t="n">
        <v>15.1053276824222</v>
      </c>
      <c r="AJ55" s="3" t="n">
        <v>4.39971228046772</v>
      </c>
      <c r="AK55" s="3" t="n">
        <v>0.183636308319055</v>
      </c>
      <c r="AL55" s="3" t="n">
        <v>0.58003913814619</v>
      </c>
      <c r="AM55" s="3" t="n">
        <v>0.427142424723029</v>
      </c>
      <c r="AN55" s="3" t="n">
        <v>0.199051572647544</v>
      </c>
      <c r="AO55" s="3" t="n">
        <v>1.24032494221563</v>
      </c>
      <c r="AP55" s="3" t="n">
        <v>5.74472769258505</v>
      </c>
      <c r="AQ55" s="3" t="n">
        <v>11.1754087946656</v>
      </c>
      <c r="AR55" s="3" t="n">
        <v>25.1881986093915</v>
      </c>
      <c r="AS55" s="3" t="n">
        <v>0.344275019097466</v>
      </c>
      <c r="AT55" s="3" t="n">
        <v>1.2436391725361</v>
      </c>
      <c r="AU55" s="3" t="n">
        <v>13.5719777653622</v>
      </c>
      <c r="AV55" s="3" t="n">
        <v>2.91459237422377</v>
      </c>
      <c r="AW55" s="3" t="n">
        <v>5.35341877518419</v>
      </c>
      <c r="AX55" s="3" t="n">
        <v>5.89611799898391</v>
      </c>
      <c r="AY55" s="3" t="n">
        <v>18.3810857475027</v>
      </c>
      <c r="AZ55" s="3" t="n">
        <v>10.6139227357784</v>
      </c>
      <c r="BA55" s="3" t="n">
        <v>4.1210408793994</v>
      </c>
      <c r="BB55" s="3" t="n">
        <v>10.8815362200456</v>
      </c>
      <c r="BC55" s="3" t="n">
        <v>0.419399399809215</v>
      </c>
      <c r="BD55" s="3" t="n">
        <v>0.3067260858639</v>
      </c>
      <c r="BE55" s="3" t="n">
        <v>0.322216103112516</v>
      </c>
      <c r="BF55" s="3" t="n">
        <v>3.99197254254159</v>
      </c>
      <c r="BG55" s="3" t="n">
        <v>4.14369104202304</v>
      </c>
      <c r="BH55" s="3" t="n">
        <v>6.10948444022239</v>
      </c>
      <c r="BI55" s="3" t="n">
        <v>0.121812898235419</v>
      </c>
      <c r="BJ55" s="3" t="n">
        <v>0.103897363281228</v>
      </c>
      <c r="BK55" s="3" t="n">
        <v>0.183228260871742</v>
      </c>
      <c r="BL55" s="3" t="n">
        <v>29.6432167878149</v>
      </c>
      <c r="BM55" s="3" t="n">
        <v>0.16307370390229</v>
      </c>
      <c r="BN55" s="3" t="n">
        <v>5.46141761872085</v>
      </c>
      <c r="BO55" s="3" t="n">
        <v>0.121005125997155</v>
      </c>
      <c r="BP55" s="3" t="n">
        <v>0.129606660691051</v>
      </c>
      <c r="BQ55" s="3" t="n">
        <v>1.53485088657295</v>
      </c>
      <c r="BR55" s="3" t="n">
        <v>1.50185339246378</v>
      </c>
      <c r="BS55" s="3" t="n">
        <v>1.1629360526127</v>
      </c>
      <c r="BT55" s="3" t="n">
        <v>1.45305460422812</v>
      </c>
      <c r="BU55" s="3" t="n">
        <v>14.3789880804062</v>
      </c>
    </row>
    <row r="56" customFormat="false" ht="15" hidden="false" customHeight="false" outlineLevel="0" collapsed="false">
      <c r="A56" s="4"/>
      <c r="B56" s="4"/>
      <c r="C56" s="5" t="s">
        <v>153</v>
      </c>
      <c r="D56" s="4" t="s">
        <v>154</v>
      </c>
      <c r="E56" s="3" t="n">
        <v>0.020672030041962</v>
      </c>
      <c r="F56" s="3" t="n">
        <v>0.0171940617660861</v>
      </c>
      <c r="G56" s="8" t="n">
        <v>0.0244574990351714</v>
      </c>
      <c r="H56" s="3" t="n">
        <v>0.0364281779051852</v>
      </c>
      <c r="I56" s="3" t="n">
        <v>0.013091999091087</v>
      </c>
      <c r="J56" s="3" t="n">
        <v>0.0250878893234141</v>
      </c>
      <c r="K56" s="3" t="n">
        <v>0.0141761648204393</v>
      </c>
      <c r="L56" s="3" t="n">
        <v>0.0197635021372873</v>
      </c>
      <c r="M56" s="3" t="n">
        <v>0.0399625659370644</v>
      </c>
      <c r="N56" s="3" t="n">
        <v>0.0201587621433813</v>
      </c>
      <c r="O56" s="3" t="n">
        <v>0.0366724293192379</v>
      </c>
      <c r="P56" s="3" t="n">
        <v>0.0247213463944585</v>
      </c>
      <c r="Q56" s="3" t="n">
        <v>0.0240660846976471</v>
      </c>
      <c r="R56" s="3" t="n">
        <v>0.0108609606575005</v>
      </c>
      <c r="S56" s="3" t="n">
        <v>0.0327897563965716</v>
      </c>
      <c r="T56" s="3" t="n">
        <v>0.0217315158629783</v>
      </c>
      <c r="U56" s="3" t="n">
        <v>0.027662192268297</v>
      </c>
      <c r="V56" s="3" t="n">
        <v>0.0242988130068221</v>
      </c>
      <c r="W56" s="3" t="n">
        <v>0.0273033075726606</v>
      </c>
      <c r="X56" s="3" t="n">
        <v>0.0111722374153965</v>
      </c>
      <c r="Y56" s="3" t="n">
        <v>0.0280141359019572</v>
      </c>
      <c r="Z56" s="3" t="n">
        <v>0.0153600772688704</v>
      </c>
      <c r="AA56" s="3" t="n">
        <v>0.0510154752246067</v>
      </c>
      <c r="AB56" s="3" t="n">
        <v>0.0190647961600525</v>
      </c>
      <c r="AC56" s="3" t="n">
        <v>0.0151045570330429</v>
      </c>
      <c r="AD56" s="3" t="n">
        <v>0.0271649130288278</v>
      </c>
      <c r="AE56" s="3" t="n">
        <v>0.0152598558500674</v>
      </c>
      <c r="AF56" s="3" t="n">
        <v>0.0329358364812735</v>
      </c>
      <c r="AG56" s="3" t="n">
        <v>0.0148740128182585</v>
      </c>
      <c r="AH56" s="3" t="n">
        <v>0.0292883946031703</v>
      </c>
      <c r="AI56" s="3" t="n">
        <v>0.0296690818510616</v>
      </c>
      <c r="AJ56" s="3" t="n">
        <v>0.0211307164218808</v>
      </c>
      <c r="AK56" s="3" t="n">
        <v>0.0196355601221793</v>
      </c>
      <c r="AL56" s="3" t="n">
        <v>0.0347383946741608</v>
      </c>
      <c r="AM56" s="3" t="n">
        <v>0.0148065219411918</v>
      </c>
      <c r="AN56" s="3" t="n">
        <v>0.0161178738895892</v>
      </c>
      <c r="AO56" s="3" t="n">
        <v>0.0228987421632388</v>
      </c>
      <c r="AP56" s="3" t="n">
        <v>0.0217989701586747</v>
      </c>
      <c r="AQ56" s="3" t="n">
        <v>0.0240327411198969</v>
      </c>
      <c r="AR56" s="3" t="n">
        <v>0.0280143796532514</v>
      </c>
      <c r="AS56" s="3" t="n">
        <v>0.0117755052301</v>
      </c>
      <c r="AT56" s="3" t="n">
        <v>0.0144648160117545</v>
      </c>
      <c r="AU56" s="3" t="n">
        <v>0.0174501064614821</v>
      </c>
      <c r="AV56" s="3" t="n">
        <v>0.0292080450158235</v>
      </c>
      <c r="AW56" s="3" t="n">
        <v>0.0273376448226615</v>
      </c>
      <c r="AX56" s="3" t="n">
        <v>0.0167802755555008</v>
      </c>
      <c r="AY56" s="3" t="n">
        <v>0.0268887481414025</v>
      </c>
      <c r="AZ56" s="3" t="n">
        <v>0.0217352408279395</v>
      </c>
      <c r="BA56" s="3" t="n">
        <v>0.0197336658242433</v>
      </c>
      <c r="BB56" s="3" t="n">
        <v>0.015119798520701</v>
      </c>
      <c r="BC56" s="3" t="n">
        <v>0.0382265185908553</v>
      </c>
      <c r="BD56" s="3" t="n">
        <v>0.0290400534307915</v>
      </c>
      <c r="BE56" s="3" t="n">
        <v>0.0167260916713875</v>
      </c>
      <c r="BF56" s="3" t="n">
        <v>0.04300870766057</v>
      </c>
      <c r="BG56" s="3" t="n">
        <v>0.0179693782809787</v>
      </c>
      <c r="BH56" s="3" t="n">
        <v>0.0206032279964065</v>
      </c>
      <c r="BI56" s="3" t="n">
        <v>0.0107274175726478</v>
      </c>
      <c r="BJ56" s="3" t="n">
        <v>0.0134691278666543</v>
      </c>
      <c r="BK56" s="3" t="n">
        <v>0.0115328828343439</v>
      </c>
      <c r="BL56" s="3" t="n">
        <v>0.0218400325131755</v>
      </c>
      <c r="BM56" s="3" t="n">
        <v>0.0170532099483061</v>
      </c>
      <c r="BN56" s="3" t="n">
        <v>0.0205179992404129</v>
      </c>
      <c r="BO56" s="3" t="n">
        <v>0.011775304925307</v>
      </c>
      <c r="BP56" s="3" t="n">
        <v>0.00941675302887276</v>
      </c>
      <c r="BQ56" s="3" t="n">
        <v>0.0144722781398665</v>
      </c>
      <c r="BR56" s="3" t="n">
        <v>0.0324700213948929</v>
      </c>
      <c r="BS56" s="3" t="n">
        <v>0.0130933846347894</v>
      </c>
      <c r="BT56" s="3" t="n">
        <v>0.0103103081632489</v>
      </c>
      <c r="BU56" s="3" t="n">
        <v>0.0234332071217675</v>
      </c>
    </row>
    <row r="57" customFormat="false" ht="15" hidden="false" customHeight="false" outlineLevel="0" collapsed="false">
      <c r="A57" s="4"/>
      <c r="B57" s="4"/>
      <c r="C57" s="5" t="s">
        <v>148</v>
      </c>
      <c r="D57" s="4" t="s">
        <v>155</v>
      </c>
      <c r="E57" s="3" t="n">
        <v>0.145285324270348</v>
      </c>
      <c r="F57" s="3" t="n">
        <v>0.157141804617965</v>
      </c>
      <c r="G57" s="8" t="n">
        <v>0.212842167914658</v>
      </c>
      <c r="H57" s="3" t="n">
        <v>0.329131992163298</v>
      </c>
      <c r="I57" s="3" t="n">
        <v>0.144533991939407</v>
      </c>
      <c r="J57" s="3" t="n">
        <v>0.290500167685978</v>
      </c>
      <c r="K57" s="3" t="n">
        <v>0.160401940513558</v>
      </c>
      <c r="L57" s="3" t="n">
        <v>0.206977534921772</v>
      </c>
      <c r="M57" s="3" t="n">
        <v>0.63616202410843</v>
      </c>
      <c r="N57" s="3" t="n">
        <v>0.176059700258115</v>
      </c>
      <c r="O57" s="3" t="n">
        <v>0.344048134173338</v>
      </c>
      <c r="P57" s="3" t="n">
        <v>0.219034857166519</v>
      </c>
      <c r="Q57" s="3" t="n">
        <v>0.246188641646222</v>
      </c>
      <c r="R57" s="3" t="n">
        <v>0.0853825232638315</v>
      </c>
      <c r="S57" s="3" t="n">
        <v>0.221498013908944</v>
      </c>
      <c r="T57" s="3" t="n">
        <v>0.151931947456216</v>
      </c>
      <c r="U57" s="3" t="n">
        <v>0.678914666925749</v>
      </c>
      <c r="V57" s="3" t="n">
        <v>0.496402013645242</v>
      </c>
      <c r="W57" s="3" t="n">
        <v>0.466055209270383</v>
      </c>
      <c r="X57" s="3" t="n">
        <v>0.101297879096293</v>
      </c>
      <c r="Y57" s="3" t="n">
        <v>0.241360745051827</v>
      </c>
      <c r="Z57" s="3" t="n">
        <v>0.147357257998499</v>
      </c>
      <c r="AA57" s="3" t="n">
        <v>0.500783201009464</v>
      </c>
      <c r="AB57" s="3" t="n">
        <v>0.17433365147652</v>
      </c>
      <c r="AC57" s="3" t="n">
        <v>0.128309518715125</v>
      </c>
      <c r="AD57" s="3" t="n">
        <v>0.198179200019067</v>
      </c>
      <c r="AE57" s="3" t="n">
        <v>0.125370170238497</v>
      </c>
      <c r="AF57" s="3" t="n">
        <v>0.284111261799568</v>
      </c>
      <c r="AG57" s="3" t="n">
        <v>0.0967320987155627</v>
      </c>
      <c r="AH57" s="3" t="n">
        <v>0.309672265481922</v>
      </c>
      <c r="AI57" s="3" t="n">
        <v>0.2852900440328</v>
      </c>
      <c r="AJ57" s="3" t="n">
        <v>0.166270275133015</v>
      </c>
      <c r="AK57" s="3" t="n">
        <v>0.189213047741105</v>
      </c>
      <c r="AL57" s="3" t="n">
        <v>0.348122448675731</v>
      </c>
      <c r="AM57" s="3" t="n">
        <v>0.221309668544923</v>
      </c>
      <c r="AN57" s="3" t="n">
        <v>0.309401756501782</v>
      </c>
      <c r="AO57" s="3" t="n">
        <v>0.25568949978739</v>
      </c>
      <c r="AP57" s="3" t="n">
        <v>0.239956263103351</v>
      </c>
      <c r="AQ57" s="3" t="n">
        <v>0.486090486502886</v>
      </c>
      <c r="AR57" s="3" t="n">
        <v>0.274943488212627</v>
      </c>
      <c r="AS57" s="3" t="n">
        <v>0.0948421626016198</v>
      </c>
      <c r="AT57" s="3" t="n">
        <v>0.119362869746985</v>
      </c>
      <c r="AU57" s="3" t="n">
        <v>0.143630514293773</v>
      </c>
      <c r="AV57" s="3" t="n">
        <v>0.20633988067934</v>
      </c>
      <c r="AW57" s="3" t="n">
        <v>0.174064266343226</v>
      </c>
      <c r="AX57" s="3" t="n">
        <v>0.180320318853054</v>
      </c>
      <c r="AY57" s="3" t="n">
        <v>0.301532538356461</v>
      </c>
      <c r="AZ57" s="3" t="n">
        <v>0.223588105692617</v>
      </c>
      <c r="BA57" s="3" t="n">
        <v>0.161337026312252</v>
      </c>
      <c r="BB57" s="3" t="n">
        <v>0.148711445486438</v>
      </c>
      <c r="BC57" s="3" t="n">
        <v>0.223545482626857</v>
      </c>
      <c r="BD57" s="3" t="n">
        <v>0.357626679901824</v>
      </c>
      <c r="BE57" s="3" t="n">
        <v>0.128662370948536</v>
      </c>
      <c r="BF57" s="3" t="n">
        <v>0.535554502906632</v>
      </c>
      <c r="BG57" s="3" t="n">
        <v>0.164526514971218</v>
      </c>
      <c r="BH57" s="3" t="n">
        <v>0.171133173381158</v>
      </c>
      <c r="BI57" s="3" t="n">
        <v>0.10795817400673</v>
      </c>
      <c r="BJ57" s="3" t="n">
        <v>0.104341728103322</v>
      </c>
      <c r="BK57" s="3" t="n">
        <v>0.087330320030058</v>
      </c>
      <c r="BL57" s="3" t="n">
        <v>0.17287797786115</v>
      </c>
      <c r="BM57" s="3" t="n">
        <v>0.112397640887397</v>
      </c>
      <c r="BN57" s="3" t="n">
        <v>0.20652472796111</v>
      </c>
      <c r="BO57" s="3" t="n">
        <v>0.101466448415282</v>
      </c>
      <c r="BP57" s="3" t="n">
        <v>0.0803674065077878</v>
      </c>
      <c r="BQ57" s="3" t="n">
        <v>0.243104732550725</v>
      </c>
      <c r="BR57" s="3" t="n">
        <v>0.404791500505455</v>
      </c>
      <c r="BS57" s="3" t="n">
        <v>1.88165236901586</v>
      </c>
      <c r="BT57" s="3" t="n">
        <v>0.0830783297444025</v>
      </c>
      <c r="BU57" s="3" t="n">
        <v>0.215932454198243</v>
      </c>
    </row>
    <row r="58" customFormat="false" ht="15" hidden="false" customHeight="false" outlineLevel="0" collapsed="false">
      <c r="A58" s="4"/>
      <c r="B58" s="4"/>
      <c r="C58" s="5"/>
      <c r="D58" s="4" t="s">
        <v>156</v>
      </c>
      <c r="E58" s="3" t="n">
        <v>0.124232252979</v>
      </c>
      <c r="F58" s="3" t="n">
        <v>0.113627619452144</v>
      </c>
      <c r="G58" s="8" t="n">
        <v>0.125917135271111</v>
      </c>
      <c r="H58" s="3" t="n">
        <v>0.290476138757082</v>
      </c>
      <c r="I58" s="3" t="n">
        <v>0.0908132042427105</v>
      </c>
      <c r="J58" s="3" t="n">
        <v>0.130741831687438</v>
      </c>
      <c r="K58" s="3" t="n">
        <v>0.0828308079123605</v>
      </c>
      <c r="L58" s="3" t="n">
        <v>0.16001073902301</v>
      </c>
      <c r="M58" s="3" t="n">
        <v>0.309385070422497</v>
      </c>
      <c r="N58" s="3" t="n">
        <v>0.15201875554749</v>
      </c>
      <c r="O58" s="3" t="n">
        <v>0.203294432137874</v>
      </c>
      <c r="P58" s="3" t="n">
        <v>0.201936439120541</v>
      </c>
      <c r="Q58" s="3" t="n">
        <v>0.200402221058156</v>
      </c>
      <c r="R58" s="3" t="n">
        <v>0.0906050361212715</v>
      </c>
      <c r="S58" s="3" t="n">
        <v>0.337921349955394</v>
      </c>
      <c r="T58" s="3" t="n">
        <v>0.20217048523159</v>
      </c>
      <c r="U58" s="3" t="n">
        <v>0.16217678672388</v>
      </c>
      <c r="V58" s="3" t="n">
        <v>0.140538382581235</v>
      </c>
      <c r="W58" s="3" t="n">
        <v>0.130013118257178</v>
      </c>
      <c r="X58" s="3" t="n">
        <v>0.0680653107815549</v>
      </c>
      <c r="Y58" s="3" t="n">
        <v>0.296257584951834</v>
      </c>
      <c r="Z58" s="3" t="n">
        <v>0.0915358369942252</v>
      </c>
      <c r="AA58" s="3" t="n">
        <v>0.244239675844852</v>
      </c>
      <c r="AB58" s="3" t="n">
        <v>0.106507148483256</v>
      </c>
      <c r="AC58" s="3" t="n">
        <v>0.0944321902444583</v>
      </c>
      <c r="AD58" s="3" t="n">
        <v>0.218925689419284</v>
      </c>
      <c r="AE58" s="3" t="n">
        <v>0.102024875569714</v>
      </c>
      <c r="AF58" s="3" t="n">
        <v>0.173905052318804</v>
      </c>
      <c r="AG58" s="3" t="n">
        <v>0.0761036996342501</v>
      </c>
      <c r="AH58" s="3" t="n">
        <v>0.157055831636232</v>
      </c>
      <c r="AI58" s="3" t="n">
        <v>0.156522429936695</v>
      </c>
      <c r="AJ58" s="3" t="n">
        <v>0.162532718964323</v>
      </c>
      <c r="AK58" s="3" t="n">
        <v>0.112180287265903</v>
      </c>
      <c r="AL58" s="3" t="n">
        <v>0.273421913131512</v>
      </c>
      <c r="AM58" s="3" t="n">
        <v>0.125413604288304</v>
      </c>
      <c r="AN58" s="3" t="n">
        <v>0.137488404010373</v>
      </c>
      <c r="AO58" s="3" t="n">
        <v>0.156431421591889</v>
      </c>
      <c r="AP58" s="3" t="n">
        <v>0.124117202140614</v>
      </c>
      <c r="AQ58" s="3" t="n">
        <v>0.162225317784149</v>
      </c>
      <c r="AR58" s="3" t="n">
        <v>0.201787678069869</v>
      </c>
      <c r="AS58" s="3" t="n">
        <v>0.0853411038316052</v>
      </c>
      <c r="AT58" s="3" t="n">
        <v>0.100695710585291</v>
      </c>
      <c r="AU58" s="3" t="n">
        <v>0.110799318280319</v>
      </c>
      <c r="AV58" s="3" t="n">
        <v>0.156256384711434</v>
      </c>
      <c r="AW58" s="3" t="n">
        <v>0.120416461728576</v>
      </c>
      <c r="AX58" s="3" t="n">
        <v>0.103212947840357</v>
      </c>
      <c r="AY58" s="3" t="n">
        <v>0.128415584141658</v>
      </c>
      <c r="AZ58" s="3" t="n">
        <v>0.109942367183214</v>
      </c>
      <c r="BA58" s="3" t="n">
        <v>0.115525607121938</v>
      </c>
      <c r="BB58" s="3" t="n">
        <v>0.0955249899393368</v>
      </c>
      <c r="BC58" s="3" t="n">
        <v>0.154883963444738</v>
      </c>
      <c r="BD58" s="3" t="n">
        <v>0.246394480276024</v>
      </c>
      <c r="BE58" s="3" t="n">
        <v>0.124394663474042</v>
      </c>
      <c r="BF58" s="3" t="n">
        <v>0.299784980263118</v>
      </c>
      <c r="BG58" s="3" t="n">
        <v>0.0983609753130894</v>
      </c>
      <c r="BH58" s="3" t="n">
        <v>0.114072645387467</v>
      </c>
      <c r="BI58" s="3" t="n">
        <v>0.08150860752542</v>
      </c>
      <c r="BJ58" s="3" t="n">
        <v>0.0909027105593786</v>
      </c>
      <c r="BK58" s="3" t="n">
        <v>0.0768657214266311</v>
      </c>
      <c r="BL58" s="3" t="n">
        <v>0.155358320013659</v>
      </c>
      <c r="BM58" s="3" t="n">
        <v>0.118260229962779</v>
      </c>
      <c r="BN58" s="3" t="n">
        <v>0.126518081519719</v>
      </c>
      <c r="BO58" s="3" t="n">
        <v>0.100018295928904</v>
      </c>
      <c r="BP58" s="3" t="n">
        <v>0.0832508563203293</v>
      </c>
      <c r="BQ58" s="3" t="n">
        <v>0.131808448688002</v>
      </c>
      <c r="BR58" s="3" t="n">
        <v>0.260766747408737</v>
      </c>
      <c r="BS58" s="3" t="n">
        <v>6.59620400826348</v>
      </c>
      <c r="BT58" s="3" t="n">
        <v>0.0797216156299538</v>
      </c>
      <c r="BU58" s="3" t="n">
        <v>0.156039490173678</v>
      </c>
    </row>
    <row r="59" customFormat="false" ht="15" hidden="false" customHeight="false" outlineLevel="0" collapsed="false">
      <c r="A59" s="4"/>
      <c r="B59" s="4"/>
      <c r="C59" s="5"/>
      <c r="D59" s="4" t="s">
        <v>157</v>
      </c>
      <c r="E59" s="3" t="n">
        <v>0.0399752053839269</v>
      </c>
      <c r="F59" s="3" t="n">
        <v>0.0519345055857855</v>
      </c>
      <c r="G59" s="8" t="n">
        <v>0.108072204803843</v>
      </c>
      <c r="H59" s="3" t="n">
        <v>0.0856090320515203</v>
      </c>
      <c r="I59" s="3" t="n">
        <v>0.039811827684908</v>
      </c>
      <c r="J59" s="3" t="n">
        <v>0.0594384814277609</v>
      </c>
      <c r="K59" s="3" t="n">
        <v>0.0370382487725484</v>
      </c>
      <c r="L59" s="3" t="n">
        <v>0.0530875495118621</v>
      </c>
      <c r="M59" s="3" t="n">
        <v>0.359697616307351</v>
      </c>
      <c r="N59" s="3" t="n">
        <v>0.0535881335270251</v>
      </c>
      <c r="O59" s="3" t="n">
        <v>0.0719025288332788</v>
      </c>
      <c r="P59" s="3" t="n">
        <v>0.063137451916327</v>
      </c>
      <c r="Q59" s="3" t="n">
        <v>0.0827962137540834</v>
      </c>
      <c r="R59" s="3" t="n">
        <v>0.03160645103039</v>
      </c>
      <c r="S59" s="3" t="n">
        <v>0.253263295454266</v>
      </c>
      <c r="T59" s="3" t="n">
        <v>0.0576714932261068</v>
      </c>
      <c r="U59" s="3" t="n">
        <v>0.0804055817181013</v>
      </c>
      <c r="V59" s="3" t="n">
        <v>0.100835935357495</v>
      </c>
      <c r="W59" s="3" t="n">
        <v>0.0756656444857962</v>
      </c>
      <c r="X59" s="3" t="n">
        <v>0.038113372260178</v>
      </c>
      <c r="Y59" s="3" t="n">
        <v>0.104914797906371</v>
      </c>
      <c r="Z59" s="3" t="n">
        <v>0.0426634167219907</v>
      </c>
      <c r="AA59" s="3" t="n">
        <v>0.622266721183952</v>
      </c>
      <c r="AB59" s="3" t="n">
        <v>0.0473780145845665</v>
      </c>
      <c r="AC59" s="3" t="n">
        <v>0.040263197145002</v>
      </c>
      <c r="AD59" s="3" t="n">
        <v>0.0599269082336839</v>
      </c>
      <c r="AE59" s="3" t="n">
        <v>0.0459448972946094</v>
      </c>
      <c r="AF59" s="3" t="n">
        <v>0.189870884637292</v>
      </c>
      <c r="AG59" s="3" t="n">
        <v>0.0326468724073895</v>
      </c>
      <c r="AH59" s="3" t="n">
        <v>0.0717994512770556</v>
      </c>
      <c r="AI59" s="3" t="n">
        <v>0.0712619369025513</v>
      </c>
      <c r="AJ59" s="3" t="n">
        <v>0.058075573771212</v>
      </c>
      <c r="AK59" s="3" t="n">
        <v>0.0434973345163147</v>
      </c>
      <c r="AL59" s="3" t="n">
        <v>0.0588610732299905</v>
      </c>
      <c r="AM59" s="3" t="n">
        <v>0.0435187133541342</v>
      </c>
      <c r="AN59" s="3" t="n">
        <v>0.0472011498791863</v>
      </c>
      <c r="AO59" s="3" t="n">
        <v>0.0507395922335327</v>
      </c>
      <c r="AP59" s="3" t="n">
        <v>0.0533120530178379</v>
      </c>
      <c r="AQ59" s="3" t="n">
        <v>0.0555458391112527</v>
      </c>
      <c r="AR59" s="3" t="n">
        <v>0.113907094795419</v>
      </c>
      <c r="AS59" s="3" t="n">
        <v>0.0426693887856842</v>
      </c>
      <c r="AT59" s="3" t="n">
        <v>0.0493490647481502</v>
      </c>
      <c r="AU59" s="3" t="n">
        <v>0.0582719077326983</v>
      </c>
      <c r="AV59" s="3" t="n">
        <v>0.0648260964507922</v>
      </c>
      <c r="AW59" s="3" t="n">
        <v>0.0623700556929026</v>
      </c>
      <c r="AX59" s="3" t="n">
        <v>0.0484313849698153</v>
      </c>
      <c r="AY59" s="3" t="n">
        <v>0.0685103429309011</v>
      </c>
      <c r="AZ59" s="3" t="n">
        <v>0.0588598427115324</v>
      </c>
      <c r="BA59" s="3" t="n">
        <v>0.0447367854857543</v>
      </c>
      <c r="BB59" s="3" t="n">
        <v>0.0425591234912218</v>
      </c>
      <c r="BC59" s="3" t="n">
        <v>0.0756708080390853</v>
      </c>
      <c r="BD59" s="3" t="n">
        <v>0.0998599957296862</v>
      </c>
      <c r="BE59" s="3" t="n">
        <v>0.0430468300463755</v>
      </c>
      <c r="BF59" s="3" t="n">
        <v>0.159118446226839</v>
      </c>
      <c r="BG59" s="3" t="n">
        <v>0.0428857766208106</v>
      </c>
      <c r="BH59" s="3" t="n">
        <v>0.048543460218875</v>
      </c>
      <c r="BI59" s="3" t="n">
        <v>0.0295146642880459</v>
      </c>
      <c r="BJ59" s="3" t="n">
        <v>0.0330466353259689</v>
      </c>
      <c r="BK59" s="3" t="n">
        <v>0.0270091547908178</v>
      </c>
      <c r="BL59" s="3" t="n">
        <v>0.118986705010569</v>
      </c>
      <c r="BM59" s="3" t="n">
        <v>0.193130225942219</v>
      </c>
      <c r="BN59" s="3" t="n">
        <v>0.0507344106391019</v>
      </c>
      <c r="BO59" s="3" t="n">
        <v>0.0290087065500736</v>
      </c>
      <c r="BP59" s="3" t="n">
        <v>0.0264538628739073</v>
      </c>
      <c r="BQ59" s="3" t="n">
        <v>0.035885645281102</v>
      </c>
      <c r="BR59" s="3" t="n">
        <v>0.130081894715447</v>
      </c>
      <c r="BS59" s="3" t="n">
        <v>0.0352359711092561</v>
      </c>
      <c r="BT59" s="3" t="n">
        <v>0.0312262852381121</v>
      </c>
      <c r="BU59" s="3" t="n">
        <v>0.0569012313066784</v>
      </c>
    </row>
    <row r="60" customFormat="false" ht="15" hidden="false" customHeight="false" outlineLevel="0" collapsed="false">
      <c r="A60" s="4"/>
      <c r="B60" s="4"/>
      <c r="C60" s="5"/>
      <c r="D60" s="4" t="s">
        <v>158</v>
      </c>
      <c r="E60" s="3" t="n">
        <v>0.021773967473361</v>
      </c>
      <c r="F60" s="3" t="n">
        <v>0.0226173015984737</v>
      </c>
      <c r="G60" s="8" t="n">
        <v>0.188662375605542</v>
      </c>
      <c r="H60" s="3" t="n">
        <v>0.0355154768065739</v>
      </c>
      <c r="I60" s="3" t="n">
        <v>0.0173541259939875</v>
      </c>
      <c r="J60" s="3" t="n">
        <v>0.0252183964707177</v>
      </c>
      <c r="K60" s="3" t="n">
        <v>0.0148620649794431</v>
      </c>
      <c r="L60" s="3" t="n">
        <v>0.0308482355190715</v>
      </c>
      <c r="M60" s="3" t="n">
        <v>1.02887229174586</v>
      </c>
      <c r="N60" s="3" t="n">
        <v>0.0243008296632122</v>
      </c>
      <c r="O60" s="3" t="n">
        <v>0.0371506936831097</v>
      </c>
      <c r="P60" s="3" t="n">
        <v>0.0362093926341804</v>
      </c>
      <c r="Q60" s="3" t="n">
        <v>0.0329312474403076</v>
      </c>
      <c r="R60" s="3" t="n">
        <v>0.0126539461352867</v>
      </c>
      <c r="S60" s="3" t="n">
        <v>0.11835380346877</v>
      </c>
      <c r="T60" s="3" t="n">
        <v>0.0369595087143349</v>
      </c>
      <c r="U60" s="3" t="n">
        <v>0.0310038674551083</v>
      </c>
      <c r="V60" s="3" t="n">
        <v>0.0331619013723498</v>
      </c>
      <c r="W60" s="3" t="n">
        <v>0.0272287930252668</v>
      </c>
      <c r="X60" s="3" t="n">
        <v>0.0130226900892749</v>
      </c>
      <c r="Y60" s="3" t="n">
        <v>0.0545151161152768</v>
      </c>
      <c r="Z60" s="3" t="n">
        <v>0.0153909693745204</v>
      </c>
      <c r="AA60" s="3" t="n">
        <v>1.05337743663174</v>
      </c>
      <c r="AB60" s="3" t="n">
        <v>0.0213099997813318</v>
      </c>
      <c r="AC60" s="3" t="n">
        <v>0.0163874758696115</v>
      </c>
      <c r="AD60" s="3" t="n">
        <v>0.0211812623120242</v>
      </c>
      <c r="AE60" s="3" t="n">
        <v>0.0210091424457353</v>
      </c>
      <c r="AF60" s="3" t="n">
        <v>0.271782082516064</v>
      </c>
      <c r="AG60" s="3" t="n">
        <v>0.0133673622309333</v>
      </c>
      <c r="AH60" s="3" t="n">
        <v>0.0276138039395035</v>
      </c>
      <c r="AI60" s="3" t="n">
        <v>0.029765748201246</v>
      </c>
      <c r="AJ60" s="3" t="n">
        <v>0.024540950694782</v>
      </c>
      <c r="AK60" s="3" t="n">
        <v>0.0169443164256946</v>
      </c>
      <c r="AL60" s="3" t="n">
        <v>0.0340980923843867</v>
      </c>
      <c r="AM60" s="3" t="n">
        <v>0.0271997388187038</v>
      </c>
      <c r="AN60" s="3" t="n">
        <v>0.0411496954619836</v>
      </c>
      <c r="AO60" s="3" t="n">
        <v>0.0217213419436277</v>
      </c>
      <c r="AP60" s="3" t="n">
        <v>0.0188630621796499</v>
      </c>
      <c r="AQ60" s="3" t="n">
        <v>0.0253319603200966</v>
      </c>
      <c r="AR60" s="3" t="n">
        <v>0.0872972553168888</v>
      </c>
      <c r="AS60" s="3" t="n">
        <v>0.0140053486365105</v>
      </c>
      <c r="AT60" s="3" t="n">
        <v>0.0161159801798345</v>
      </c>
      <c r="AU60" s="3" t="n">
        <v>0.0187698903379121</v>
      </c>
      <c r="AV60" s="3" t="n">
        <v>0.0404307958362271</v>
      </c>
      <c r="AW60" s="3" t="n">
        <v>0.0397572116012567</v>
      </c>
      <c r="AX60" s="3" t="n">
        <v>0.018257118979663</v>
      </c>
      <c r="AY60" s="3" t="n">
        <v>0.0255650435773969</v>
      </c>
      <c r="AZ60" s="3" t="n">
        <v>0.0204944434846309</v>
      </c>
      <c r="BA60" s="3" t="n">
        <v>0.0186752209159624</v>
      </c>
      <c r="BB60" s="3" t="n">
        <v>0.0171251229111908</v>
      </c>
      <c r="BC60" s="3" t="n">
        <v>0.0363767730905781</v>
      </c>
      <c r="BD60" s="3" t="n">
        <v>0.0398008277499349</v>
      </c>
      <c r="BE60" s="3" t="n">
        <v>0.0390791542697818</v>
      </c>
      <c r="BF60" s="3" t="n">
        <v>0.0358378205045024</v>
      </c>
      <c r="BG60" s="3" t="n">
        <v>0.0165831652640643</v>
      </c>
      <c r="BH60" s="3" t="n">
        <v>0.0182416315896114</v>
      </c>
      <c r="BI60" s="3" t="n">
        <v>0.0125629997327615</v>
      </c>
      <c r="BJ60" s="3" t="n">
        <v>0.0160224724246446</v>
      </c>
      <c r="BK60" s="3" t="n">
        <v>0.0131664503770476</v>
      </c>
      <c r="BL60" s="3" t="n">
        <v>0.116601925227721</v>
      </c>
      <c r="BM60" s="3" t="n">
        <v>0.157711509441359</v>
      </c>
      <c r="BN60" s="3" t="n">
        <v>0.0728393543839974</v>
      </c>
      <c r="BO60" s="3" t="n">
        <v>0.0140189605819587</v>
      </c>
      <c r="BP60" s="3" t="n">
        <v>0.0121000130211134</v>
      </c>
      <c r="BQ60" s="3" t="n">
        <v>0.0188530096281301</v>
      </c>
      <c r="BR60" s="3" t="n">
        <v>0.121714853582515</v>
      </c>
      <c r="BS60" s="3" t="n">
        <v>0.018606442833219</v>
      </c>
      <c r="BT60" s="3" t="n">
        <v>0.0116295704080234</v>
      </c>
      <c r="BU60" s="3" t="n">
        <v>0.0239355801573764</v>
      </c>
    </row>
    <row r="61" customFormat="false" ht="15" hidden="false" customHeight="false" outlineLevel="0" collapsed="false">
      <c r="A61" s="4"/>
      <c r="B61" s="4"/>
      <c r="C61" s="5"/>
      <c r="D61" s="4" t="s">
        <v>159</v>
      </c>
      <c r="E61" s="3" t="n">
        <v>0.0625646006386764</v>
      </c>
      <c r="F61" s="3" t="n">
        <v>0.0571604573490235</v>
      </c>
      <c r="G61" s="8" t="n">
        <v>0.0571666005269485</v>
      </c>
      <c r="H61" s="3" t="n">
        <v>0.103949496095121</v>
      </c>
      <c r="I61" s="3" t="n">
        <v>0.0542281210646521</v>
      </c>
      <c r="J61" s="3" t="n">
        <v>0.0761740254582926</v>
      </c>
      <c r="K61" s="3" t="n">
        <v>0.0470266158303732</v>
      </c>
      <c r="L61" s="3" t="n">
        <v>0.072327721308148</v>
      </c>
      <c r="M61" s="3" t="n">
        <v>0.10406951188469</v>
      </c>
      <c r="N61" s="3" t="n">
        <v>0.0707316750059486</v>
      </c>
      <c r="O61" s="3" t="n">
        <v>0.0967490328742848</v>
      </c>
      <c r="P61" s="3" t="n">
        <v>0.0862168122257813</v>
      </c>
      <c r="Q61" s="3" t="n">
        <v>0.0887971647982229</v>
      </c>
      <c r="R61" s="3" t="n">
        <v>0.0384492002854236</v>
      </c>
      <c r="S61" s="3" t="n">
        <v>0.0968697415919934</v>
      </c>
      <c r="T61" s="3" t="n">
        <v>0.0813066202776793</v>
      </c>
      <c r="U61" s="3" t="n">
        <v>0.0902600178060876</v>
      </c>
      <c r="V61" s="3" t="n">
        <v>0.100715767758666</v>
      </c>
      <c r="W61" s="3" t="n">
        <v>0.0848826365185615</v>
      </c>
      <c r="X61" s="3" t="n">
        <v>0.0379498229369575</v>
      </c>
      <c r="Y61" s="3" t="n">
        <v>0.0638395888707463</v>
      </c>
      <c r="Z61" s="3" t="n">
        <v>0.0528918296527337</v>
      </c>
      <c r="AA61" s="3" t="n">
        <v>0.104333545587429</v>
      </c>
      <c r="AB61" s="3" t="n">
        <v>0.059467012998122</v>
      </c>
      <c r="AC61" s="3" t="n">
        <v>0.0494265688927279</v>
      </c>
      <c r="AD61" s="3" t="n">
        <v>0.0747349548887953</v>
      </c>
      <c r="AE61" s="3" t="n">
        <v>0.0528983369666838</v>
      </c>
      <c r="AF61" s="3" t="n">
        <v>0.0837154157590925</v>
      </c>
      <c r="AG61" s="3" t="n">
        <v>0.0376596180306943</v>
      </c>
      <c r="AH61" s="3" t="n">
        <v>0.0801245427007625</v>
      </c>
      <c r="AI61" s="3" t="n">
        <v>0.0859857589194451</v>
      </c>
      <c r="AJ61" s="3" t="n">
        <v>0.0696374905186743</v>
      </c>
      <c r="AK61" s="3" t="n">
        <v>0.061647076975393</v>
      </c>
      <c r="AL61" s="3" t="n">
        <v>0.0882682396212622</v>
      </c>
      <c r="AM61" s="3" t="n">
        <v>0.058169671096175</v>
      </c>
      <c r="AN61" s="3" t="n">
        <v>0.0627430479893728</v>
      </c>
      <c r="AO61" s="3" t="n">
        <v>0.0713238871417111</v>
      </c>
      <c r="AP61" s="3" t="n">
        <v>0.0618878460437744</v>
      </c>
      <c r="AQ61" s="3" t="n">
        <v>0.0780527626695041</v>
      </c>
      <c r="AR61" s="3" t="n">
        <v>0.0846795066538685</v>
      </c>
      <c r="AS61" s="3" t="n">
        <v>0.0502199429537472</v>
      </c>
      <c r="AT61" s="3" t="n">
        <v>0.0528847671966472</v>
      </c>
      <c r="AU61" s="3" t="n">
        <v>0.0602975022451481</v>
      </c>
      <c r="AV61" s="3" t="n">
        <v>0.0888931620054821</v>
      </c>
      <c r="AW61" s="3" t="n">
        <v>0.0691916384212802</v>
      </c>
      <c r="AX61" s="3" t="n">
        <v>0.05502265720511</v>
      </c>
      <c r="AY61" s="3" t="n">
        <v>0.081808476691119</v>
      </c>
      <c r="AZ61" s="3" t="n">
        <v>0.0686353159826974</v>
      </c>
      <c r="BA61" s="3" t="n">
        <v>0.055628016291374</v>
      </c>
      <c r="BB61" s="3" t="n">
        <v>0.0548947981546741</v>
      </c>
      <c r="BC61" s="3" t="n">
        <v>0.109929000870039</v>
      </c>
      <c r="BD61" s="3" t="n">
        <v>0.107836850105131</v>
      </c>
      <c r="BE61" s="3" t="n">
        <v>0.0543015627424897</v>
      </c>
      <c r="BF61" s="3" t="n">
        <v>0.104987490977915</v>
      </c>
      <c r="BG61" s="3" t="n">
        <v>0.0553606828121867</v>
      </c>
      <c r="BH61" s="3" t="n">
        <v>0.264098911689336</v>
      </c>
      <c r="BI61" s="3" t="n">
        <v>0.0404065122521586</v>
      </c>
      <c r="BJ61" s="3" t="n">
        <v>0.0545529877469903</v>
      </c>
      <c r="BK61" s="3" t="n">
        <v>0.039903337908009</v>
      </c>
      <c r="BL61" s="3" t="n">
        <v>0.0820988192343954</v>
      </c>
      <c r="BM61" s="3" t="n">
        <v>0.0538840902818783</v>
      </c>
      <c r="BN61" s="3" t="n">
        <v>0.0562363275473139</v>
      </c>
      <c r="BO61" s="3" t="n">
        <v>0.0430989844285809</v>
      </c>
      <c r="BP61" s="3" t="n">
        <v>0.0357499349851582</v>
      </c>
      <c r="BQ61" s="3" t="n">
        <v>0.049675434300333</v>
      </c>
      <c r="BR61" s="3" t="n">
        <v>0.118353140407439</v>
      </c>
      <c r="BS61" s="3" t="n">
        <v>0.0523274248104976</v>
      </c>
      <c r="BT61" s="3" t="n">
        <v>0.0372645521127314</v>
      </c>
      <c r="BU61" s="3" t="n">
        <v>0.0743632571497867</v>
      </c>
    </row>
    <row r="62" customFormat="false" ht="15" hidden="false" customHeight="false" outlineLevel="0" collapsed="false">
      <c r="A62" s="4"/>
      <c r="B62" s="4"/>
      <c r="C62" s="5"/>
      <c r="D62" s="4" t="s">
        <v>160</v>
      </c>
      <c r="E62" s="3" t="n">
        <v>0.14274159026861</v>
      </c>
      <c r="F62" s="3" t="n">
        <v>0.116149280026963</v>
      </c>
      <c r="G62" s="8" t="n">
        <v>0.223822056869101</v>
      </c>
      <c r="H62" s="3" t="n">
        <v>0.230713670919657</v>
      </c>
      <c r="I62" s="3" t="n">
        <v>0.114354083896653</v>
      </c>
      <c r="J62" s="3" t="n">
        <v>0.165036928962891</v>
      </c>
      <c r="K62" s="3" t="n">
        <v>0.103353121646303</v>
      </c>
      <c r="L62" s="3" t="n">
        <v>0.16106170823656</v>
      </c>
      <c r="M62" s="3" t="n">
        <v>0.658412091676426</v>
      </c>
      <c r="N62" s="3" t="n">
        <v>0.141177442407264</v>
      </c>
      <c r="O62" s="3" t="n">
        <v>0.211841868862082</v>
      </c>
      <c r="P62" s="3" t="n">
        <v>0.213238263266883</v>
      </c>
      <c r="Q62" s="3" t="n">
        <v>0.193544947967281</v>
      </c>
      <c r="R62" s="3" t="n">
        <v>0.10741581240941</v>
      </c>
      <c r="S62" s="3" t="n">
        <v>0.349948319234122</v>
      </c>
      <c r="T62" s="3" t="n">
        <v>0.246986430465704</v>
      </c>
      <c r="U62" s="3" t="n">
        <v>0.176459786580479</v>
      </c>
      <c r="V62" s="3" t="n">
        <v>0.17492135359982</v>
      </c>
      <c r="W62" s="3" t="n">
        <v>0.148862600375521</v>
      </c>
      <c r="X62" s="3" t="n">
        <v>0.0774999178817334</v>
      </c>
      <c r="Y62" s="3" t="n">
        <v>0.184796490261102</v>
      </c>
      <c r="Z62" s="3" t="n">
        <v>0.117629995892109</v>
      </c>
      <c r="AA62" s="3" t="n">
        <v>0.941077545831375</v>
      </c>
      <c r="AB62" s="3" t="n">
        <v>0.109604226365604</v>
      </c>
      <c r="AC62" s="3" t="n">
        <v>0.102339655982165</v>
      </c>
      <c r="AD62" s="3" t="n">
        <v>0.162015257239097</v>
      </c>
      <c r="AE62" s="3" t="n">
        <v>0.112188184319919</v>
      </c>
      <c r="AF62" s="3" t="n">
        <v>0.356143937666123</v>
      </c>
      <c r="AG62" s="3" t="n">
        <v>0.0723863046369069</v>
      </c>
      <c r="AH62" s="3" t="n">
        <v>0.159410467030732</v>
      </c>
      <c r="AI62" s="3" t="n">
        <v>0.158794799684263</v>
      </c>
      <c r="AJ62" s="3" t="n">
        <v>0.154215489970635</v>
      </c>
      <c r="AK62" s="3" t="n">
        <v>0.111868140737376</v>
      </c>
      <c r="AL62" s="3" t="n">
        <v>0.27700603502859</v>
      </c>
      <c r="AM62" s="3" t="n">
        <v>0.132846069131166</v>
      </c>
      <c r="AN62" s="3" t="n">
        <v>0.151248397904453</v>
      </c>
      <c r="AO62" s="3" t="n">
        <v>0.152877624523142</v>
      </c>
      <c r="AP62" s="3" t="n">
        <v>0.115161860333003</v>
      </c>
      <c r="AQ62" s="3" t="n">
        <v>0.134168870386889</v>
      </c>
      <c r="AR62" s="3" t="n">
        <v>0.233764057691879</v>
      </c>
      <c r="AS62" s="3" t="n">
        <v>0.106785810866894</v>
      </c>
      <c r="AT62" s="3" t="n">
        <v>0.132956200619001</v>
      </c>
      <c r="AU62" s="3" t="n">
        <v>0.144654226028966</v>
      </c>
      <c r="AV62" s="3" t="n">
        <v>0.168318088947902</v>
      </c>
      <c r="AW62" s="3" t="n">
        <v>0.139480574969156</v>
      </c>
      <c r="AX62" s="3" t="n">
        <v>0.105282581679371</v>
      </c>
      <c r="AY62" s="3" t="n">
        <v>0.145888718072148</v>
      </c>
      <c r="AZ62" s="3" t="n">
        <v>0.118225668502155</v>
      </c>
      <c r="BA62" s="3" t="n">
        <v>0.109770696115517</v>
      </c>
      <c r="BB62" s="3" t="n">
        <v>0.118089985483345</v>
      </c>
      <c r="BC62" s="3" t="n">
        <v>0.157803287782956</v>
      </c>
      <c r="BD62" s="3" t="n">
        <v>0.238778533549977</v>
      </c>
      <c r="BE62" s="3" t="n">
        <v>0.167843026157275</v>
      </c>
      <c r="BF62" s="3" t="n">
        <v>0.300644843277811</v>
      </c>
      <c r="BG62" s="3" t="n">
        <v>0.115308892043576</v>
      </c>
      <c r="BH62" s="3" t="n">
        <v>0.307537557179847</v>
      </c>
      <c r="BI62" s="3" t="n">
        <v>0.0886404684793032</v>
      </c>
      <c r="BJ62" s="3" t="n">
        <v>0.103456426835153</v>
      </c>
      <c r="BK62" s="3" t="n">
        <v>0.102773060699261</v>
      </c>
      <c r="BL62" s="3" t="n">
        <v>0.250379285066608</v>
      </c>
      <c r="BM62" s="3" t="n">
        <v>0.260200284094209</v>
      </c>
      <c r="BN62" s="3" t="n">
        <v>0.136336525900885</v>
      </c>
      <c r="BO62" s="3" t="n">
        <v>0.128674453248081</v>
      </c>
      <c r="BP62" s="3" t="n">
        <v>0.122403397573093</v>
      </c>
      <c r="BQ62" s="3" t="n">
        <v>0.143311826189865</v>
      </c>
      <c r="BR62" s="3" t="n">
        <v>0.314928944999835</v>
      </c>
      <c r="BS62" s="3" t="n">
        <v>1.98823413389669</v>
      </c>
      <c r="BT62" s="3" t="n">
        <v>0.0993953411609623</v>
      </c>
      <c r="BU62" s="3" t="n">
        <v>0.15664587625921</v>
      </c>
    </row>
    <row r="63" customFormat="false" ht="15" hidden="false" customHeight="false" outlineLevel="0" collapsed="false">
      <c r="A63" s="4"/>
      <c r="B63" s="4"/>
      <c r="C63" s="5"/>
      <c r="D63" s="4" t="s">
        <v>161</v>
      </c>
      <c r="E63" s="3" t="n">
        <v>0.0820907958464094</v>
      </c>
      <c r="F63" s="3" t="n">
        <v>0.112357751616821</v>
      </c>
      <c r="G63" s="8" t="n">
        <v>0.112416379261626</v>
      </c>
      <c r="H63" s="3" t="n">
        <v>0.176664172636921</v>
      </c>
      <c r="I63" s="3" t="n">
        <v>0.0821894461199065</v>
      </c>
      <c r="J63" s="3" t="n">
        <v>0.182627357267699</v>
      </c>
      <c r="K63" s="3" t="n">
        <v>0.0907742670017737</v>
      </c>
      <c r="L63" s="3" t="n">
        <v>0.0972636377714145</v>
      </c>
      <c r="M63" s="3" t="n">
        <v>0.148897463276838</v>
      </c>
      <c r="N63" s="3" t="n">
        <v>0.130934367146763</v>
      </c>
      <c r="O63" s="3" t="n">
        <v>0.243507296472671</v>
      </c>
      <c r="P63" s="3" t="n">
        <v>0.140664041498926</v>
      </c>
      <c r="Q63" s="3" t="n">
        <v>0.130731591894411</v>
      </c>
      <c r="R63" s="3" t="n">
        <v>0.0517696521132898</v>
      </c>
      <c r="S63" s="3" t="n">
        <v>0.135407202219481</v>
      </c>
      <c r="T63" s="3" t="n">
        <v>0.104030452476357</v>
      </c>
      <c r="U63" s="3" t="n">
        <v>0.291301440068149</v>
      </c>
      <c r="V63" s="3" t="n">
        <v>0.250513920112007</v>
      </c>
      <c r="W63" s="3" t="n">
        <v>0.301787454188755</v>
      </c>
      <c r="X63" s="3" t="n">
        <v>0.0689826689704642</v>
      </c>
      <c r="Y63" s="3" t="n">
        <v>0.0696852530439168</v>
      </c>
      <c r="Z63" s="3" t="n">
        <v>0.104619920653618</v>
      </c>
      <c r="AA63" s="3" t="n">
        <v>0.123852211448835</v>
      </c>
      <c r="AB63" s="3" t="n">
        <v>0.111564753032245</v>
      </c>
      <c r="AC63" s="3" t="n">
        <v>0.0904580841665876</v>
      </c>
      <c r="AD63" s="3" t="n">
        <v>0.125479917471773</v>
      </c>
      <c r="AE63" s="3" t="n">
        <v>0.0943737574075123</v>
      </c>
      <c r="AF63" s="3" t="n">
        <v>0.0990596715260417</v>
      </c>
      <c r="AG63" s="3" t="n">
        <v>0.0523278928555172</v>
      </c>
      <c r="AH63" s="3" t="n">
        <v>0.221824542029751</v>
      </c>
      <c r="AI63" s="3" t="n">
        <v>0.20440150553412</v>
      </c>
      <c r="AJ63" s="3" t="n">
        <v>0.123957123427585</v>
      </c>
      <c r="AK63" s="3" t="n">
        <v>0.0795894007180034</v>
      </c>
      <c r="AL63" s="3" t="n">
        <v>0.145194051318964</v>
      </c>
      <c r="AM63" s="3" t="n">
        <v>0.0730940260473584</v>
      </c>
      <c r="AN63" s="3" t="n">
        <v>0.0841511874043906</v>
      </c>
      <c r="AO63" s="3" t="n">
        <v>0.143703808872961</v>
      </c>
      <c r="AP63" s="3" t="n">
        <v>0.172910790710173</v>
      </c>
      <c r="AQ63" s="3" t="n">
        <v>0.21689381079736</v>
      </c>
      <c r="AR63" s="3" t="n">
        <v>0.168837254677288</v>
      </c>
      <c r="AS63" s="3" t="n">
        <v>0.0532768106566564</v>
      </c>
      <c r="AT63" s="3" t="n">
        <v>0.0774207371348617</v>
      </c>
      <c r="AU63" s="3" t="n">
        <v>0.100914335247621</v>
      </c>
      <c r="AV63" s="3" t="n">
        <v>0.117691582094862</v>
      </c>
      <c r="AW63" s="3" t="n">
        <v>0.104213008886172</v>
      </c>
      <c r="AX63" s="3" t="n">
        <v>0.112559842987014</v>
      </c>
      <c r="AY63" s="3" t="n">
        <v>0.215039822079235</v>
      </c>
      <c r="AZ63" s="3" t="n">
        <v>0.169460353329163</v>
      </c>
      <c r="BA63" s="3" t="n">
        <v>0.0925353486349376</v>
      </c>
      <c r="BB63" s="3" t="n">
        <v>0.0912147459580574</v>
      </c>
      <c r="BC63" s="3" t="n">
        <v>0.156567070517365</v>
      </c>
      <c r="BD63" s="3" t="n">
        <v>0.120866266515592</v>
      </c>
      <c r="BE63" s="3" t="n">
        <v>0.0659013032982839</v>
      </c>
      <c r="BF63" s="3" t="n">
        <v>0.20155903681834</v>
      </c>
      <c r="BG63" s="3" t="n">
        <v>0.0974569714084407</v>
      </c>
      <c r="BH63" s="3" t="n">
        <v>0.109429612708732</v>
      </c>
      <c r="BI63" s="3" t="n">
        <v>0.0508174924466659</v>
      </c>
      <c r="BJ63" s="3" t="n">
        <v>0.0589314361676809</v>
      </c>
      <c r="BK63" s="3" t="n">
        <v>0.0493419184744241</v>
      </c>
      <c r="BL63" s="3" t="n">
        <v>0.13436977294248</v>
      </c>
      <c r="BM63" s="3" t="n">
        <v>0.0696383499958531</v>
      </c>
      <c r="BN63" s="3" t="n">
        <v>0.119797369721797</v>
      </c>
      <c r="BO63" s="3" t="n">
        <v>0.0636098545375394</v>
      </c>
      <c r="BP63" s="3" t="n">
        <v>0.0448855547087174</v>
      </c>
      <c r="BQ63" s="3" t="n">
        <v>0.0722857766720221</v>
      </c>
      <c r="BR63" s="3" t="n">
        <v>0.168878214332823</v>
      </c>
      <c r="BS63" s="3" t="n">
        <v>0.987402849821434</v>
      </c>
      <c r="BT63" s="3" t="n">
        <v>0.0519504651454487</v>
      </c>
      <c r="BU63" s="3" t="n">
        <v>0.14592165440246</v>
      </c>
    </row>
    <row r="64" customFormat="false" ht="15" hidden="false" customHeight="false" outlineLevel="0" collapsed="false">
      <c r="A64" s="4"/>
      <c r="B64" s="4" t="s">
        <v>162</v>
      </c>
      <c r="C64" s="5" t="s">
        <v>163</v>
      </c>
      <c r="D64" s="4" t="s">
        <v>164</v>
      </c>
      <c r="E64" s="3" t="n">
        <v>0.0210451780311967</v>
      </c>
      <c r="F64" s="3" t="n">
        <v>0.0224406101356309</v>
      </c>
      <c r="G64" s="8" t="n">
        <v>0.0222518335040349</v>
      </c>
      <c r="H64" s="3" t="n">
        <v>0.0433925709115582</v>
      </c>
      <c r="I64" s="3" t="n">
        <v>0.0270506080525608</v>
      </c>
      <c r="J64" s="3" t="n">
        <v>0.0296826782532592</v>
      </c>
      <c r="K64" s="3" t="n">
        <v>0.0230285021444037</v>
      </c>
      <c r="L64" s="3" t="n">
        <v>0.0288334290771063</v>
      </c>
      <c r="M64" s="3" t="n">
        <v>0.0340561930431253</v>
      </c>
      <c r="N64" s="3" t="n">
        <v>0.0274265404321846</v>
      </c>
      <c r="O64" s="3" t="n">
        <v>0.0330285807257214</v>
      </c>
      <c r="P64" s="3" t="n">
        <v>0.0307280386486605</v>
      </c>
      <c r="Q64" s="3" t="n">
        <v>0.0385292647243141</v>
      </c>
      <c r="R64" s="3" t="n">
        <v>0.0180029773139453</v>
      </c>
      <c r="S64" s="3" t="n">
        <v>0.0387245793579729</v>
      </c>
      <c r="T64" s="3" t="n">
        <v>0.0314314570051371</v>
      </c>
      <c r="U64" s="3" t="n">
        <v>0.031778886900289</v>
      </c>
      <c r="V64" s="3" t="n">
        <v>0.029992510558435</v>
      </c>
      <c r="W64" s="3" t="n">
        <v>0.0283787520807139</v>
      </c>
      <c r="X64" s="3" t="n">
        <v>0.0152323998916438</v>
      </c>
      <c r="Y64" s="3" t="n">
        <v>0.0217200323840479</v>
      </c>
      <c r="Z64" s="3" t="n">
        <v>0.0202737155049229</v>
      </c>
      <c r="AA64" s="3" t="n">
        <v>0.0379624525296525</v>
      </c>
      <c r="AB64" s="3" t="n">
        <v>0.0243154505739552</v>
      </c>
      <c r="AC64" s="3" t="n">
        <v>0.0284679861698839</v>
      </c>
      <c r="AD64" s="3" t="n">
        <v>0.030294672543329</v>
      </c>
      <c r="AE64" s="3" t="n">
        <v>0.0472257416847226</v>
      </c>
      <c r="AF64" s="3" t="n">
        <v>0.0278087078015779</v>
      </c>
      <c r="AG64" s="3" t="n">
        <v>0.0194630759758148</v>
      </c>
      <c r="AH64" s="3" t="n">
        <v>0.0305357526965504</v>
      </c>
      <c r="AI64" s="3" t="n">
        <v>0.040813768017178</v>
      </c>
      <c r="AJ64" s="3" t="n">
        <v>0.0251868411601781</v>
      </c>
      <c r="AK64" s="3" t="n">
        <v>0.0250003800272614</v>
      </c>
      <c r="AL64" s="3" t="n">
        <v>0.0328578918359807</v>
      </c>
      <c r="AM64" s="3" t="n">
        <v>0.0256832987827911</v>
      </c>
      <c r="AN64" s="3" t="n">
        <v>0.0266513437075924</v>
      </c>
      <c r="AO64" s="3" t="n">
        <v>0.0271768090403271</v>
      </c>
      <c r="AP64" s="3" t="n">
        <v>0.0230100755055303</v>
      </c>
      <c r="AQ64" s="3" t="n">
        <v>0.0287740062594793</v>
      </c>
      <c r="AR64" s="3" t="n">
        <v>0.0332126436338841</v>
      </c>
      <c r="AS64" s="3" t="n">
        <v>0.0198349110460652</v>
      </c>
      <c r="AT64" s="3" t="n">
        <v>0.0221699688800792</v>
      </c>
      <c r="AU64" s="3" t="n">
        <v>0.0259228473665259</v>
      </c>
      <c r="AV64" s="3" t="n">
        <v>0.0289172766069664</v>
      </c>
      <c r="AW64" s="3" t="n">
        <v>0.0252137101861637</v>
      </c>
      <c r="AX64" s="3" t="n">
        <v>0.023718913745924</v>
      </c>
      <c r="AY64" s="3" t="n">
        <v>0.025939149818195</v>
      </c>
      <c r="AZ64" s="3" t="n">
        <v>0.0221926027490776</v>
      </c>
      <c r="BA64" s="3" t="n">
        <v>0.0227434620546254</v>
      </c>
      <c r="BB64" s="3" t="n">
        <v>0.0200313892190816</v>
      </c>
      <c r="BC64" s="3" t="n">
        <v>0.0344514926928284</v>
      </c>
      <c r="BD64" s="3" t="n">
        <v>0.0380429584917797</v>
      </c>
      <c r="BE64" s="3" t="n">
        <v>0.0281012689009421</v>
      </c>
      <c r="BF64" s="3" t="n">
        <v>0.0477796402108798</v>
      </c>
      <c r="BG64" s="3" t="n">
        <v>0.025089408246185</v>
      </c>
      <c r="BH64" s="3" t="n">
        <v>0.0249510605153566</v>
      </c>
      <c r="BI64" s="3" t="n">
        <v>0.0190563456517923</v>
      </c>
      <c r="BJ64" s="3" t="n">
        <v>0.0214805397745208</v>
      </c>
      <c r="BK64" s="3" t="n">
        <v>0.0197844057035954</v>
      </c>
      <c r="BL64" s="3" t="n">
        <v>0.0313771266883279</v>
      </c>
      <c r="BM64" s="3" t="n">
        <v>0.0220027397537134</v>
      </c>
      <c r="BN64" s="3" t="n">
        <v>0.0239146729642713</v>
      </c>
      <c r="BO64" s="3" t="n">
        <v>0.022781923550037</v>
      </c>
      <c r="BP64" s="3" t="n">
        <v>0.020031701889634</v>
      </c>
      <c r="BQ64" s="3" t="n">
        <v>0.019380761959669</v>
      </c>
      <c r="BR64" s="3" t="n">
        <v>0.0446087302998171</v>
      </c>
      <c r="BS64" s="3" t="n">
        <v>0.0288958710592407</v>
      </c>
      <c r="BT64" s="3" t="n">
        <v>0.0181860034181399</v>
      </c>
      <c r="BU64" s="3" t="n">
        <v>0.0297968274524114</v>
      </c>
    </row>
    <row r="65" customFormat="false" ht="15" hidden="false" customHeight="false" outlineLevel="0" collapsed="false">
      <c r="A65" s="4"/>
      <c r="B65" s="4"/>
      <c r="C65" s="5"/>
      <c r="D65" s="4" t="s">
        <v>165</v>
      </c>
      <c r="E65" s="3" t="n">
        <v>0.0103863295327602</v>
      </c>
      <c r="F65" s="3" t="n">
        <v>0.0116966366366098</v>
      </c>
      <c r="G65" s="8" t="n">
        <v>0.0108501728752254</v>
      </c>
      <c r="H65" s="3" t="n">
        <v>0.0222728123396823</v>
      </c>
      <c r="I65" s="3" t="n">
        <v>0.00900727997444359</v>
      </c>
      <c r="J65" s="3" t="n">
        <v>0.0127831720156753</v>
      </c>
      <c r="K65" s="3" t="n">
        <v>0.00908674692266128</v>
      </c>
      <c r="L65" s="3" t="n">
        <v>0.0144173627553498</v>
      </c>
      <c r="M65" s="3" t="n">
        <v>0.0173521838782796</v>
      </c>
      <c r="N65" s="3" t="n">
        <v>0.0123069246547857</v>
      </c>
      <c r="O65" s="3" t="n">
        <v>0.015542546527059</v>
      </c>
      <c r="P65" s="3" t="n">
        <v>0.0152200788927035</v>
      </c>
      <c r="Q65" s="3" t="n">
        <v>0.0189328073661183</v>
      </c>
      <c r="R65" s="3" t="n">
        <v>0.00812517631374387</v>
      </c>
      <c r="S65" s="3" t="n">
        <v>0.0182935594810623</v>
      </c>
      <c r="T65" s="3" t="n">
        <v>0.0138645783861634</v>
      </c>
      <c r="U65" s="3" t="n">
        <v>0.0147302679671219</v>
      </c>
      <c r="V65" s="3" t="n">
        <v>0.0144041640895716</v>
      </c>
      <c r="W65" s="3" t="n">
        <v>0.0127005620577349</v>
      </c>
      <c r="X65" s="3" t="n">
        <v>0.00743637937687431</v>
      </c>
      <c r="Y65" s="3" t="n">
        <v>0.0109170612875128</v>
      </c>
      <c r="Z65" s="3" t="n">
        <v>0.00964126477968137</v>
      </c>
      <c r="AA65" s="3" t="n">
        <v>0.0187680587396489</v>
      </c>
      <c r="AB65" s="3" t="n">
        <v>0.0112913026010118</v>
      </c>
      <c r="AC65" s="3" t="n">
        <v>0.00971971498751657</v>
      </c>
      <c r="AD65" s="3" t="n">
        <v>0.0174785459291963</v>
      </c>
      <c r="AE65" s="3" t="n">
        <v>0.00944362181727568</v>
      </c>
      <c r="AF65" s="3" t="n">
        <v>0.0136374440814487</v>
      </c>
      <c r="AG65" s="3" t="n">
        <v>0.00755836385804037</v>
      </c>
      <c r="AH65" s="3" t="n">
        <v>0.0131895307711884</v>
      </c>
      <c r="AI65" s="3" t="n">
        <v>0.0131954828229398</v>
      </c>
      <c r="AJ65" s="3" t="n">
        <v>0.0118949498962858</v>
      </c>
      <c r="AK65" s="3" t="n">
        <v>0.0110870695612326</v>
      </c>
      <c r="AL65" s="3" t="n">
        <v>0.0191350351851084</v>
      </c>
      <c r="AM65" s="3" t="n">
        <v>0.0134288565731192</v>
      </c>
      <c r="AN65" s="3" t="n">
        <v>0.0131003778958975</v>
      </c>
      <c r="AO65" s="3" t="n">
        <v>0.0135251560521729</v>
      </c>
      <c r="AP65" s="3" t="n">
        <v>0.0109850860968156</v>
      </c>
      <c r="AQ65" s="3" t="n">
        <v>0.0114093988100273</v>
      </c>
      <c r="AR65" s="3" t="n">
        <v>0.0165337101384181</v>
      </c>
      <c r="AS65" s="3" t="n">
        <v>0.00912757417962814</v>
      </c>
      <c r="AT65" s="3" t="n">
        <v>0.0100784633432942</v>
      </c>
      <c r="AU65" s="3" t="n">
        <v>0.0117566222532223</v>
      </c>
      <c r="AV65" s="3" t="n">
        <v>0.0148158499855023</v>
      </c>
      <c r="AW65" s="3" t="n">
        <v>0.0118328754759026</v>
      </c>
      <c r="AX65" s="3" t="n">
        <v>0.0112927295699878</v>
      </c>
      <c r="AY65" s="3" t="n">
        <v>0.0137990294092369</v>
      </c>
      <c r="AZ65" s="3" t="n">
        <v>0.0118113595760662</v>
      </c>
      <c r="BA65" s="3" t="n">
        <v>0.0103971225467196</v>
      </c>
      <c r="BB65" s="3" t="n">
        <v>0.00921248149425218</v>
      </c>
      <c r="BC65" s="3" t="n">
        <v>0.0160212887384959</v>
      </c>
      <c r="BD65" s="3" t="n">
        <v>0.0184786182703802</v>
      </c>
      <c r="BE65" s="3" t="n">
        <v>0.0102571020152579</v>
      </c>
      <c r="BF65" s="3" t="n">
        <v>0.0254343658464473</v>
      </c>
      <c r="BG65" s="3" t="n">
        <v>0.00966589877322015</v>
      </c>
      <c r="BH65" s="3" t="n">
        <v>0.0112157889498012</v>
      </c>
      <c r="BI65" s="3" t="n">
        <v>0.00774933633085164</v>
      </c>
      <c r="BJ65" s="3" t="n">
        <v>0.00899681060066621</v>
      </c>
      <c r="BK65" s="3" t="n">
        <v>0.00738889274980785</v>
      </c>
      <c r="BL65" s="3" t="n">
        <v>0.0155756132538613</v>
      </c>
      <c r="BM65" s="3" t="n">
        <v>0.0104177491138123</v>
      </c>
      <c r="BN65" s="3" t="n">
        <v>0.0114417931174055</v>
      </c>
      <c r="BO65" s="3" t="n">
        <v>0.00842193563055661</v>
      </c>
      <c r="BP65" s="3" t="n">
        <v>0.00716042104539684</v>
      </c>
      <c r="BQ65" s="3" t="n">
        <v>0.0094200948385426</v>
      </c>
      <c r="BR65" s="3" t="n">
        <v>0.0229592130762142</v>
      </c>
      <c r="BS65" s="3" t="n">
        <v>0.00932398373864811</v>
      </c>
      <c r="BT65" s="3" t="n">
        <v>0.00791749310056902</v>
      </c>
      <c r="BU65" s="3" t="n">
        <v>0.0136298111141622</v>
      </c>
    </row>
    <row r="66" customFormat="false" ht="15" hidden="false" customHeight="false" outlineLevel="0" collapsed="false">
      <c r="A66" s="4"/>
      <c r="B66" s="4"/>
      <c r="C66" s="5"/>
      <c r="D66" s="4" t="s">
        <v>166</v>
      </c>
      <c r="E66" s="3" t="n">
        <v>0.020012670523815</v>
      </c>
      <c r="F66" s="3" t="n">
        <v>0.0217295352804425</v>
      </c>
      <c r="G66" s="8" t="n">
        <v>0.0212025818994189</v>
      </c>
      <c r="H66" s="3" t="n">
        <v>0.0472082685301649</v>
      </c>
      <c r="I66" s="3" t="n">
        <v>0.0197070268562408</v>
      </c>
      <c r="J66" s="3" t="n">
        <v>0.0281657623035419</v>
      </c>
      <c r="K66" s="3" t="n">
        <v>0.0184927476133972</v>
      </c>
      <c r="L66" s="3" t="n">
        <v>0.0286856304859836</v>
      </c>
      <c r="M66" s="3" t="n">
        <v>0.0352282315695027</v>
      </c>
      <c r="N66" s="3" t="n">
        <v>0.0251008975000128</v>
      </c>
      <c r="O66" s="3" t="n">
        <v>0.0276961925616622</v>
      </c>
      <c r="P66" s="3" t="n">
        <v>0.0301858034106687</v>
      </c>
      <c r="Q66" s="3" t="n">
        <v>0.0375080246636286</v>
      </c>
      <c r="R66" s="3" t="n">
        <v>0.0153831984294091</v>
      </c>
      <c r="S66" s="3" t="n">
        <v>0.0368761277069338</v>
      </c>
      <c r="T66" s="3" t="n">
        <v>0.042041188707114</v>
      </c>
      <c r="U66" s="3" t="n">
        <v>0.0293673267867851</v>
      </c>
      <c r="V66" s="3" t="n">
        <v>0.0260250582663589</v>
      </c>
      <c r="W66" s="3" t="n">
        <v>0.0286884690368637</v>
      </c>
      <c r="X66" s="3" t="n">
        <v>0.0133006608180775</v>
      </c>
      <c r="Y66" s="3" t="n">
        <v>0.0227262192440551</v>
      </c>
      <c r="Z66" s="3" t="n">
        <v>0.0206942399760978</v>
      </c>
      <c r="AA66" s="3" t="n">
        <v>0.0381040932738758</v>
      </c>
      <c r="AB66" s="3" t="n">
        <v>0.0222639290766591</v>
      </c>
      <c r="AC66" s="3" t="n">
        <v>0.019202241386869</v>
      </c>
      <c r="AD66" s="3" t="n">
        <v>0.0365167614778856</v>
      </c>
      <c r="AE66" s="3" t="n">
        <v>0.0216009755845059</v>
      </c>
      <c r="AF66" s="3" t="n">
        <v>0.025537955777837</v>
      </c>
      <c r="AG66" s="3" t="n">
        <v>0.0138633454460225</v>
      </c>
      <c r="AH66" s="3" t="n">
        <v>0.0259651926034248</v>
      </c>
      <c r="AI66" s="3" t="n">
        <v>0.0267004953842649</v>
      </c>
      <c r="AJ66" s="3" t="n">
        <v>0.0264537416830335</v>
      </c>
      <c r="AK66" s="3" t="n">
        <v>0.0254236752515045</v>
      </c>
      <c r="AL66" s="3" t="n">
        <v>0.0314887848835798</v>
      </c>
      <c r="AM66" s="3" t="n">
        <v>0.0228862090128582</v>
      </c>
      <c r="AN66" s="3" t="n">
        <v>0.0274116886258064</v>
      </c>
      <c r="AO66" s="3" t="n">
        <v>0.0271399222005356</v>
      </c>
      <c r="AP66" s="3" t="n">
        <v>0.0227460302247332</v>
      </c>
      <c r="AQ66" s="3" t="n">
        <v>0.0233550927170665</v>
      </c>
      <c r="AR66" s="3" t="n">
        <v>0.0353686938102793</v>
      </c>
      <c r="AS66" s="3" t="n">
        <v>0.0169593544273597</v>
      </c>
      <c r="AT66" s="3" t="n">
        <v>0.0202061848091562</v>
      </c>
      <c r="AU66" s="3" t="n">
        <v>0.0228802788977647</v>
      </c>
      <c r="AV66" s="3" t="n">
        <v>0.0287666773484888</v>
      </c>
      <c r="AW66" s="3" t="n">
        <v>0.0236753173138687</v>
      </c>
      <c r="AX66" s="3" t="n">
        <v>0.0198657092467063</v>
      </c>
      <c r="AY66" s="3" t="n">
        <v>0.0261658404441468</v>
      </c>
      <c r="AZ66" s="3" t="n">
        <v>0.0223060889677389</v>
      </c>
      <c r="BA66" s="3" t="n">
        <v>0.0213471134982757</v>
      </c>
      <c r="BB66" s="3" t="n">
        <v>0.0188208483424374</v>
      </c>
      <c r="BC66" s="3" t="n">
        <v>0.0311579234048776</v>
      </c>
      <c r="BD66" s="3" t="n">
        <v>0.0373949721515708</v>
      </c>
      <c r="BE66" s="3" t="n">
        <v>0.0216126095248945</v>
      </c>
      <c r="BF66" s="3" t="n">
        <v>0.0488909036222955</v>
      </c>
      <c r="BG66" s="3" t="n">
        <v>0.0200396206518103</v>
      </c>
      <c r="BH66" s="3" t="n">
        <v>0.0223507097221612</v>
      </c>
      <c r="BI66" s="3" t="n">
        <v>0.0161701168296366</v>
      </c>
      <c r="BJ66" s="3" t="n">
        <v>0.0185862660992379</v>
      </c>
      <c r="BK66" s="3" t="n">
        <v>0.0142631362520761</v>
      </c>
      <c r="BL66" s="3" t="n">
        <v>0.0305109019060287</v>
      </c>
      <c r="BM66" s="3" t="n">
        <v>0.0208372644113972</v>
      </c>
      <c r="BN66" s="3" t="n">
        <v>0.0234629144106389</v>
      </c>
      <c r="BO66" s="3" t="n">
        <v>0.0190071357040148</v>
      </c>
      <c r="BP66" s="3" t="n">
        <v>0.0151180550528918</v>
      </c>
      <c r="BQ66" s="3" t="n">
        <v>0.0202803015896426</v>
      </c>
      <c r="BR66" s="3" t="n">
        <v>0.0462397158161262</v>
      </c>
      <c r="BS66" s="3" t="n">
        <v>0.0212705361884866</v>
      </c>
      <c r="BT66" s="3" t="n">
        <v>0.0172849021470211</v>
      </c>
      <c r="BU66" s="3" t="n">
        <v>0.0278113835553811</v>
      </c>
    </row>
    <row r="67" customFormat="false" ht="15" hidden="false" customHeight="false" outlineLevel="0" collapsed="false">
      <c r="A67" s="4"/>
      <c r="B67" s="4"/>
      <c r="C67" s="5"/>
      <c r="D67" s="4" t="s">
        <v>167</v>
      </c>
      <c r="E67" s="3" t="n">
        <v>0.01010815424507</v>
      </c>
      <c r="F67" s="3" t="n">
        <v>0.0110926681679756</v>
      </c>
      <c r="G67" s="8" t="n">
        <v>0.010890567371437</v>
      </c>
      <c r="H67" s="3" t="n">
        <v>0.024757352156037</v>
      </c>
      <c r="I67" s="3" t="n">
        <v>0.00819298595194304</v>
      </c>
      <c r="J67" s="3" t="n">
        <v>0.0128419173933043</v>
      </c>
      <c r="K67" s="3" t="n">
        <v>0.00861711074134793</v>
      </c>
      <c r="L67" s="3" t="n">
        <v>0.0144554054354499</v>
      </c>
      <c r="M67" s="3" t="n">
        <v>0.0178675211366269</v>
      </c>
      <c r="N67" s="3" t="n">
        <v>0.0116402893630544</v>
      </c>
      <c r="O67" s="3" t="n">
        <v>0.0150410040108461</v>
      </c>
      <c r="P67" s="3" t="n">
        <v>0.0138278192722823</v>
      </c>
      <c r="Q67" s="3" t="n">
        <v>0.0190948487787152</v>
      </c>
      <c r="R67" s="3" t="n">
        <v>0.00846500526632779</v>
      </c>
      <c r="S67" s="3" t="n">
        <v>0.0183653460625154</v>
      </c>
      <c r="T67" s="3" t="n">
        <v>0.0146623024628157</v>
      </c>
      <c r="U67" s="3" t="n">
        <v>0.0148878604147851</v>
      </c>
      <c r="V67" s="3" t="n">
        <v>0.0136708041957424</v>
      </c>
      <c r="W67" s="3" t="n">
        <v>0.0114121912762545</v>
      </c>
      <c r="X67" s="3" t="n">
        <v>0.00648391691147905</v>
      </c>
      <c r="Y67" s="3" t="n">
        <v>0.0105538129167249</v>
      </c>
      <c r="Z67" s="3" t="n">
        <v>0.00923360129702723</v>
      </c>
      <c r="AA67" s="3" t="n">
        <v>0.0178165362281941</v>
      </c>
      <c r="AB67" s="3" t="n">
        <v>0.010187023560844</v>
      </c>
      <c r="AC67" s="3" t="n">
        <v>0.00952995504225996</v>
      </c>
      <c r="AD67" s="3" t="n">
        <v>0.0163491952286074</v>
      </c>
      <c r="AE67" s="3" t="n">
        <v>0.01340695123665</v>
      </c>
      <c r="AF67" s="3" t="n">
        <v>0.0134611800402849</v>
      </c>
      <c r="AG67" s="3" t="n">
        <v>0.00628217509101011</v>
      </c>
      <c r="AH67" s="3" t="n">
        <v>0.0132934428376605</v>
      </c>
      <c r="AI67" s="3" t="n">
        <v>0.0136995761828538</v>
      </c>
      <c r="AJ67" s="3" t="n">
        <v>0.0134395574384238</v>
      </c>
      <c r="AK67" s="3" t="n">
        <v>0.0110373394313247</v>
      </c>
      <c r="AL67" s="3" t="n">
        <v>0.0178928327244678</v>
      </c>
      <c r="AM67" s="3" t="n">
        <v>0.0126823757683047</v>
      </c>
      <c r="AN67" s="3" t="n">
        <v>0.0128166913559377</v>
      </c>
      <c r="AO67" s="3" t="n">
        <v>0.0137896853448894</v>
      </c>
      <c r="AP67" s="3" t="n">
        <v>0.0110549231088435</v>
      </c>
      <c r="AQ67" s="3" t="n">
        <v>0.0120042175864364</v>
      </c>
      <c r="AR67" s="3" t="n">
        <v>0.0160661200893618</v>
      </c>
      <c r="AS67" s="3" t="n">
        <v>0.00734719048069637</v>
      </c>
      <c r="AT67" s="3" t="n">
        <v>0.00987802485686692</v>
      </c>
      <c r="AU67" s="3" t="n">
        <v>0.0111074138966805</v>
      </c>
      <c r="AV67" s="3" t="n">
        <v>0.0132564903869407</v>
      </c>
      <c r="AW67" s="3" t="n">
        <v>0.0118558958842583</v>
      </c>
      <c r="AX67" s="3" t="n">
        <v>0.00996425961112931</v>
      </c>
      <c r="AY67" s="3" t="n">
        <v>0.0122198873181516</v>
      </c>
      <c r="AZ67" s="3" t="n">
        <v>0.0108424586502277</v>
      </c>
      <c r="BA67" s="3" t="n">
        <v>0.010976113175822</v>
      </c>
      <c r="BB67" s="3" t="n">
        <v>0.00931071313544774</v>
      </c>
      <c r="BC67" s="3" t="n">
        <v>0.0154506456552472</v>
      </c>
      <c r="BD67" s="3" t="n">
        <v>0.0178738111558293</v>
      </c>
      <c r="BE67" s="3" t="n">
        <v>0.0116205113963734</v>
      </c>
      <c r="BF67" s="3" t="n">
        <v>0.0227184355269295</v>
      </c>
      <c r="BG67" s="3" t="n">
        <v>0.00956969586946378</v>
      </c>
      <c r="BH67" s="3" t="n">
        <v>0.010996161072076</v>
      </c>
      <c r="BI67" s="3" t="n">
        <v>0.0068659954206747</v>
      </c>
      <c r="BJ67" s="3" t="n">
        <v>0.0093052967054987</v>
      </c>
      <c r="BK67" s="3" t="n">
        <v>0.00740265883251468</v>
      </c>
      <c r="BL67" s="3" t="n">
        <v>0.0153144373060397</v>
      </c>
      <c r="BM67" s="3" t="n">
        <v>0.0108564237572892</v>
      </c>
      <c r="BN67" s="3" t="n">
        <v>0.0113667648246139</v>
      </c>
      <c r="BO67" s="3" t="n">
        <v>0.00768740758183939</v>
      </c>
      <c r="BP67" s="3" t="n">
        <v>0.00668413586753535</v>
      </c>
      <c r="BQ67" s="3" t="n">
        <v>0.0125490096715962</v>
      </c>
      <c r="BR67" s="3" t="n">
        <v>0.0224587091608871</v>
      </c>
      <c r="BS67" s="3" t="n">
        <v>0.0101621700402454</v>
      </c>
      <c r="BT67" s="3" t="n">
        <v>0.00742628774151908</v>
      </c>
      <c r="BU67" s="3" t="n">
        <v>0.0145340974034181</v>
      </c>
    </row>
    <row r="68" customFormat="false" ht="15" hidden="false" customHeight="false" outlineLevel="0" collapsed="false">
      <c r="A68" s="4"/>
      <c r="B68" s="4"/>
      <c r="C68" s="5" t="s">
        <v>168</v>
      </c>
      <c r="D68" s="4" t="s">
        <v>169</v>
      </c>
      <c r="E68" s="3" t="n">
        <v>0.0182344822677595</v>
      </c>
      <c r="F68" s="3" t="n">
        <v>0.0342839420869016</v>
      </c>
      <c r="G68" s="8" t="n">
        <v>0.0177718687724412</v>
      </c>
      <c r="H68" s="3" t="n">
        <v>0.0352966750671464</v>
      </c>
      <c r="I68" s="3" t="n">
        <v>0.0145252352681925</v>
      </c>
      <c r="J68" s="3" t="n">
        <v>0.0488013863525483</v>
      </c>
      <c r="K68" s="3" t="n">
        <v>0.018367095910041</v>
      </c>
      <c r="L68" s="3" t="n">
        <v>0.0212066160755522</v>
      </c>
      <c r="M68" s="3" t="n">
        <v>0.0287990437657671</v>
      </c>
      <c r="N68" s="3" t="n">
        <v>0.0250991665424297</v>
      </c>
      <c r="O68" s="3" t="n">
        <v>0.0925111488224801</v>
      </c>
      <c r="P68" s="3" t="n">
        <v>0.0218287303204645</v>
      </c>
      <c r="Q68" s="3" t="n">
        <v>0.0310661745452142</v>
      </c>
      <c r="R68" s="3" t="n">
        <v>0.0183456705725769</v>
      </c>
      <c r="S68" s="3" t="n">
        <v>0.0281502754098488</v>
      </c>
      <c r="T68" s="3" t="n">
        <v>0.0236203996137132</v>
      </c>
      <c r="U68" s="3" t="n">
        <v>0.123052920120297</v>
      </c>
      <c r="V68" s="3" t="n">
        <v>0.201904323129554</v>
      </c>
      <c r="W68" s="3" t="n">
        <v>0.0994036016908508</v>
      </c>
      <c r="X68" s="3" t="n">
        <v>0.0199993544243226</v>
      </c>
      <c r="Y68" s="3" t="n">
        <v>0.0157183975245716</v>
      </c>
      <c r="Z68" s="3" t="n">
        <v>0.0500812824907454</v>
      </c>
      <c r="AA68" s="3" t="n">
        <v>0.0296729804950212</v>
      </c>
      <c r="AB68" s="3" t="n">
        <v>0.0215627656057904</v>
      </c>
      <c r="AC68" s="3" t="n">
        <v>0.0198439008685041</v>
      </c>
      <c r="AD68" s="3" t="n">
        <v>0.0363573343595274</v>
      </c>
      <c r="AE68" s="3" t="n">
        <v>0.0272517598151447</v>
      </c>
      <c r="AF68" s="3" t="n">
        <v>0.0201749382373755</v>
      </c>
      <c r="AG68" s="3" t="n">
        <v>0.0126424846461109</v>
      </c>
      <c r="AH68" s="3" t="n">
        <v>0.112578824592989</v>
      </c>
      <c r="AI68" s="3" t="n">
        <v>0.0832198087203953</v>
      </c>
      <c r="AJ68" s="3" t="n">
        <v>0.0255597615482571</v>
      </c>
      <c r="AK68" s="3" t="n">
        <v>0.0182598922618097</v>
      </c>
      <c r="AL68" s="3" t="n">
        <v>0.0317011874064533</v>
      </c>
      <c r="AM68" s="3" t="n">
        <v>0.017834626696456</v>
      </c>
      <c r="AN68" s="3" t="n">
        <v>0.0168346659884501</v>
      </c>
      <c r="AO68" s="3" t="n">
        <v>0.0220148480571514</v>
      </c>
      <c r="AP68" s="3" t="n">
        <v>0.0395070510659907</v>
      </c>
      <c r="AQ68" s="3" t="n">
        <v>0.0302224520682088</v>
      </c>
      <c r="AR68" s="3" t="n">
        <v>0.0449849964195674</v>
      </c>
      <c r="AS68" s="3" t="n">
        <v>0.0119147233583429</v>
      </c>
      <c r="AT68" s="3" t="n">
        <v>0.0146692085945924</v>
      </c>
      <c r="AU68" s="3" t="n">
        <v>0.0243186799073796</v>
      </c>
      <c r="AV68" s="3" t="n">
        <v>0.0279838456832362</v>
      </c>
      <c r="AW68" s="3" t="n">
        <v>0.0225590141648692</v>
      </c>
      <c r="AX68" s="3" t="n">
        <v>0.0268796400134211</v>
      </c>
      <c r="AY68" s="3" t="n">
        <v>0.0756374563955082</v>
      </c>
      <c r="AZ68" s="3" t="n">
        <v>0.0578230600132596</v>
      </c>
      <c r="BA68" s="3" t="n">
        <v>0.0197729384297259</v>
      </c>
      <c r="BB68" s="3" t="n">
        <v>0.0236192059517418</v>
      </c>
      <c r="BC68" s="3" t="n">
        <v>0.0219637766667779</v>
      </c>
      <c r="BD68" s="3" t="n">
        <v>0.0374319815773461</v>
      </c>
      <c r="BE68" s="3" t="n">
        <v>0.0207278299923239</v>
      </c>
      <c r="BF68" s="3" t="n">
        <v>0.0390230580330105</v>
      </c>
      <c r="BG68" s="3" t="n">
        <v>0.016520420359166</v>
      </c>
      <c r="BH68" s="3" t="n">
        <v>0.0198901753195695</v>
      </c>
      <c r="BI68" s="3" t="n">
        <v>0.0102163605435736</v>
      </c>
      <c r="BJ68" s="3" t="n">
        <v>0.012757985448084</v>
      </c>
      <c r="BK68" s="3" t="n">
        <v>0.0112748162025119</v>
      </c>
      <c r="BL68" s="3" t="n">
        <v>0.04358376469312</v>
      </c>
      <c r="BM68" s="3" t="n">
        <v>0.0159816912593666</v>
      </c>
      <c r="BN68" s="3" t="n">
        <v>0.017454779713157</v>
      </c>
      <c r="BO68" s="3" t="n">
        <v>0.0114052031070017</v>
      </c>
      <c r="BP68" s="3" t="n">
        <v>0.0097627944904237</v>
      </c>
      <c r="BQ68" s="3" t="n">
        <v>0.192064077261275</v>
      </c>
      <c r="BR68" s="3" t="n">
        <v>0.0321163197935137</v>
      </c>
      <c r="BS68" s="3" t="n">
        <v>0.015182932162221</v>
      </c>
      <c r="BT68" s="3" t="n">
        <v>0.0132576337486286</v>
      </c>
      <c r="BU68" s="3" t="n">
        <v>0.0317350451500079</v>
      </c>
    </row>
    <row r="69" customFormat="false" ht="15" hidden="false" customHeight="false" outlineLevel="0" collapsed="false">
      <c r="A69" s="4"/>
      <c r="B69" s="4"/>
      <c r="C69" s="5" t="s">
        <v>170</v>
      </c>
      <c r="D69" s="4" t="s">
        <v>171</v>
      </c>
      <c r="E69" s="3" t="n">
        <v>0.0316257540014648</v>
      </c>
      <c r="F69" s="3" t="n">
        <v>0.0327378208854585</v>
      </c>
      <c r="G69" s="8" t="n">
        <v>0.0294197191616126</v>
      </c>
      <c r="H69" s="3" t="n">
        <v>0.0647254292909458</v>
      </c>
      <c r="I69" s="3" t="n">
        <v>0.0238217837996583</v>
      </c>
      <c r="J69" s="3" t="n">
        <v>0.0346738461630809</v>
      </c>
      <c r="K69" s="3" t="n">
        <v>0.0238311340159689</v>
      </c>
      <c r="L69" s="3" t="n">
        <v>0.0384813054850972</v>
      </c>
      <c r="M69" s="3" t="n">
        <v>0.0462752088648756</v>
      </c>
      <c r="N69" s="3" t="n">
        <v>0.0384463539929167</v>
      </c>
      <c r="O69" s="3" t="n">
        <v>0.04727772076754</v>
      </c>
      <c r="P69" s="3" t="n">
        <v>0.0402597924925748</v>
      </c>
      <c r="Q69" s="3" t="n">
        <v>0.0492215415930937</v>
      </c>
      <c r="R69" s="3" t="n">
        <v>0.0225332895213834</v>
      </c>
      <c r="S69" s="3" t="n">
        <v>0.0513494649230478</v>
      </c>
      <c r="T69" s="3" t="n">
        <v>0.0396390523136733</v>
      </c>
      <c r="U69" s="3" t="n">
        <v>0.0405746609957864</v>
      </c>
      <c r="V69" s="3" t="n">
        <v>0.0403330715502324</v>
      </c>
      <c r="W69" s="3" t="n">
        <v>0.0360043612778671</v>
      </c>
      <c r="X69" s="3" t="n">
        <v>0.018761900385855</v>
      </c>
      <c r="Y69" s="3" t="n">
        <v>0.0308401360335355</v>
      </c>
      <c r="Z69" s="3" t="n">
        <v>0.0269410216607179</v>
      </c>
      <c r="AA69" s="3" t="n">
        <v>0.0487269682863476</v>
      </c>
      <c r="AB69" s="3" t="n">
        <v>0.0308503816427272</v>
      </c>
      <c r="AC69" s="3" t="n">
        <v>0.0272012579194037</v>
      </c>
      <c r="AD69" s="3" t="n">
        <v>0.0433808281308602</v>
      </c>
      <c r="AE69" s="3" t="n">
        <v>0.0255367404044554</v>
      </c>
      <c r="AF69" s="3" t="n">
        <v>0.0369573920103417</v>
      </c>
      <c r="AG69" s="3" t="n">
        <v>0.0216038722256687</v>
      </c>
      <c r="AH69" s="3" t="n">
        <v>0.0472154151662901</v>
      </c>
      <c r="AI69" s="3" t="n">
        <v>0.0400153829152621</v>
      </c>
      <c r="AJ69" s="3" t="n">
        <v>0.0343937380798924</v>
      </c>
      <c r="AK69" s="3" t="n">
        <v>0.033379747346899</v>
      </c>
      <c r="AL69" s="3" t="n">
        <v>0.0506894688619603</v>
      </c>
      <c r="AM69" s="3" t="n">
        <v>0.0314720742768166</v>
      </c>
      <c r="AN69" s="3" t="n">
        <v>0.0335031963683051</v>
      </c>
      <c r="AO69" s="3" t="n">
        <v>0.0479471897655739</v>
      </c>
      <c r="AP69" s="3" t="n">
        <v>0.0339090635223852</v>
      </c>
      <c r="AQ69" s="3" t="n">
        <v>0.0328167576878793</v>
      </c>
      <c r="AR69" s="3" t="n">
        <v>0.0437324366045016</v>
      </c>
      <c r="AS69" s="3" t="n">
        <v>0.0243967530906007</v>
      </c>
      <c r="AT69" s="3" t="n">
        <v>0.0266909822739102</v>
      </c>
      <c r="AU69" s="3" t="n">
        <v>0.0323111507574305</v>
      </c>
      <c r="AV69" s="3" t="n">
        <v>0.039885612938235</v>
      </c>
      <c r="AW69" s="3" t="n">
        <v>0.0327200943397352</v>
      </c>
      <c r="AX69" s="3" t="n">
        <v>0.0280583353094638</v>
      </c>
      <c r="AY69" s="3" t="n">
        <v>0.0415851267231621</v>
      </c>
      <c r="AZ69" s="3" t="n">
        <v>0.0326463409739821</v>
      </c>
      <c r="BA69" s="3" t="n">
        <v>0.0295006466760395</v>
      </c>
      <c r="BB69" s="3" t="n">
        <v>0.0248861376472051</v>
      </c>
      <c r="BC69" s="3" t="n">
        <v>0.0459226504803602</v>
      </c>
      <c r="BD69" s="3" t="n">
        <v>0.0522998777261258</v>
      </c>
      <c r="BE69" s="3" t="n">
        <v>0.0410279182471133</v>
      </c>
      <c r="BF69" s="3" t="n">
        <v>0.0609918843350403</v>
      </c>
      <c r="BG69" s="3" t="n">
        <v>0.025997699774146</v>
      </c>
      <c r="BH69" s="3" t="n">
        <v>0.029514690911503</v>
      </c>
      <c r="BI69" s="3" t="n">
        <v>0.02011075708424</v>
      </c>
      <c r="BJ69" s="3" t="n">
        <v>0.0260164269385303</v>
      </c>
      <c r="BK69" s="3" t="n">
        <v>0.0190781216283123</v>
      </c>
      <c r="BL69" s="3" t="n">
        <v>0.0405735469383964</v>
      </c>
      <c r="BM69" s="3" t="n">
        <v>0.0334717176044731</v>
      </c>
      <c r="BN69" s="3" t="n">
        <v>0.0300039162380663</v>
      </c>
      <c r="BO69" s="3" t="n">
        <v>0.0214073470284751</v>
      </c>
      <c r="BP69" s="3" t="n">
        <v>0.0188635425803831</v>
      </c>
      <c r="BQ69" s="3" t="n">
        <v>0.027485874015173</v>
      </c>
      <c r="BR69" s="3" t="n">
        <v>0.0623977415720919</v>
      </c>
      <c r="BS69" s="3" t="n">
        <v>0.0256739649498368</v>
      </c>
      <c r="BT69" s="3" t="n">
        <v>0.0218144186552224</v>
      </c>
      <c r="BU69" s="3" t="n">
        <v>0.037428069846154</v>
      </c>
    </row>
    <row r="70" customFormat="false" ht="15" hidden="false" customHeight="false" outlineLevel="0" collapsed="false">
      <c r="A70" s="4"/>
      <c r="B70" s="4"/>
      <c r="C70" s="5" t="s">
        <v>172</v>
      </c>
      <c r="D70" s="4" t="s">
        <v>173</v>
      </c>
      <c r="E70" s="3" t="n">
        <v>0.00332786478895482</v>
      </c>
      <c r="F70" s="3" t="n">
        <v>0.00329729219461644</v>
      </c>
      <c r="G70" s="8" t="n">
        <v>0.00320787226140811</v>
      </c>
      <c r="H70" s="3" t="n">
        <v>0.00653756706031773</v>
      </c>
      <c r="I70" s="3" t="n">
        <v>0.00270765269817316</v>
      </c>
      <c r="J70" s="3" t="n">
        <v>0.00399521608664162</v>
      </c>
      <c r="K70" s="3" t="n">
        <v>0.00282069590710214</v>
      </c>
      <c r="L70" s="3" t="n">
        <v>0.00447340286025774</v>
      </c>
      <c r="M70" s="3" t="n">
        <v>0.00545810410752733</v>
      </c>
      <c r="N70" s="3" t="n">
        <v>0.00358789264343759</v>
      </c>
      <c r="O70" s="3" t="n">
        <v>0.00454104256839874</v>
      </c>
      <c r="P70" s="3" t="n">
        <v>0.00419793182144514</v>
      </c>
      <c r="Q70" s="3" t="n">
        <v>0.00563236933628487</v>
      </c>
      <c r="R70" s="3" t="n">
        <v>0.00236341097594793</v>
      </c>
      <c r="S70" s="3" t="n">
        <v>0.00609802116597277</v>
      </c>
      <c r="T70" s="3" t="n">
        <v>0.00414476585239428</v>
      </c>
      <c r="U70" s="3" t="n">
        <v>0.0042657911970443</v>
      </c>
      <c r="V70" s="3" t="n">
        <v>0.00462542732715348</v>
      </c>
      <c r="W70" s="3" t="n">
        <v>0.00381695247623949</v>
      </c>
      <c r="X70" s="3" t="n">
        <v>0.00218621180497494</v>
      </c>
      <c r="Y70" s="3" t="n">
        <v>0.00341476878681003</v>
      </c>
      <c r="Z70" s="3" t="n">
        <v>0.00280595192332241</v>
      </c>
      <c r="AA70" s="3" t="n">
        <v>0.0059323679242885</v>
      </c>
      <c r="AB70" s="3" t="n">
        <v>0.00329722613815706</v>
      </c>
      <c r="AC70" s="3" t="n">
        <v>0.002854195938239</v>
      </c>
      <c r="AD70" s="3" t="n">
        <v>0.00497959538321907</v>
      </c>
      <c r="AE70" s="3" t="n">
        <v>0.00298329698189808</v>
      </c>
      <c r="AF70" s="3" t="n">
        <v>0.00408910500766904</v>
      </c>
      <c r="AG70" s="3" t="n">
        <v>0.00232678996951526</v>
      </c>
      <c r="AH70" s="3" t="n">
        <v>0.00379400808500574</v>
      </c>
      <c r="AI70" s="3" t="n">
        <v>0.00418590070240226</v>
      </c>
      <c r="AJ70" s="3" t="n">
        <v>0.00392166722251233</v>
      </c>
      <c r="AK70" s="3" t="n">
        <v>0.00411847777672804</v>
      </c>
      <c r="AL70" s="3" t="n">
        <v>0.00458882273345627</v>
      </c>
      <c r="AM70" s="3" t="n">
        <v>0.00309812540284922</v>
      </c>
      <c r="AN70" s="3" t="n">
        <v>0.00459780628256344</v>
      </c>
      <c r="AO70" s="3" t="n">
        <v>0.00463276469495834</v>
      </c>
      <c r="AP70" s="3" t="n">
        <v>0.00343166209392669</v>
      </c>
      <c r="AQ70" s="3" t="n">
        <v>0.00410041032863649</v>
      </c>
      <c r="AR70" s="3" t="n">
        <v>0.00571555083203714</v>
      </c>
      <c r="AS70" s="3" t="n">
        <v>0.00274550303830917</v>
      </c>
      <c r="AT70" s="3" t="n">
        <v>0.00300340609079158</v>
      </c>
      <c r="AU70" s="3" t="n">
        <v>0.00352155433407182</v>
      </c>
      <c r="AV70" s="3" t="n">
        <v>0.00406038828431197</v>
      </c>
      <c r="AW70" s="3" t="n">
        <v>0.00382323119720527</v>
      </c>
      <c r="AX70" s="3" t="n">
        <v>0.00299240364613682</v>
      </c>
      <c r="AY70" s="3" t="n">
        <v>0.00381237685534871</v>
      </c>
      <c r="AZ70" s="3" t="n">
        <v>0.00335779658763459</v>
      </c>
      <c r="BA70" s="3" t="n">
        <v>0.00317070405098154</v>
      </c>
      <c r="BB70" s="3" t="n">
        <v>0.00302318414818882</v>
      </c>
      <c r="BC70" s="3" t="n">
        <v>0.00572113388958412</v>
      </c>
      <c r="BD70" s="3" t="n">
        <v>0.00622868393262066</v>
      </c>
      <c r="BE70" s="3" t="n">
        <v>0.0032792153882476</v>
      </c>
      <c r="BF70" s="3" t="n">
        <v>0.00784226205846726</v>
      </c>
      <c r="BG70" s="3" t="n">
        <v>0.00308689493449713</v>
      </c>
      <c r="BH70" s="3" t="n">
        <v>0.00350000569736001</v>
      </c>
      <c r="BI70" s="3" t="n">
        <v>0.00233377993865829</v>
      </c>
      <c r="BJ70" s="3" t="n">
        <v>0.00308551944456261</v>
      </c>
      <c r="BK70" s="3" t="n">
        <v>0.00214981605805366</v>
      </c>
      <c r="BL70" s="3" t="n">
        <v>0.00523905055096621</v>
      </c>
      <c r="BM70" s="3" t="n">
        <v>0.00327589034998439</v>
      </c>
      <c r="BN70" s="3" t="n">
        <v>0.00359750244202905</v>
      </c>
      <c r="BO70" s="3" t="n">
        <v>0.00248918796857805</v>
      </c>
      <c r="BP70" s="3" t="n">
        <v>0.00227687904567028</v>
      </c>
      <c r="BQ70" s="3" t="n">
        <v>0.00295233606896291</v>
      </c>
      <c r="BR70" s="3" t="n">
        <v>0.00720800551480072</v>
      </c>
      <c r="BS70" s="3" t="n">
        <v>0.00318353342270221</v>
      </c>
      <c r="BT70" s="3" t="n">
        <v>0.00236242674330961</v>
      </c>
      <c r="BU70" s="3" t="n">
        <v>0.00447154831721991</v>
      </c>
    </row>
    <row r="71" customFormat="false" ht="15" hidden="false" customHeight="false" outlineLevel="0" collapsed="false">
      <c r="A71" s="4"/>
      <c r="B71" s="4"/>
      <c r="C71" s="5" t="s">
        <v>163</v>
      </c>
      <c r="D71" s="4" t="s">
        <v>174</v>
      </c>
      <c r="E71" s="3" t="n">
        <v>0.0154533183997928</v>
      </c>
      <c r="F71" s="3" t="n">
        <v>0.0219301031806648</v>
      </c>
      <c r="G71" s="8" t="n">
        <v>0.0146527446023671</v>
      </c>
      <c r="H71" s="3" t="n">
        <v>0.0271012436141873</v>
      </c>
      <c r="I71" s="3" t="n">
        <v>1.03379396900532</v>
      </c>
      <c r="J71" s="3" t="n">
        <v>0.0275564750230151</v>
      </c>
      <c r="K71" s="3" t="n">
        <v>0.0475440167464137</v>
      </c>
      <c r="L71" s="3" t="n">
        <v>0.0188695769113598</v>
      </c>
      <c r="M71" s="3" t="n">
        <v>0.0227637511582391</v>
      </c>
      <c r="N71" s="3" t="n">
        <v>0.0184647156698054</v>
      </c>
      <c r="O71" s="3" t="n">
        <v>0.0242465050665151</v>
      </c>
      <c r="P71" s="3" t="n">
        <v>0.0848647551532428</v>
      </c>
      <c r="Q71" s="3" t="n">
        <v>0.0242669536794086</v>
      </c>
      <c r="R71" s="3" t="n">
        <v>0.0134660377598885</v>
      </c>
      <c r="S71" s="3" t="n">
        <v>0.17655496440317</v>
      </c>
      <c r="T71" s="3" t="n">
        <v>0.298535381834121</v>
      </c>
      <c r="U71" s="3" t="n">
        <v>0.0370755876175821</v>
      </c>
      <c r="V71" s="3" t="n">
        <v>0.031030074831018</v>
      </c>
      <c r="W71" s="3" t="n">
        <v>0.140798536077507</v>
      </c>
      <c r="X71" s="3" t="n">
        <v>0.220293631794104</v>
      </c>
      <c r="Y71" s="3" t="n">
        <v>0.0210963104423272</v>
      </c>
      <c r="Z71" s="3" t="n">
        <v>0.0251719226034277</v>
      </c>
      <c r="AA71" s="3" t="n">
        <v>0.0267798545941731</v>
      </c>
      <c r="AB71" s="3" t="n">
        <v>1.08521168657894</v>
      </c>
      <c r="AC71" s="3" t="n">
        <v>5.09753138213473</v>
      </c>
      <c r="AD71" s="3" t="n">
        <v>1.60514374853571</v>
      </c>
      <c r="AE71" s="3" t="n">
        <v>18.9714289132437</v>
      </c>
      <c r="AF71" s="3" t="n">
        <v>0.0194977470323885</v>
      </c>
      <c r="AG71" s="3" t="n">
        <v>0.016084231731185</v>
      </c>
      <c r="AH71" s="3" t="n">
        <v>0.0945016624847446</v>
      </c>
      <c r="AI71" s="3" t="n">
        <v>9.28244382287373</v>
      </c>
      <c r="AJ71" s="3" t="n">
        <v>0.253028590234255</v>
      </c>
      <c r="AK71" s="3" t="n">
        <v>0.0500798164002498</v>
      </c>
      <c r="AL71" s="3" t="n">
        <v>0.0233824545463826</v>
      </c>
      <c r="AM71" s="3" t="n">
        <v>0.0173898477887184</v>
      </c>
      <c r="AN71" s="3" t="n">
        <v>0.015351448935332</v>
      </c>
      <c r="AO71" s="3" t="n">
        <v>0.0177530534191323</v>
      </c>
      <c r="AP71" s="3" t="n">
        <v>0.11525644384358</v>
      </c>
      <c r="AQ71" s="3" t="n">
        <v>0.0201464666731138</v>
      </c>
      <c r="AR71" s="3" t="n">
        <v>0.0353184066838397</v>
      </c>
      <c r="AS71" s="3" t="n">
        <v>0.0193622744326009</v>
      </c>
      <c r="AT71" s="3" t="n">
        <v>0.0172045846583228</v>
      </c>
      <c r="AU71" s="3" t="n">
        <v>0.0197678229158866</v>
      </c>
      <c r="AV71" s="3" t="n">
        <v>0.467943094688257</v>
      </c>
      <c r="AW71" s="3" t="n">
        <v>1.00241353587324</v>
      </c>
      <c r="AX71" s="3" t="n">
        <v>0.722346851731814</v>
      </c>
      <c r="AY71" s="3" t="n">
        <v>0.202895552218624</v>
      </c>
      <c r="AZ71" s="3" t="n">
        <v>0.3964027429966</v>
      </c>
      <c r="BA71" s="3" t="n">
        <v>0.135941297114278</v>
      </c>
      <c r="BB71" s="3" t="n">
        <v>0.0155283954115681</v>
      </c>
      <c r="BC71" s="3" t="n">
        <v>0.0462383351426066</v>
      </c>
      <c r="BD71" s="3" t="n">
        <v>3.98584330161231</v>
      </c>
      <c r="BE71" s="3" t="n">
        <v>19.6101146983645</v>
      </c>
      <c r="BF71" s="3" t="n">
        <v>0.0707323281908095</v>
      </c>
      <c r="BG71" s="3" t="n">
        <v>1.15111823395478</v>
      </c>
      <c r="BH71" s="3" t="n">
        <v>0.116151029568441</v>
      </c>
      <c r="BI71" s="3" t="n">
        <v>0.011776168938132</v>
      </c>
      <c r="BJ71" s="3" t="n">
        <v>0.0216363533806315</v>
      </c>
      <c r="BK71" s="3" t="n">
        <v>0.0100684516777986</v>
      </c>
      <c r="BL71" s="3" t="n">
        <v>0.0887003172652226</v>
      </c>
      <c r="BM71" s="3" t="n">
        <v>0.0225381844074422</v>
      </c>
      <c r="BN71" s="3" t="n">
        <v>0.0151447184345024</v>
      </c>
      <c r="BO71" s="3" t="n">
        <v>0.0112074588292066</v>
      </c>
      <c r="BP71" s="3" t="n">
        <v>0.00993418655884942</v>
      </c>
      <c r="BQ71" s="3" t="n">
        <v>0.0129342235409081</v>
      </c>
      <c r="BR71" s="3" t="n">
        <v>0.0313568056896757</v>
      </c>
      <c r="BS71" s="3" t="n">
        <v>0.0131424025643542</v>
      </c>
      <c r="BT71" s="3" t="n">
        <v>0.0103927842546406</v>
      </c>
      <c r="BU71" s="3" t="n">
        <v>0.0197962041675294</v>
      </c>
    </row>
    <row r="72" customFormat="false" ht="15" hidden="false" customHeight="false" outlineLevel="0" collapsed="false">
      <c r="A72" s="4"/>
      <c r="B72" s="4" t="s">
        <v>175</v>
      </c>
      <c r="C72" s="5" t="s">
        <v>176</v>
      </c>
      <c r="D72" s="4" t="s">
        <v>177</v>
      </c>
      <c r="E72" s="3" t="n">
        <v>0.0519744089270153</v>
      </c>
      <c r="F72" s="3" t="n">
        <v>0.0417400026573111</v>
      </c>
      <c r="G72" s="8" t="n">
        <v>0.0648664839402734</v>
      </c>
      <c r="H72" s="3" t="n">
        <v>0.0808694678206628</v>
      </c>
      <c r="I72" s="3" t="n">
        <v>0.0310509881876018</v>
      </c>
      <c r="J72" s="3" t="n">
        <v>0.0483844524319535</v>
      </c>
      <c r="K72" s="3" t="n">
        <v>0.0288626822061081</v>
      </c>
      <c r="L72" s="3" t="n">
        <v>0.0807360494300858</v>
      </c>
      <c r="M72" s="3" t="n">
        <v>0.3236692143856</v>
      </c>
      <c r="N72" s="3" t="n">
        <v>0.0768905643142107</v>
      </c>
      <c r="O72" s="3" t="n">
        <v>0.062667315474623</v>
      </c>
      <c r="P72" s="3" t="n">
        <v>0.0534533247976405</v>
      </c>
      <c r="Q72" s="3" t="n">
        <v>0.0625857972552581</v>
      </c>
      <c r="R72" s="3" t="n">
        <v>0.0603195598799548</v>
      </c>
      <c r="S72" s="3" t="n">
        <v>0.146777423258277</v>
      </c>
      <c r="T72" s="3" t="n">
        <v>0.0488340715702967</v>
      </c>
      <c r="U72" s="3" t="n">
        <v>0.204673991638722</v>
      </c>
      <c r="V72" s="3" t="n">
        <v>0.0696074089940918</v>
      </c>
      <c r="W72" s="3" t="n">
        <v>0.0459361987702013</v>
      </c>
      <c r="X72" s="3" t="n">
        <v>0.0250666484532219</v>
      </c>
      <c r="Y72" s="3" t="n">
        <v>0.0554870385471236</v>
      </c>
      <c r="Z72" s="3" t="n">
        <v>0.0320292827773874</v>
      </c>
      <c r="AA72" s="3" t="n">
        <v>0.478182954829707</v>
      </c>
      <c r="AB72" s="3" t="n">
        <v>0.0369882753255678</v>
      </c>
      <c r="AC72" s="3" t="n">
        <v>0.0340794123392945</v>
      </c>
      <c r="AD72" s="3" t="n">
        <v>0.0757996681631228</v>
      </c>
      <c r="AE72" s="3" t="n">
        <v>0.0383341241691957</v>
      </c>
      <c r="AF72" s="3" t="n">
        <v>0.101520661719161</v>
      </c>
      <c r="AG72" s="3" t="n">
        <v>0.0239308019547625</v>
      </c>
      <c r="AH72" s="3" t="n">
        <v>0.0659883374649167</v>
      </c>
      <c r="AI72" s="3" t="n">
        <v>0.0589925803591983</v>
      </c>
      <c r="AJ72" s="3" t="n">
        <v>0.0517450586400548</v>
      </c>
      <c r="AK72" s="3" t="n">
        <v>0.0343457715789511</v>
      </c>
      <c r="AL72" s="3" t="n">
        <v>0.0796184041616289</v>
      </c>
      <c r="AM72" s="3" t="n">
        <v>0.0359900001039497</v>
      </c>
      <c r="AN72" s="3" t="n">
        <v>0.0425559566950409</v>
      </c>
      <c r="AO72" s="3" t="n">
        <v>0.0882100720220524</v>
      </c>
      <c r="AP72" s="3" t="n">
        <v>0.0397299516411943</v>
      </c>
      <c r="AQ72" s="3" t="n">
        <v>0.0391083916888438</v>
      </c>
      <c r="AR72" s="3" t="n">
        <v>0.0642936402296091</v>
      </c>
      <c r="AS72" s="3" t="n">
        <v>0.0309625110114246</v>
      </c>
      <c r="AT72" s="3" t="n">
        <v>0.0340256330395816</v>
      </c>
      <c r="AU72" s="3" t="n">
        <v>0.0402279307891649</v>
      </c>
      <c r="AV72" s="3" t="n">
        <v>0.0602467267769543</v>
      </c>
      <c r="AW72" s="3" t="n">
        <v>0.0519987566565303</v>
      </c>
      <c r="AX72" s="3" t="n">
        <v>0.036261991883531</v>
      </c>
      <c r="AY72" s="3" t="n">
        <v>0.0470550705182115</v>
      </c>
      <c r="AZ72" s="3" t="n">
        <v>0.0396032968396251</v>
      </c>
      <c r="BA72" s="3" t="n">
        <v>0.0377823790841242</v>
      </c>
      <c r="BB72" s="3" t="n">
        <v>0.0318870260937428</v>
      </c>
      <c r="BC72" s="3" t="n">
        <v>0.0512869912782392</v>
      </c>
      <c r="BD72" s="3" t="n">
        <v>0.182779936094268</v>
      </c>
      <c r="BE72" s="3" t="n">
        <v>0.155135676059143</v>
      </c>
      <c r="BF72" s="3" t="n">
        <v>0.118562059714422</v>
      </c>
      <c r="BG72" s="3" t="n">
        <v>0.0351108126362668</v>
      </c>
      <c r="BH72" s="3" t="n">
        <v>0.0364490061482963</v>
      </c>
      <c r="BI72" s="3" t="n">
        <v>0.0249531128584098</v>
      </c>
      <c r="BJ72" s="3" t="n">
        <v>0.052385003675583</v>
      </c>
      <c r="BK72" s="3" t="n">
        <v>0.0226748214670194</v>
      </c>
      <c r="BL72" s="3" t="n">
        <v>0.0595291661450528</v>
      </c>
      <c r="BM72" s="3" t="n">
        <v>0.0511794606625608</v>
      </c>
      <c r="BN72" s="3" t="n">
        <v>0.0417113849666352</v>
      </c>
      <c r="BO72" s="3" t="n">
        <v>0.0371402248880373</v>
      </c>
      <c r="BP72" s="3" t="n">
        <v>0.0241535370921826</v>
      </c>
      <c r="BQ72" s="3" t="n">
        <v>0.0356093402155207</v>
      </c>
      <c r="BR72" s="3" t="n">
        <v>0.727920772989028</v>
      </c>
      <c r="BS72" s="3" t="n">
        <v>0.0292862509520259</v>
      </c>
      <c r="BT72" s="3" t="n">
        <v>0.0261353326585629</v>
      </c>
      <c r="BU72" s="3" t="n">
        <v>0.0552102885791275</v>
      </c>
    </row>
    <row r="73" customFormat="false" ht="15" hidden="false" customHeight="false" outlineLevel="0" collapsed="false">
      <c r="A73" s="4"/>
      <c r="B73" s="4"/>
      <c r="C73" s="5" t="s">
        <v>142</v>
      </c>
      <c r="D73" s="4" t="s">
        <v>178</v>
      </c>
      <c r="E73" s="3" t="n">
        <v>25.0453786403661</v>
      </c>
      <c r="F73" s="3" t="n">
        <v>0.197408929113136</v>
      </c>
      <c r="G73" s="8" t="n">
        <v>26.8447665243164</v>
      </c>
      <c r="H73" s="3" t="n">
        <v>1.94519778480679</v>
      </c>
      <c r="I73" s="3" t="n">
        <v>0.238900258514476</v>
      </c>
      <c r="J73" s="3" t="n">
        <v>0.147486464019037</v>
      </c>
      <c r="K73" s="3" t="n">
        <v>9.76224026421001</v>
      </c>
      <c r="L73" s="3" t="n">
        <v>0.237462995489036</v>
      </c>
      <c r="M73" s="3" t="n">
        <v>22.9691429964441</v>
      </c>
      <c r="N73" s="3" t="n">
        <v>29.3768510861702</v>
      </c>
      <c r="O73" s="3" t="n">
        <v>0.98908252663678</v>
      </c>
      <c r="P73" s="3" t="n">
        <v>0.513252982874869</v>
      </c>
      <c r="Q73" s="3" t="n">
        <v>0.27305125243099</v>
      </c>
      <c r="R73" s="3" t="n">
        <v>17.5671457201171</v>
      </c>
      <c r="S73" s="3" t="n">
        <v>1.98678615359729</v>
      </c>
      <c r="T73" s="3" t="n">
        <v>1.94672560517454</v>
      </c>
      <c r="U73" s="3" t="n">
        <v>0.114710912106563</v>
      </c>
      <c r="V73" s="3" t="n">
        <v>0.116934910728671</v>
      </c>
      <c r="W73" s="3" t="n">
        <v>0.175919374324708</v>
      </c>
      <c r="X73" s="3" t="n">
        <v>0.197364809472998</v>
      </c>
      <c r="Y73" s="3" t="n">
        <v>41.3594343919095</v>
      </c>
      <c r="Z73" s="3" t="n">
        <v>5.56096572977925</v>
      </c>
      <c r="AA73" s="3" t="n">
        <v>0.365276688953026</v>
      </c>
      <c r="AB73" s="3" t="n">
        <v>0.224436140911738</v>
      </c>
      <c r="AC73" s="3" t="n">
        <v>0.809097948939341</v>
      </c>
      <c r="AD73" s="3" t="n">
        <v>0.477963471346612</v>
      </c>
      <c r="AE73" s="3" t="n">
        <v>1.92437854435316</v>
      </c>
      <c r="AF73" s="3" t="n">
        <v>38.6830476029523</v>
      </c>
      <c r="AG73" s="3" t="n">
        <v>0.0857718152027148</v>
      </c>
      <c r="AH73" s="3" t="n">
        <v>9.02360485321664</v>
      </c>
      <c r="AI73" s="3" t="n">
        <v>2.26819858584052</v>
      </c>
      <c r="AJ73" s="3" t="n">
        <v>3.58640527250638</v>
      </c>
      <c r="AK73" s="3" t="n">
        <v>0.124916846565482</v>
      </c>
      <c r="AL73" s="3" t="n">
        <v>1.04774377401922</v>
      </c>
      <c r="AM73" s="3" t="n">
        <v>0.198180102075407</v>
      </c>
      <c r="AN73" s="3" t="n">
        <v>0.256600546037144</v>
      </c>
      <c r="AO73" s="3" t="n">
        <v>33.4615006434723</v>
      </c>
      <c r="AP73" s="3" t="n">
        <v>0.137145117897677</v>
      </c>
      <c r="AQ73" s="3" t="n">
        <v>0.0868394003020682</v>
      </c>
      <c r="AR73" s="3" t="n">
        <v>0.188326914578952</v>
      </c>
      <c r="AS73" s="3" t="n">
        <v>0.270912784854726</v>
      </c>
      <c r="AT73" s="3" t="n">
        <v>1.5080720227316</v>
      </c>
      <c r="AU73" s="3" t="n">
        <v>1.26538363958433</v>
      </c>
      <c r="AV73" s="3" t="n">
        <v>0.146923960775048</v>
      </c>
      <c r="AW73" s="3" t="n">
        <v>2.21092976613727</v>
      </c>
      <c r="AX73" s="3" t="n">
        <v>2.39150613826547</v>
      </c>
      <c r="AY73" s="3" t="n">
        <v>0.15286233393752</v>
      </c>
      <c r="AZ73" s="3" t="n">
        <v>1.20437498311727</v>
      </c>
      <c r="BA73" s="3" t="n">
        <v>0.415635736491411</v>
      </c>
      <c r="BB73" s="3" t="n">
        <v>0.0604821682913674</v>
      </c>
      <c r="BC73" s="3" t="n">
        <v>0.120591416890972</v>
      </c>
      <c r="BD73" s="3" t="n">
        <v>0.96916676382239</v>
      </c>
      <c r="BE73" s="3" t="n">
        <v>54.131428636355</v>
      </c>
      <c r="BF73" s="3" t="n">
        <v>0.591661537180282</v>
      </c>
      <c r="BG73" s="3" t="n">
        <v>1.46227851272056</v>
      </c>
      <c r="BH73" s="3" t="n">
        <v>0.383233132644805</v>
      </c>
      <c r="BI73" s="3" t="n">
        <v>0.0864554642229083</v>
      </c>
      <c r="BJ73" s="3" t="n">
        <v>0.0629291656875574</v>
      </c>
      <c r="BK73" s="3" t="n">
        <v>0.0551708050196143</v>
      </c>
      <c r="BL73" s="3" t="n">
        <v>0.329491051226613</v>
      </c>
      <c r="BM73" s="3" t="n">
        <v>35.7086835847281</v>
      </c>
      <c r="BN73" s="3" t="n">
        <v>0.0981090789833301</v>
      </c>
      <c r="BO73" s="3" t="n">
        <v>0.155957460818602</v>
      </c>
      <c r="BP73" s="3" t="n">
        <v>2.96728340630768</v>
      </c>
      <c r="BQ73" s="3" t="n">
        <v>0.0939224070844667</v>
      </c>
      <c r="BR73" s="3" t="n">
        <v>0.238036985268227</v>
      </c>
      <c r="BS73" s="3" t="n">
        <v>0.0618897244429146</v>
      </c>
      <c r="BT73" s="3" t="n">
        <v>0.0570270754539656</v>
      </c>
      <c r="BU73" s="3" t="n">
        <v>0.0880075060714593</v>
      </c>
    </row>
    <row r="74" customFormat="false" ht="15" hidden="false" customHeight="false" outlineLevel="0" collapsed="false">
      <c r="A74" s="4"/>
      <c r="B74" s="4"/>
      <c r="C74" s="5"/>
      <c r="D74" s="4" t="s">
        <v>179</v>
      </c>
      <c r="E74" s="3" t="n">
        <v>0.00399443508157332</v>
      </c>
      <c r="F74" s="3" t="n">
        <v>0.00426273384398303</v>
      </c>
      <c r="G74" s="8" t="n">
        <v>0.00380727651478984</v>
      </c>
      <c r="H74" s="3" t="n">
        <v>0.00894016845470296</v>
      </c>
      <c r="I74" s="3" t="n">
        <v>0.00312198848026408</v>
      </c>
      <c r="J74" s="3" t="n">
        <v>0.00504694683552863</v>
      </c>
      <c r="K74" s="3" t="n">
        <v>0.00387132872466311</v>
      </c>
      <c r="L74" s="3" t="n">
        <v>0.00636129724331589</v>
      </c>
      <c r="M74" s="3" t="n">
        <v>0.00605211220579455</v>
      </c>
      <c r="N74" s="3" t="n">
        <v>0.0045237840925462</v>
      </c>
      <c r="O74" s="3" t="n">
        <v>0.0058304435463163</v>
      </c>
      <c r="P74" s="3" t="n">
        <v>0.00547414290269864</v>
      </c>
      <c r="Q74" s="3" t="n">
        <v>0.00790500312326384</v>
      </c>
      <c r="R74" s="3" t="n">
        <v>0.00269508344092978</v>
      </c>
      <c r="S74" s="3" t="n">
        <v>0.00728051076323807</v>
      </c>
      <c r="T74" s="3" t="n">
        <v>0.00592903311658648</v>
      </c>
      <c r="U74" s="3" t="n">
        <v>0.00458773163742147</v>
      </c>
      <c r="V74" s="3" t="n">
        <v>0.0053884441037209</v>
      </c>
      <c r="W74" s="3" t="n">
        <v>0.00451307727511501</v>
      </c>
      <c r="X74" s="3" t="n">
        <v>0.00347007714348459</v>
      </c>
      <c r="Y74" s="3" t="n">
        <v>0.00395510877203694</v>
      </c>
      <c r="Z74" s="3" t="n">
        <v>0.0040068378634857</v>
      </c>
      <c r="AA74" s="3" t="n">
        <v>0.00758976352123158</v>
      </c>
      <c r="AB74" s="3" t="n">
        <v>0.00375863112589498</v>
      </c>
      <c r="AC74" s="3" t="n">
        <v>0.00372712945978914</v>
      </c>
      <c r="AD74" s="3" t="n">
        <v>0.006432794640475</v>
      </c>
      <c r="AE74" s="3" t="n">
        <v>0.00360854331459797</v>
      </c>
      <c r="AF74" s="3" t="n">
        <v>0.00497633223962995</v>
      </c>
      <c r="AG74" s="3" t="n">
        <v>0.00341011540494875</v>
      </c>
      <c r="AH74" s="3" t="n">
        <v>0.00578344432662459</v>
      </c>
      <c r="AI74" s="3" t="n">
        <v>0.00607842412937919</v>
      </c>
      <c r="AJ74" s="3" t="n">
        <v>0.00451844380002262</v>
      </c>
      <c r="AK74" s="3" t="n">
        <v>0.00413199237916783</v>
      </c>
      <c r="AL74" s="3" t="n">
        <v>0.00655184233253076</v>
      </c>
      <c r="AM74" s="3" t="n">
        <v>0.00727030107133691</v>
      </c>
      <c r="AN74" s="3" t="n">
        <v>0.00905302540034372</v>
      </c>
      <c r="AO74" s="3" t="n">
        <v>0.00513299843772697</v>
      </c>
      <c r="AP74" s="3" t="n">
        <v>0.004128854411489</v>
      </c>
      <c r="AQ74" s="3" t="n">
        <v>0.00419790216447754</v>
      </c>
      <c r="AR74" s="3" t="n">
        <v>0.00660875255996631</v>
      </c>
      <c r="AS74" s="3" t="n">
        <v>0.0034786991742748</v>
      </c>
      <c r="AT74" s="3" t="n">
        <v>0.00400497116060434</v>
      </c>
      <c r="AU74" s="3" t="n">
        <v>0.00512464369290238</v>
      </c>
      <c r="AV74" s="3" t="n">
        <v>0.00475296841858841</v>
      </c>
      <c r="AW74" s="3" t="n">
        <v>0.00438794197886456</v>
      </c>
      <c r="AX74" s="3" t="n">
        <v>0.00529545680855222</v>
      </c>
      <c r="AY74" s="3" t="n">
        <v>0.00559756827142099</v>
      </c>
      <c r="AZ74" s="3" t="n">
        <v>0.0043729288379591</v>
      </c>
      <c r="BA74" s="3" t="n">
        <v>0.00387802762048659</v>
      </c>
      <c r="BB74" s="3" t="n">
        <v>0.00347611505443422</v>
      </c>
      <c r="BC74" s="3" t="n">
        <v>0.00557201760448135</v>
      </c>
      <c r="BD74" s="3" t="n">
        <v>0.00694880079376529</v>
      </c>
      <c r="BE74" s="3" t="n">
        <v>0.00459760440684807</v>
      </c>
      <c r="BF74" s="3" t="n">
        <v>0.00913660505653872</v>
      </c>
      <c r="BG74" s="3" t="n">
        <v>0.00328437074126577</v>
      </c>
      <c r="BH74" s="3" t="n">
        <v>0.00381986283019146</v>
      </c>
      <c r="BI74" s="3" t="n">
        <v>0.00301020740798527</v>
      </c>
      <c r="BJ74" s="3" t="n">
        <v>0.00326161165817055</v>
      </c>
      <c r="BK74" s="3" t="n">
        <v>0.00246080707776971</v>
      </c>
      <c r="BL74" s="3" t="n">
        <v>0.00598321524365303</v>
      </c>
      <c r="BM74" s="3" t="n">
        <v>0.00399748839911365</v>
      </c>
      <c r="BN74" s="3" t="n">
        <v>0.00435362954178732</v>
      </c>
      <c r="BO74" s="3" t="n">
        <v>0.00302972378775651</v>
      </c>
      <c r="BP74" s="3" t="n">
        <v>0.0024918378069876</v>
      </c>
      <c r="BQ74" s="3" t="n">
        <v>0.00364500465329601</v>
      </c>
      <c r="BR74" s="3" t="n">
        <v>0.00821399364389569</v>
      </c>
      <c r="BS74" s="3" t="n">
        <v>0.00311276211161673</v>
      </c>
      <c r="BT74" s="3" t="n">
        <v>0.00243309124452474</v>
      </c>
      <c r="BU74" s="3" t="n">
        <v>0.00483048414509392</v>
      </c>
    </row>
    <row r="75" customFormat="false" ht="15" hidden="false" customHeight="false" outlineLevel="0" collapsed="false">
      <c r="A75" s="4"/>
      <c r="B75" s="4"/>
      <c r="C75" s="5" t="s">
        <v>180</v>
      </c>
      <c r="D75" s="4" t="s">
        <v>181</v>
      </c>
      <c r="E75" s="3" t="n">
        <v>0.00467259104754555</v>
      </c>
      <c r="F75" s="3" t="n">
        <v>0.00394922846411765</v>
      </c>
      <c r="G75" s="8" t="n">
        <v>0.00461083550040661</v>
      </c>
      <c r="H75" s="3" t="n">
        <v>0.00796077348529662</v>
      </c>
      <c r="I75" s="3" t="n">
        <v>0.00335470878266705</v>
      </c>
      <c r="J75" s="3" t="n">
        <v>0.00433424128869788</v>
      </c>
      <c r="K75" s="3" t="n">
        <v>0.00376892682369067</v>
      </c>
      <c r="L75" s="3" t="n">
        <v>0.00588999031931045</v>
      </c>
      <c r="M75" s="3" t="n">
        <v>0.00648384335206566</v>
      </c>
      <c r="N75" s="3" t="n">
        <v>0.00697418328655859</v>
      </c>
      <c r="O75" s="3" t="n">
        <v>0.00577568591698855</v>
      </c>
      <c r="P75" s="3" t="n">
        <v>0.00545437782204921</v>
      </c>
      <c r="Q75" s="3" t="n">
        <v>0.00652093493779441</v>
      </c>
      <c r="R75" s="3" t="n">
        <v>0.00467205030253512</v>
      </c>
      <c r="S75" s="3" t="n">
        <v>0.00686442965475298</v>
      </c>
      <c r="T75" s="3" t="n">
        <v>0.00536254132958365</v>
      </c>
      <c r="U75" s="3" t="n">
        <v>0.00789488475134236</v>
      </c>
      <c r="V75" s="3" t="n">
        <v>0.00470918375456125</v>
      </c>
      <c r="W75" s="3" t="n">
        <v>0.00500187606729116</v>
      </c>
      <c r="X75" s="3" t="n">
        <v>0.00270089507682577</v>
      </c>
      <c r="Y75" s="3" t="n">
        <v>0.00506240827307678</v>
      </c>
      <c r="Z75" s="3" t="n">
        <v>0.00392553940596714</v>
      </c>
      <c r="AA75" s="3" t="n">
        <v>0.0063179005137377</v>
      </c>
      <c r="AB75" s="3" t="n">
        <v>0.00368927041819073</v>
      </c>
      <c r="AC75" s="3" t="n">
        <v>0.00340927641210332</v>
      </c>
      <c r="AD75" s="3" t="n">
        <v>0.0051722357723257</v>
      </c>
      <c r="AE75" s="3" t="n">
        <v>0.00340284397009099</v>
      </c>
      <c r="AF75" s="3" t="n">
        <v>0.00688483073167747</v>
      </c>
      <c r="AG75" s="3" t="n">
        <v>0.00259042598018199</v>
      </c>
      <c r="AH75" s="3" t="n">
        <v>0.00571162107635034</v>
      </c>
      <c r="AI75" s="3" t="n">
        <v>0.00512170020376813</v>
      </c>
      <c r="AJ75" s="3" t="n">
        <v>0.00492476749316343</v>
      </c>
      <c r="AK75" s="3" t="n">
        <v>0.00345892947180556</v>
      </c>
      <c r="AL75" s="3" t="n">
        <v>0.00548681330781052</v>
      </c>
      <c r="AM75" s="3" t="n">
        <v>0.00401601402128849</v>
      </c>
      <c r="AN75" s="3" t="n">
        <v>0.00404633408496595</v>
      </c>
      <c r="AO75" s="3" t="n">
        <v>0.00748046009402579</v>
      </c>
      <c r="AP75" s="3" t="n">
        <v>0.00372566163109926</v>
      </c>
      <c r="AQ75" s="3" t="n">
        <v>0.0040624230442003</v>
      </c>
      <c r="AR75" s="3" t="n">
        <v>0.00601601317029725</v>
      </c>
      <c r="AS75" s="3" t="n">
        <v>0.0031407008740913</v>
      </c>
      <c r="AT75" s="3" t="n">
        <v>0.00356475793425289</v>
      </c>
      <c r="AU75" s="3" t="n">
        <v>0.00402380201745084</v>
      </c>
      <c r="AV75" s="3" t="n">
        <v>0.00539603621006259</v>
      </c>
      <c r="AW75" s="3" t="n">
        <v>0.00456427631147751</v>
      </c>
      <c r="AX75" s="3" t="n">
        <v>0.00404641478465651</v>
      </c>
      <c r="AY75" s="3" t="n">
        <v>0.00468744460128291</v>
      </c>
      <c r="AZ75" s="3" t="n">
        <v>0.00387611850768488</v>
      </c>
      <c r="BA75" s="3" t="n">
        <v>0.00367662203898592</v>
      </c>
      <c r="BB75" s="3" t="n">
        <v>0.00328839376223935</v>
      </c>
      <c r="BC75" s="3" t="n">
        <v>0.00825811618757858</v>
      </c>
      <c r="BD75" s="3" t="n">
        <v>0.0104377360681106</v>
      </c>
      <c r="BE75" s="3" t="n">
        <v>0.00894587260388027</v>
      </c>
      <c r="BF75" s="3" t="n">
        <v>0.00837475571311032</v>
      </c>
      <c r="BG75" s="3" t="n">
        <v>0.00371505242138283</v>
      </c>
      <c r="BH75" s="3" t="n">
        <v>0.00392002616233664</v>
      </c>
      <c r="BI75" s="3" t="n">
        <v>0.00236913250909989</v>
      </c>
      <c r="BJ75" s="3" t="n">
        <v>0.00306490184940696</v>
      </c>
      <c r="BK75" s="3" t="n">
        <v>0.00242367509180853</v>
      </c>
      <c r="BL75" s="3" t="n">
        <v>0.00549957933100328</v>
      </c>
      <c r="BM75" s="3" t="n">
        <v>0.00555792248153081</v>
      </c>
      <c r="BN75" s="3" t="n">
        <v>0.00465919036256364</v>
      </c>
      <c r="BO75" s="3" t="n">
        <v>0.00304864048895851</v>
      </c>
      <c r="BP75" s="3" t="n">
        <v>0.00314677918789407</v>
      </c>
      <c r="BQ75" s="3" t="n">
        <v>0.00384374659080165</v>
      </c>
      <c r="BR75" s="3" t="n">
        <v>0.0142714595034528</v>
      </c>
      <c r="BS75" s="3" t="n">
        <v>0.00313872149754047</v>
      </c>
      <c r="BT75" s="3" t="n">
        <v>0.00291175677284663</v>
      </c>
      <c r="BU75" s="3" t="n">
        <v>0.00498616958582058</v>
      </c>
    </row>
    <row r="76" customFormat="false" ht="15" hidden="false" customHeight="false" outlineLevel="0" collapsed="false">
      <c r="A76" s="4"/>
      <c r="B76" s="4" t="s">
        <v>182</v>
      </c>
      <c r="C76" s="5"/>
      <c r="D76" s="4" t="s">
        <v>183</v>
      </c>
      <c r="E76" s="3" t="n">
        <v>0.0190622752806974</v>
      </c>
      <c r="F76" s="3" t="n">
        <v>0.0195944417029866</v>
      </c>
      <c r="G76" s="8" t="n">
        <v>0.0185276733398835</v>
      </c>
      <c r="H76" s="3" t="n">
        <v>0.0383248914666731</v>
      </c>
      <c r="I76" s="3" t="n">
        <v>0.0152738129634061</v>
      </c>
      <c r="J76" s="3" t="n">
        <v>0.0217986662130187</v>
      </c>
      <c r="K76" s="3" t="n">
        <v>0.0148356906979127</v>
      </c>
      <c r="L76" s="3" t="n">
        <v>0.0264067111216432</v>
      </c>
      <c r="M76" s="3" t="n">
        <v>0.0291805574835843</v>
      </c>
      <c r="N76" s="3" t="n">
        <v>0.0210017886048525</v>
      </c>
      <c r="O76" s="3" t="n">
        <v>0.0260202515473484</v>
      </c>
      <c r="P76" s="3" t="n">
        <v>0.0262049426273977</v>
      </c>
      <c r="Q76" s="3" t="n">
        <v>0.0298608738805569</v>
      </c>
      <c r="R76" s="3" t="n">
        <v>0.0129889781103504</v>
      </c>
      <c r="S76" s="3" t="n">
        <v>0.0319308136376218</v>
      </c>
      <c r="T76" s="3" t="n">
        <v>0.0294965042707403</v>
      </c>
      <c r="U76" s="3" t="n">
        <v>0.0264955808519506</v>
      </c>
      <c r="V76" s="3" t="n">
        <v>0.0226359740149518</v>
      </c>
      <c r="W76" s="3" t="n">
        <v>0.022768461376034</v>
      </c>
      <c r="X76" s="3" t="n">
        <v>0.0106837401692785</v>
      </c>
      <c r="Y76" s="3" t="n">
        <v>0.0195949791536683</v>
      </c>
      <c r="Z76" s="3" t="n">
        <v>0.0167416885060245</v>
      </c>
      <c r="AA76" s="3" t="n">
        <v>0.0317399275409845</v>
      </c>
      <c r="AB76" s="3" t="n">
        <v>0.0178644555259894</v>
      </c>
      <c r="AC76" s="3" t="n">
        <v>0.0160802724923075</v>
      </c>
      <c r="AD76" s="3" t="n">
        <v>0.02945092026169</v>
      </c>
      <c r="AE76" s="3" t="n">
        <v>0.0158747029294799</v>
      </c>
      <c r="AF76" s="3" t="n">
        <v>0.023867646745712</v>
      </c>
      <c r="AG76" s="3" t="n">
        <v>0.0114625086059204</v>
      </c>
      <c r="AH76" s="3" t="n">
        <v>0.0218733904170419</v>
      </c>
      <c r="AI76" s="3" t="n">
        <v>0.0229658387449949</v>
      </c>
      <c r="AJ76" s="3" t="n">
        <v>0.02307040907629</v>
      </c>
      <c r="AK76" s="3" t="n">
        <v>0.0177023574746329</v>
      </c>
      <c r="AL76" s="3" t="n">
        <v>0.0520968768897884</v>
      </c>
      <c r="AM76" s="3" t="n">
        <v>0.0218900683209609</v>
      </c>
      <c r="AN76" s="3" t="n">
        <v>0.0246810183114013</v>
      </c>
      <c r="AO76" s="3" t="n">
        <v>0.0279977967833373</v>
      </c>
      <c r="AP76" s="3" t="n">
        <v>0.0194993690752568</v>
      </c>
      <c r="AQ76" s="3" t="n">
        <v>0.0202214438138974</v>
      </c>
      <c r="AR76" s="3" t="n">
        <v>0.0286664405500741</v>
      </c>
      <c r="AS76" s="3" t="n">
        <v>0.0128209117470118</v>
      </c>
      <c r="AT76" s="3" t="n">
        <v>0.0165846006938167</v>
      </c>
      <c r="AU76" s="3" t="n">
        <v>0.0195303636482511</v>
      </c>
      <c r="AV76" s="3" t="n">
        <v>0.0236987121281184</v>
      </c>
      <c r="AW76" s="3" t="n">
        <v>0.0202444205904512</v>
      </c>
      <c r="AX76" s="3" t="n">
        <v>0.0160525358166292</v>
      </c>
      <c r="AY76" s="3" t="n">
        <v>0.0219076956527153</v>
      </c>
      <c r="AZ76" s="3" t="n">
        <v>0.0189144234428412</v>
      </c>
      <c r="BA76" s="3" t="n">
        <v>0.0185643668477068</v>
      </c>
      <c r="BB76" s="3" t="n">
        <v>0.0159328467489884</v>
      </c>
      <c r="BC76" s="3" t="n">
        <v>0.0261963761375486</v>
      </c>
      <c r="BD76" s="3" t="n">
        <v>0.03425670289883</v>
      </c>
      <c r="BE76" s="3" t="n">
        <v>0.0356313074348314</v>
      </c>
      <c r="BF76" s="3" t="n">
        <v>0.0394916049713316</v>
      </c>
      <c r="BG76" s="3" t="n">
        <v>0.0160701301260906</v>
      </c>
      <c r="BH76" s="3" t="n">
        <v>0.0186101802993717</v>
      </c>
      <c r="BI76" s="3" t="n">
        <v>0.0120076700553892</v>
      </c>
      <c r="BJ76" s="3" t="n">
        <v>0.0150978718742203</v>
      </c>
      <c r="BK76" s="3" t="n">
        <v>0.0115628249599332</v>
      </c>
      <c r="BL76" s="3" t="n">
        <v>0.0253464621111699</v>
      </c>
      <c r="BM76" s="3" t="n">
        <v>0.0185080527640416</v>
      </c>
      <c r="BN76" s="3" t="n">
        <v>0.0191418467468025</v>
      </c>
      <c r="BO76" s="3" t="n">
        <v>0.0143708268466615</v>
      </c>
      <c r="BP76" s="3" t="n">
        <v>0.0121429071491895</v>
      </c>
      <c r="BQ76" s="3" t="n">
        <v>0.0228885870019593</v>
      </c>
      <c r="BR76" s="3" t="n">
        <v>0.0370499731552762</v>
      </c>
      <c r="BS76" s="3" t="n">
        <v>0.0158052234517249</v>
      </c>
      <c r="BT76" s="3" t="n">
        <v>0.0129553506742521</v>
      </c>
      <c r="BU76" s="3" t="n">
        <v>0.0238403026853736</v>
      </c>
    </row>
    <row r="77" customFormat="false" ht="15" hidden="false" customHeight="false" outlineLevel="0" collapsed="false">
      <c r="A77" s="4"/>
      <c r="B77" s="4" t="s">
        <v>184</v>
      </c>
      <c r="C77" s="5" t="s">
        <v>185</v>
      </c>
      <c r="D77" s="4" t="s">
        <v>186</v>
      </c>
      <c r="E77" s="3" t="n">
        <v>0.107562352830023</v>
      </c>
      <c r="F77" s="3" t="n">
        <v>0.0523299493978437</v>
      </c>
      <c r="G77" s="8" t="n">
        <v>0.132653432148606</v>
      </c>
      <c r="H77" s="3" t="n">
        <v>0.356690587677249</v>
      </c>
      <c r="I77" s="3" t="n">
        <v>0.106740566225976</v>
      </c>
      <c r="J77" s="3" t="n">
        <v>0.0960237415598853</v>
      </c>
      <c r="K77" s="3" t="n">
        <v>0.0860904960626925</v>
      </c>
      <c r="L77" s="3" t="n">
        <v>0.115109877607708</v>
      </c>
      <c r="M77" s="3" t="n">
        <v>0.407657967084815</v>
      </c>
      <c r="N77" s="3" t="n">
        <v>0.109719138655636</v>
      </c>
      <c r="O77" s="3" t="n">
        <v>0.132070635941425</v>
      </c>
      <c r="P77" s="3" t="n">
        <v>0.155664536592297</v>
      </c>
      <c r="Q77" s="3" t="n">
        <v>0.0891860815411489</v>
      </c>
      <c r="R77" s="3" t="n">
        <v>0.0758292234658923</v>
      </c>
      <c r="S77" s="3" t="n">
        <v>0.190093812885022</v>
      </c>
      <c r="T77" s="3" t="n">
        <v>0.0730979433559331</v>
      </c>
      <c r="U77" s="3" t="n">
        <v>0.166528640021569</v>
      </c>
      <c r="V77" s="3" t="n">
        <v>0.0592776687237358</v>
      </c>
      <c r="W77" s="3" t="n">
        <v>0.0630605738407739</v>
      </c>
      <c r="X77" s="3" t="n">
        <v>0.0349567650608181</v>
      </c>
      <c r="Y77" s="3" t="n">
        <v>0.142488482756685</v>
      </c>
      <c r="Z77" s="3" t="n">
        <v>0.070335829926602</v>
      </c>
      <c r="AA77" s="3" t="n">
        <v>0.408317616170632</v>
      </c>
      <c r="AB77" s="3" t="n">
        <v>0.0464874885220857</v>
      </c>
      <c r="AC77" s="3" t="n">
        <v>0.0523283284714209</v>
      </c>
      <c r="AD77" s="3" t="n">
        <v>0.227746042310028</v>
      </c>
      <c r="AE77" s="3" t="n">
        <v>0.0680666679689882</v>
      </c>
      <c r="AF77" s="3" t="n">
        <v>0.162022497284096</v>
      </c>
      <c r="AG77" s="3" t="n">
        <v>0.0323028097334571</v>
      </c>
      <c r="AH77" s="3" t="n">
        <v>0.0969639687600005</v>
      </c>
      <c r="AI77" s="3" t="n">
        <v>0.106805067035223</v>
      </c>
      <c r="AJ77" s="3" t="n">
        <v>0.116544453366403</v>
      </c>
      <c r="AK77" s="3" t="n">
        <v>0.0960571118037889</v>
      </c>
      <c r="AL77" s="3" t="n">
        <v>0.338462981329828</v>
      </c>
      <c r="AM77" s="3" t="n">
        <v>0.0605971926111441</v>
      </c>
      <c r="AN77" s="3" t="n">
        <v>0.0706947828330168</v>
      </c>
      <c r="AO77" s="3" t="n">
        <v>0.241442164051854</v>
      </c>
      <c r="AP77" s="3" t="n">
        <v>0.0520242971927922</v>
      </c>
      <c r="AQ77" s="3" t="n">
        <v>0.0563449077346189</v>
      </c>
      <c r="AR77" s="3" t="n">
        <v>0.222453614479971</v>
      </c>
      <c r="AS77" s="3" t="n">
        <v>0.100275051565223</v>
      </c>
      <c r="AT77" s="3" t="n">
        <v>0.722478539809412</v>
      </c>
      <c r="AU77" s="3" t="n">
        <v>2.07715241790639</v>
      </c>
      <c r="AV77" s="3" t="n">
        <v>0.13192930257195</v>
      </c>
      <c r="AW77" s="3" t="n">
        <v>0.10309936627572</v>
      </c>
      <c r="AX77" s="3" t="n">
        <v>0.0518065466942912</v>
      </c>
      <c r="AY77" s="3" t="n">
        <v>0.0595210161225529</v>
      </c>
      <c r="AZ77" s="3" t="n">
        <v>0.0500183360263185</v>
      </c>
      <c r="BA77" s="3" t="n">
        <v>0.11958349443996</v>
      </c>
      <c r="BB77" s="3" t="n">
        <v>0.963332355096912</v>
      </c>
      <c r="BC77" s="3" t="n">
        <v>0.13389067574258</v>
      </c>
      <c r="BD77" s="3" t="n">
        <v>0.407652256211769</v>
      </c>
      <c r="BE77" s="3" t="n">
        <v>0.114842227556399</v>
      </c>
      <c r="BF77" s="3" t="n">
        <v>0.424324184172329</v>
      </c>
      <c r="BG77" s="3" t="n">
        <v>0.0825132425418732</v>
      </c>
      <c r="BH77" s="3" t="n">
        <v>0.0722717323333233</v>
      </c>
      <c r="BI77" s="3" t="n">
        <v>0.0711103797917718</v>
      </c>
      <c r="BJ77" s="3" t="n">
        <v>0.120149598548665</v>
      </c>
      <c r="BK77" s="3" t="n">
        <v>0.0973659200227921</v>
      </c>
      <c r="BL77" s="3" t="n">
        <v>0.0803466831185944</v>
      </c>
      <c r="BM77" s="3" t="n">
        <v>0.0766841811166963</v>
      </c>
      <c r="BN77" s="3" t="n">
        <v>0.0757551205316839</v>
      </c>
      <c r="BO77" s="3" t="n">
        <v>0.134475227993539</v>
      </c>
      <c r="BP77" s="3" t="n">
        <v>0.0969004387607974</v>
      </c>
      <c r="BQ77" s="3" t="n">
        <v>0.0604988630006066</v>
      </c>
      <c r="BR77" s="3" t="n">
        <v>0.651072880318858</v>
      </c>
      <c r="BS77" s="3" t="n">
        <v>0.049434114478333</v>
      </c>
      <c r="BT77" s="3" t="n">
        <v>0.07896700834551</v>
      </c>
      <c r="BU77" s="3" t="n">
        <v>0.0962546090238471</v>
      </c>
    </row>
    <row r="78" customFormat="false" ht="15" hidden="false" customHeight="false" outlineLevel="0" collapsed="false">
      <c r="A78" s="4"/>
      <c r="B78" s="4"/>
      <c r="C78" s="5"/>
      <c r="D78" s="4" t="s">
        <v>187</v>
      </c>
      <c r="E78" s="3" t="n">
        <v>0.143353049669778</v>
      </c>
      <c r="F78" s="3" t="n">
        <v>0.21564799869267</v>
      </c>
      <c r="G78" s="8" t="n">
        <v>0.421968473787105</v>
      </c>
      <c r="H78" s="3" t="n">
        <v>0.229696534166968</v>
      </c>
      <c r="I78" s="3" t="n">
        <v>0.161760651078923</v>
      </c>
      <c r="J78" s="3" t="n">
        <v>0.331201344240603</v>
      </c>
      <c r="K78" s="3" t="n">
        <v>0.202497233385652</v>
      </c>
      <c r="L78" s="3" t="n">
        <v>0.136965273047628</v>
      </c>
      <c r="M78" s="3" t="n">
        <v>0.166535450985697</v>
      </c>
      <c r="N78" s="3" t="n">
        <v>0.365817279550366</v>
      </c>
      <c r="O78" s="3" t="n">
        <v>0.552800162764737</v>
      </c>
      <c r="P78" s="3" t="n">
        <v>0.296127079370423</v>
      </c>
      <c r="Q78" s="3" t="n">
        <v>0.25661202746254</v>
      </c>
      <c r="R78" s="3" t="n">
        <v>0.0908273924621631</v>
      </c>
      <c r="S78" s="3" t="n">
        <v>0.274082068312435</v>
      </c>
      <c r="T78" s="3" t="n">
        <v>0.199192621770275</v>
      </c>
      <c r="U78" s="3" t="n">
        <v>0.899200009783201</v>
      </c>
      <c r="V78" s="3" t="n">
        <v>0.955102868354558</v>
      </c>
      <c r="W78" s="3" t="n">
        <v>0.719975257878441</v>
      </c>
      <c r="X78" s="3" t="n">
        <v>0.131870096098236</v>
      </c>
      <c r="Y78" s="3" t="n">
        <v>0.0796140001241292</v>
      </c>
      <c r="Z78" s="3" t="n">
        <v>0.275019504509966</v>
      </c>
      <c r="AA78" s="3" t="n">
        <v>0.150951174528862</v>
      </c>
      <c r="AB78" s="3" t="n">
        <v>0.209801491576752</v>
      </c>
      <c r="AC78" s="3" t="n">
        <v>0.196069131607162</v>
      </c>
      <c r="AD78" s="3" t="n">
        <v>0.167892752857875</v>
      </c>
      <c r="AE78" s="3" t="n">
        <v>0.189167637290011</v>
      </c>
      <c r="AF78" s="3" t="n">
        <v>0.128214748612532</v>
      </c>
      <c r="AG78" s="3" t="n">
        <v>0.0617204480608778</v>
      </c>
      <c r="AH78" s="3" t="n">
        <v>0.656626301044398</v>
      </c>
      <c r="AI78" s="3" t="n">
        <v>0.585058762855944</v>
      </c>
      <c r="AJ78" s="3" t="n">
        <v>0.282401511084139</v>
      </c>
      <c r="AK78" s="3" t="n">
        <v>0.0688564244605987</v>
      </c>
      <c r="AL78" s="3" t="n">
        <v>0.155454402272969</v>
      </c>
      <c r="AM78" s="3" t="n">
        <v>0.0896664248676688</v>
      </c>
      <c r="AN78" s="3" t="n">
        <v>0.0872539109334445</v>
      </c>
      <c r="AO78" s="3" t="n">
        <v>0.139272755942493</v>
      </c>
      <c r="AP78" s="3" t="n">
        <v>0.274046504705839</v>
      </c>
      <c r="AQ78" s="3" t="n">
        <v>0.350032380629815</v>
      </c>
      <c r="AR78" s="3" t="n">
        <v>0.834663485639261</v>
      </c>
      <c r="AS78" s="3" t="n">
        <v>0.0769441291209763</v>
      </c>
      <c r="AT78" s="3" t="n">
        <v>0.164590902611625</v>
      </c>
      <c r="AU78" s="3" t="n">
        <v>0.373349337476899</v>
      </c>
      <c r="AV78" s="3" t="n">
        <v>0.221307171310204</v>
      </c>
      <c r="AW78" s="3" t="n">
        <v>0.242970043374425</v>
      </c>
      <c r="AX78" s="3" t="n">
        <v>0.285827249459809</v>
      </c>
      <c r="AY78" s="3" t="n">
        <v>0.805163025077251</v>
      </c>
      <c r="AZ78" s="3" t="n">
        <v>0.50976504246111</v>
      </c>
      <c r="BA78" s="3" t="n">
        <v>0.232399604228221</v>
      </c>
      <c r="BB78" s="3" t="n">
        <v>0.433380097372759</v>
      </c>
      <c r="BC78" s="3" t="n">
        <v>0.149039910003291</v>
      </c>
      <c r="BD78" s="3" t="n">
        <v>0.173717987096293</v>
      </c>
      <c r="BE78" s="3" t="n">
        <v>0.120649778661137</v>
      </c>
      <c r="BF78" s="3" t="n">
        <v>0.252671493978885</v>
      </c>
      <c r="BG78" s="3" t="n">
        <v>0.201740821012425</v>
      </c>
      <c r="BH78" s="3" t="n">
        <v>0.217366874063305</v>
      </c>
      <c r="BI78" s="3" t="n">
        <v>0.0573502331654745</v>
      </c>
      <c r="BJ78" s="3" t="n">
        <v>0.0835634279684588</v>
      </c>
      <c r="BK78" s="3" t="n">
        <v>0.0671388795122948</v>
      </c>
      <c r="BL78" s="3" t="n">
        <v>0.839533825401306</v>
      </c>
      <c r="BM78" s="3" t="n">
        <v>0.0875297093930339</v>
      </c>
      <c r="BN78" s="3" t="n">
        <v>0.228015601529735</v>
      </c>
      <c r="BO78" s="3" t="n">
        <v>0.0717529533070922</v>
      </c>
      <c r="BP78" s="3" t="n">
        <v>0.0596536045141166</v>
      </c>
      <c r="BQ78" s="3" t="n">
        <v>0.0978848854970983</v>
      </c>
      <c r="BR78" s="3" t="n">
        <v>0.342617691237207</v>
      </c>
      <c r="BS78" s="3" t="n">
        <v>0.0868862168037266</v>
      </c>
      <c r="BT78" s="3" t="n">
        <v>0.0943252022429068</v>
      </c>
      <c r="BU78" s="3" t="n">
        <v>0.357164583191572</v>
      </c>
    </row>
    <row r="79" customFormat="false" ht="15" hidden="false" customHeight="false" outlineLevel="0" collapsed="false">
      <c r="A79" s="4"/>
      <c r="B79" s="4"/>
      <c r="C79" s="5"/>
      <c r="D79" s="4" t="s">
        <v>188</v>
      </c>
      <c r="E79" s="3" t="n">
        <v>0.143849339967125</v>
      </c>
      <c r="F79" s="3" t="n">
        <v>0.623274819357578</v>
      </c>
      <c r="G79" s="8" t="n">
        <v>1.90025528432536</v>
      </c>
      <c r="H79" s="3" t="n">
        <v>1.60702900843686</v>
      </c>
      <c r="I79" s="3" t="n">
        <v>0.262021226834416</v>
      </c>
      <c r="J79" s="3" t="n">
        <v>0.542976865980617</v>
      </c>
      <c r="K79" s="3" t="n">
        <v>0.434118736007638</v>
      </c>
      <c r="L79" s="3" t="n">
        <v>0.16994704543708</v>
      </c>
      <c r="M79" s="3" t="n">
        <v>0.306985635340371</v>
      </c>
      <c r="N79" s="3" t="n">
        <v>0.955782782043303</v>
      </c>
      <c r="O79" s="3" t="n">
        <v>2.47406504696584</v>
      </c>
      <c r="P79" s="3" t="n">
        <v>0.987156131746115</v>
      </c>
      <c r="Q79" s="3" t="n">
        <v>2.39361838239091</v>
      </c>
      <c r="R79" s="3" t="n">
        <v>0.115732707214389</v>
      </c>
      <c r="S79" s="3" t="n">
        <v>0.244803203283265</v>
      </c>
      <c r="T79" s="3" t="n">
        <v>0.322957457954915</v>
      </c>
      <c r="U79" s="3" t="n">
        <v>1.98577811323863</v>
      </c>
      <c r="V79" s="3" t="n">
        <v>3.35407310554331</v>
      </c>
      <c r="W79" s="3" t="n">
        <v>5.06819381291652</v>
      </c>
      <c r="X79" s="3" t="n">
        <v>0.314093447825793</v>
      </c>
      <c r="Y79" s="3" t="n">
        <v>0.192682156869377</v>
      </c>
      <c r="Z79" s="3" t="n">
        <v>0.630896065544145</v>
      </c>
      <c r="AA79" s="3" t="n">
        <v>0.326428822846168</v>
      </c>
      <c r="AB79" s="3" t="n">
        <v>0.402348155626541</v>
      </c>
      <c r="AC79" s="3" t="n">
        <v>0.311707478510388</v>
      </c>
      <c r="AD79" s="3" t="n">
        <v>0.162904717389281</v>
      </c>
      <c r="AE79" s="3" t="n">
        <v>0.548257678262552</v>
      </c>
      <c r="AF79" s="3" t="n">
        <v>0.182038477503061</v>
      </c>
      <c r="AG79" s="3" t="n">
        <v>0.108088727521485</v>
      </c>
      <c r="AH79" s="3" t="n">
        <v>2.68134124368698</v>
      </c>
      <c r="AI79" s="3" t="n">
        <v>1.90382036237037</v>
      </c>
      <c r="AJ79" s="3" t="n">
        <v>0.919919189617578</v>
      </c>
      <c r="AK79" s="3" t="n">
        <v>0.903016320319042</v>
      </c>
      <c r="AL79" s="3" t="n">
        <v>2.06032053083922</v>
      </c>
      <c r="AM79" s="3" t="n">
        <v>10.562066868657</v>
      </c>
      <c r="AN79" s="3" t="n">
        <v>10.2605332386274</v>
      </c>
      <c r="AO79" s="3" t="n">
        <v>1.84095901090528</v>
      </c>
      <c r="AP79" s="3" t="n">
        <v>0.868796968253886</v>
      </c>
      <c r="AQ79" s="3" t="n">
        <v>1.0390991930274</v>
      </c>
      <c r="AR79" s="3" t="n">
        <v>3.85230631222919</v>
      </c>
      <c r="AS79" s="3" t="n">
        <v>0.0703795614829817</v>
      </c>
      <c r="AT79" s="3" t="n">
        <v>0.178849840839598</v>
      </c>
      <c r="AU79" s="3" t="n">
        <v>0.722038935863894</v>
      </c>
      <c r="AV79" s="3" t="n">
        <v>0.251306999986602</v>
      </c>
      <c r="AW79" s="3" t="n">
        <v>0.497253461379825</v>
      </c>
      <c r="AX79" s="3" t="n">
        <v>0.556639311338232</v>
      </c>
      <c r="AY79" s="3" t="n">
        <v>1.71476350778819</v>
      </c>
      <c r="AZ79" s="3" t="n">
        <v>1.68335433673528</v>
      </c>
      <c r="BA79" s="3" t="n">
        <v>0.249794478234965</v>
      </c>
      <c r="BB79" s="3" t="n">
        <v>0.412863928988348</v>
      </c>
      <c r="BC79" s="3" t="n">
        <v>0.845190906831566</v>
      </c>
      <c r="BD79" s="3" t="n">
        <v>1.80989208284189</v>
      </c>
      <c r="BE79" s="3" t="n">
        <v>0.594168834166232</v>
      </c>
      <c r="BF79" s="3" t="n">
        <v>0.269111767920463</v>
      </c>
      <c r="BG79" s="3" t="n">
        <v>0.275378587496171</v>
      </c>
      <c r="BH79" s="3" t="n">
        <v>0.293612696808172</v>
      </c>
      <c r="BI79" s="3" t="n">
        <v>0.0623283115005012</v>
      </c>
      <c r="BJ79" s="3" t="n">
        <v>0.0868151659549615</v>
      </c>
      <c r="BK79" s="3" t="n">
        <v>0.115839401656738</v>
      </c>
      <c r="BL79" s="3" t="n">
        <v>2.00972225659786</v>
      </c>
      <c r="BM79" s="3" t="n">
        <v>0.15100735040633</v>
      </c>
      <c r="BN79" s="3" t="n">
        <v>16.1253823960127</v>
      </c>
      <c r="BO79" s="3" t="n">
        <v>0.283508478963538</v>
      </c>
      <c r="BP79" s="3" t="n">
        <v>0.113806017821299</v>
      </c>
      <c r="BQ79" s="3" t="n">
        <v>0.350111979730498</v>
      </c>
      <c r="BR79" s="3" t="n">
        <v>6.96327703056654</v>
      </c>
      <c r="BS79" s="3" t="n">
        <v>4.59860764777631</v>
      </c>
      <c r="BT79" s="3" t="n">
        <v>0.125124998065276</v>
      </c>
      <c r="BU79" s="3" t="n">
        <v>0.388948537098511</v>
      </c>
    </row>
    <row r="80" customFormat="false" ht="15" hidden="false" customHeight="false" outlineLevel="0" collapsed="false">
      <c r="A80" s="4"/>
      <c r="B80" s="4"/>
      <c r="C80" s="5" t="s">
        <v>142</v>
      </c>
      <c r="D80" s="4" t="s">
        <v>189</v>
      </c>
      <c r="E80" s="3" t="n">
        <v>0.0346436895713271</v>
      </c>
      <c r="F80" s="3" t="n">
        <v>0.0353275822682875</v>
      </c>
      <c r="G80" s="8" t="n">
        <v>0.0369448395791115</v>
      </c>
      <c r="H80" s="3" t="n">
        <v>0.113835009610334</v>
      </c>
      <c r="I80" s="3" t="n">
        <v>0.0287836647213877</v>
      </c>
      <c r="J80" s="3" t="n">
        <v>0.043116067885888</v>
      </c>
      <c r="K80" s="3" t="n">
        <v>0.0263983698212575</v>
      </c>
      <c r="L80" s="3" t="n">
        <v>0.0488839938026988</v>
      </c>
      <c r="M80" s="3" t="n">
        <v>0.0623024323877247</v>
      </c>
      <c r="N80" s="3" t="n">
        <v>0.0445739395146163</v>
      </c>
      <c r="O80" s="3" t="n">
        <v>0.0479995849001187</v>
      </c>
      <c r="P80" s="3" t="n">
        <v>0.0490736082142952</v>
      </c>
      <c r="Q80" s="3" t="n">
        <v>0.0595200514226527</v>
      </c>
      <c r="R80" s="3" t="n">
        <v>0.0266454468728904</v>
      </c>
      <c r="S80" s="3" t="n">
        <v>0.0604885816604481</v>
      </c>
      <c r="T80" s="3" t="n">
        <v>0.0415310452455637</v>
      </c>
      <c r="U80" s="3" t="n">
        <v>0.0536820480951928</v>
      </c>
      <c r="V80" s="3" t="n">
        <v>0.0498242595038048</v>
      </c>
      <c r="W80" s="3" t="n">
        <v>0.0440153181607938</v>
      </c>
      <c r="X80" s="3" t="n">
        <v>0.0233674198290008</v>
      </c>
      <c r="Y80" s="3" t="n">
        <v>0.0443866524669975</v>
      </c>
      <c r="Z80" s="3" t="n">
        <v>0.0329414329794095</v>
      </c>
      <c r="AA80" s="3" t="n">
        <v>0.0765381483522497</v>
      </c>
      <c r="AB80" s="3" t="n">
        <v>0.03628910303053</v>
      </c>
      <c r="AC80" s="3" t="n">
        <v>0.0307158088898518</v>
      </c>
      <c r="AD80" s="3" t="n">
        <v>0.0655710983425628</v>
      </c>
      <c r="AE80" s="3" t="n">
        <v>0.0308285079061425</v>
      </c>
      <c r="AF80" s="3" t="n">
        <v>0.0447092087202475</v>
      </c>
      <c r="AG80" s="3" t="n">
        <v>0.0225600833736891</v>
      </c>
      <c r="AH80" s="3" t="n">
        <v>0.041657324337708</v>
      </c>
      <c r="AI80" s="3" t="n">
        <v>0.045178760029043</v>
      </c>
      <c r="AJ80" s="3" t="n">
        <v>0.0410712239821465</v>
      </c>
      <c r="AK80" s="3" t="n">
        <v>0.0432014777095823</v>
      </c>
      <c r="AL80" s="3" t="n">
        <v>0.0822650514897978</v>
      </c>
      <c r="AM80" s="3" t="n">
        <v>0.0412096542051156</v>
      </c>
      <c r="AN80" s="3" t="n">
        <v>0.0625846022205531</v>
      </c>
      <c r="AO80" s="3" t="n">
        <v>0.0804272326310007</v>
      </c>
      <c r="AP80" s="3" t="n">
        <v>0.036022681185828</v>
      </c>
      <c r="AQ80" s="3" t="n">
        <v>0.0391078627090886</v>
      </c>
      <c r="AR80" s="3" t="n">
        <v>0.0689583915440954</v>
      </c>
      <c r="AS80" s="3" t="n">
        <v>0.0243767756520359</v>
      </c>
      <c r="AT80" s="3" t="n">
        <v>0.0306744481227772</v>
      </c>
      <c r="AU80" s="3" t="n">
        <v>0.0371309587009981</v>
      </c>
      <c r="AV80" s="3" t="n">
        <v>0.0493388040156071</v>
      </c>
      <c r="AW80" s="3" t="n">
        <v>0.038884841414134</v>
      </c>
      <c r="AX80" s="3" t="n">
        <v>0.0361366759012344</v>
      </c>
      <c r="AY80" s="3" t="n">
        <v>0.0470773447649063</v>
      </c>
      <c r="AZ80" s="3" t="n">
        <v>0.0422332649095911</v>
      </c>
      <c r="BA80" s="3" t="n">
        <v>0.0345968866899641</v>
      </c>
      <c r="BB80" s="3" t="n">
        <v>0.0304090501157241</v>
      </c>
      <c r="BC80" s="3" t="n">
        <v>0.0509248189319298</v>
      </c>
      <c r="BD80" s="3" t="n">
        <v>0.0692906628162272</v>
      </c>
      <c r="BE80" s="3" t="n">
        <v>0.0378275872867838</v>
      </c>
      <c r="BF80" s="3" t="n">
        <v>0.113294433054663</v>
      </c>
      <c r="BG80" s="3" t="n">
        <v>0.0296772083740196</v>
      </c>
      <c r="BH80" s="3" t="n">
        <v>0.0357122361444559</v>
      </c>
      <c r="BI80" s="3" t="n">
        <v>0.0235669579659871</v>
      </c>
      <c r="BJ80" s="3" t="n">
        <v>0.0291834879551456</v>
      </c>
      <c r="BK80" s="3" t="n">
        <v>0.0240985188161594</v>
      </c>
      <c r="BL80" s="3" t="n">
        <v>0.0481891002860051</v>
      </c>
      <c r="BM80" s="3" t="n">
        <v>0.035116952169769</v>
      </c>
      <c r="BN80" s="3" t="n">
        <v>0.0425047897394837</v>
      </c>
      <c r="BO80" s="3" t="n">
        <v>0.0248121317009914</v>
      </c>
      <c r="BP80" s="3" t="n">
        <v>0.0209138336363093</v>
      </c>
      <c r="BQ80" s="3" t="n">
        <v>0.0286264966847782</v>
      </c>
      <c r="BR80" s="3" t="n">
        <v>0.0817403548149185</v>
      </c>
      <c r="BS80" s="3" t="n">
        <v>0.0307381171862366</v>
      </c>
      <c r="BT80" s="3" t="n">
        <v>0.0235162883264047</v>
      </c>
      <c r="BU80" s="3" t="n">
        <v>0.0440718372449779</v>
      </c>
    </row>
    <row r="81" customFormat="false" ht="15" hidden="false" customHeight="false" outlineLevel="0" collapsed="false">
      <c r="A81" s="4"/>
      <c r="B81" s="4"/>
      <c r="C81" s="5"/>
      <c r="D81" s="4" t="s">
        <v>190</v>
      </c>
      <c r="E81" s="3" t="n">
        <v>0.0298898348226232</v>
      </c>
      <c r="F81" s="3" t="n">
        <v>0.0384383231854142</v>
      </c>
      <c r="G81" s="8" t="n">
        <v>0.0744894908260119</v>
      </c>
      <c r="H81" s="3" t="n">
        <v>0.0737286269480645</v>
      </c>
      <c r="I81" s="3" t="n">
        <v>0.0305328334030921</v>
      </c>
      <c r="J81" s="3" t="n">
        <v>0.041903136242572</v>
      </c>
      <c r="K81" s="3" t="n">
        <v>0.0283614727435121</v>
      </c>
      <c r="L81" s="3" t="n">
        <v>0.0567346540293991</v>
      </c>
      <c r="M81" s="3" t="n">
        <v>0.269798645425355</v>
      </c>
      <c r="N81" s="3" t="n">
        <v>0.0343889898996746</v>
      </c>
      <c r="O81" s="3" t="n">
        <v>0.0431305204873807</v>
      </c>
      <c r="P81" s="3" t="n">
        <v>0.0629702002980155</v>
      </c>
      <c r="Q81" s="3" t="n">
        <v>0.0679167828586468</v>
      </c>
      <c r="R81" s="3" t="n">
        <v>0.0251588433277454</v>
      </c>
      <c r="S81" s="3" t="n">
        <v>0.0990754268722162</v>
      </c>
      <c r="T81" s="3" t="n">
        <v>0.0394626025432466</v>
      </c>
      <c r="U81" s="3" t="n">
        <v>0.0663568888736931</v>
      </c>
      <c r="V81" s="3" t="n">
        <v>0.0477853805125915</v>
      </c>
      <c r="W81" s="3" t="n">
        <v>0.0596518021123998</v>
      </c>
      <c r="X81" s="3" t="n">
        <v>0.0238663689591796</v>
      </c>
      <c r="Y81" s="3" t="n">
        <v>0.0801277162017601</v>
      </c>
      <c r="Z81" s="3" t="n">
        <v>0.0297593718679892</v>
      </c>
      <c r="AA81" s="3" t="n">
        <v>0.186918130711746</v>
      </c>
      <c r="AB81" s="3" t="n">
        <v>0.0479326484986411</v>
      </c>
      <c r="AC81" s="3" t="n">
        <v>0.0285609746889775</v>
      </c>
      <c r="AD81" s="3" t="n">
        <v>0.047493066866836</v>
      </c>
      <c r="AE81" s="3" t="n">
        <v>0.0266984993587213</v>
      </c>
      <c r="AF81" s="3" t="n">
        <v>0.109662274494153</v>
      </c>
      <c r="AG81" s="3" t="n">
        <v>0.0351763988286812</v>
      </c>
      <c r="AH81" s="3" t="n">
        <v>0.0397654594518329</v>
      </c>
      <c r="AI81" s="3" t="n">
        <v>0.0403267013067619</v>
      </c>
      <c r="AJ81" s="3" t="n">
        <v>0.0355675459638074</v>
      </c>
      <c r="AK81" s="3" t="n">
        <v>0.0504094311431058</v>
      </c>
      <c r="AL81" s="3" t="n">
        <v>0.0484821483579112</v>
      </c>
      <c r="AM81" s="3" t="n">
        <v>0.0536072011763729</v>
      </c>
      <c r="AN81" s="3" t="n">
        <v>0.0795568085151958</v>
      </c>
      <c r="AO81" s="3" t="n">
        <v>0.0429378029958989</v>
      </c>
      <c r="AP81" s="3" t="n">
        <v>0.0354017174340856</v>
      </c>
      <c r="AQ81" s="3" t="n">
        <v>0.0391615458703933</v>
      </c>
      <c r="AR81" s="3" t="n">
        <v>0.068266156851631</v>
      </c>
      <c r="AS81" s="3" t="n">
        <v>0.0254834129279706</v>
      </c>
      <c r="AT81" s="3" t="n">
        <v>0.0481510655991364</v>
      </c>
      <c r="AU81" s="3" t="n">
        <v>0.0583434623561112</v>
      </c>
      <c r="AV81" s="3" t="n">
        <v>0.0435814462275417</v>
      </c>
      <c r="AW81" s="3" t="n">
        <v>0.0452905701200588</v>
      </c>
      <c r="AX81" s="3" t="n">
        <v>0.0381306406289869</v>
      </c>
      <c r="AY81" s="3" t="n">
        <v>0.0456988358049091</v>
      </c>
      <c r="AZ81" s="3" t="n">
        <v>0.0362410686003627</v>
      </c>
      <c r="BA81" s="3" t="n">
        <v>0.0350284665940549</v>
      </c>
      <c r="BB81" s="3" t="n">
        <v>0.0458881983576307</v>
      </c>
      <c r="BC81" s="3" t="n">
        <v>0.0497399733262236</v>
      </c>
      <c r="BD81" s="3" t="n">
        <v>0.0662629251994751</v>
      </c>
      <c r="BE81" s="3" t="n">
        <v>0.0401038717452696</v>
      </c>
      <c r="BF81" s="3" t="n">
        <v>0.121481787374387</v>
      </c>
      <c r="BG81" s="3" t="n">
        <v>0.0371956698273254</v>
      </c>
      <c r="BH81" s="3" t="n">
        <v>0.0429517714636686</v>
      </c>
      <c r="BI81" s="3" t="n">
        <v>0.0473047067997267</v>
      </c>
      <c r="BJ81" s="3" t="n">
        <v>0.041213626053202</v>
      </c>
      <c r="BK81" s="3" t="n">
        <v>0.0281890896027912</v>
      </c>
      <c r="BL81" s="3" t="n">
        <v>0.0469974971591545</v>
      </c>
      <c r="BM81" s="3" t="n">
        <v>0.0440620485723796</v>
      </c>
      <c r="BN81" s="3" t="n">
        <v>0.0398100088701186</v>
      </c>
      <c r="BO81" s="3" t="n">
        <v>0.027996735400391</v>
      </c>
      <c r="BP81" s="3" t="n">
        <v>0.0239754589332119</v>
      </c>
      <c r="BQ81" s="3" t="n">
        <v>0.0336144544470915</v>
      </c>
      <c r="BR81" s="3" t="n">
        <v>0.0886198050085449</v>
      </c>
      <c r="BS81" s="3" t="n">
        <v>0.0272493761435201</v>
      </c>
      <c r="BT81" s="3" t="n">
        <v>0.0253912281298773</v>
      </c>
      <c r="BU81" s="3" t="n">
        <v>0.0449910325971546</v>
      </c>
    </row>
    <row r="82" customFormat="false" ht="15" hidden="false" customHeight="false" outlineLevel="0" collapsed="false">
      <c r="A82" s="4"/>
      <c r="B82" s="4"/>
      <c r="C82" s="5"/>
      <c r="D82" s="4" t="s">
        <v>191</v>
      </c>
      <c r="E82" s="3" t="n">
        <v>0.0691951581518908</v>
      </c>
      <c r="F82" s="3" t="n">
        <v>0.0767476801586</v>
      </c>
      <c r="G82" s="8" t="n">
        <v>0.10868434533443</v>
      </c>
      <c r="H82" s="3" t="n">
        <v>0.160892403054781</v>
      </c>
      <c r="I82" s="3" t="n">
        <v>0.0662805457954643</v>
      </c>
      <c r="J82" s="3" t="n">
        <v>0.0909063198296827</v>
      </c>
      <c r="K82" s="3" t="n">
        <v>0.0616812885948432</v>
      </c>
      <c r="L82" s="3" t="n">
        <v>0.0953644569723747</v>
      </c>
      <c r="M82" s="3" t="n">
        <v>0.240238638749831</v>
      </c>
      <c r="N82" s="3" t="n">
        <v>0.0849061678087387</v>
      </c>
      <c r="O82" s="3" t="n">
        <v>0.104896540853672</v>
      </c>
      <c r="P82" s="3" t="n">
        <v>0.106182966763664</v>
      </c>
      <c r="Q82" s="3" t="n">
        <v>0.125062160200462</v>
      </c>
      <c r="R82" s="3" t="n">
        <v>0.053040049146035</v>
      </c>
      <c r="S82" s="3" t="n">
        <v>0.182690079193554</v>
      </c>
      <c r="T82" s="3" t="n">
        <v>0.205432775033999</v>
      </c>
      <c r="U82" s="3" t="n">
        <v>0.112318519563221</v>
      </c>
      <c r="V82" s="3" t="n">
        <v>0.108483279666414</v>
      </c>
      <c r="W82" s="3" t="n">
        <v>0.0995345533427414</v>
      </c>
      <c r="X82" s="3" t="n">
        <v>0.0556539928877008</v>
      </c>
      <c r="Y82" s="3" t="n">
        <v>0.0941539432290779</v>
      </c>
      <c r="Z82" s="3" t="n">
        <v>0.0652463112735228</v>
      </c>
      <c r="AA82" s="3" t="n">
        <v>0.196515576627581</v>
      </c>
      <c r="AB82" s="3" t="n">
        <v>0.0819562236328858</v>
      </c>
      <c r="AC82" s="3" t="n">
        <v>0.0659161245561522</v>
      </c>
      <c r="AD82" s="3" t="n">
        <v>0.104265051949795</v>
      </c>
      <c r="AE82" s="3" t="n">
        <v>0.0636008813918396</v>
      </c>
      <c r="AF82" s="3" t="n">
        <v>0.0944388570643202</v>
      </c>
      <c r="AG82" s="3" t="n">
        <v>0.0509107385535936</v>
      </c>
      <c r="AH82" s="3" t="n">
        <v>0.0893650354837638</v>
      </c>
      <c r="AI82" s="3" t="n">
        <v>0.0930724015917979</v>
      </c>
      <c r="AJ82" s="3" t="n">
        <v>0.0886138000005345</v>
      </c>
      <c r="AK82" s="3" t="n">
        <v>0.0789627543301754</v>
      </c>
      <c r="AL82" s="3" t="n">
        <v>0.115875888104588</v>
      </c>
      <c r="AM82" s="3" t="n">
        <v>0.0816330881092667</v>
      </c>
      <c r="AN82" s="3" t="n">
        <v>0.0985420234684212</v>
      </c>
      <c r="AO82" s="3" t="n">
        <v>0.103290251281479</v>
      </c>
      <c r="AP82" s="3" t="n">
        <v>0.0928448670609387</v>
      </c>
      <c r="AQ82" s="3" t="n">
        <v>0.0928065857335408</v>
      </c>
      <c r="AR82" s="3" t="n">
        <v>0.138615307860451</v>
      </c>
      <c r="AS82" s="3" t="n">
        <v>0.0900175325747655</v>
      </c>
      <c r="AT82" s="3" t="n">
        <v>0.105776718771991</v>
      </c>
      <c r="AU82" s="3" t="n">
        <v>0.137964124272089</v>
      </c>
      <c r="AV82" s="3" t="n">
        <v>0.124836481260471</v>
      </c>
      <c r="AW82" s="3" t="n">
        <v>0.165246994601389</v>
      </c>
      <c r="AX82" s="3" t="n">
        <v>0.0799583929031903</v>
      </c>
      <c r="AY82" s="3" t="n">
        <v>0.0968305324509447</v>
      </c>
      <c r="AZ82" s="3" t="n">
        <v>0.0831980511721678</v>
      </c>
      <c r="BA82" s="3" t="n">
        <v>0.0821017048266553</v>
      </c>
      <c r="BB82" s="3" t="n">
        <v>0.105177978178998</v>
      </c>
      <c r="BC82" s="3" t="n">
        <v>0.108755575482861</v>
      </c>
      <c r="BD82" s="3" t="n">
        <v>0.132028970983354</v>
      </c>
      <c r="BE82" s="3" t="n">
        <v>0.0743652024353027</v>
      </c>
      <c r="BF82" s="3" t="n">
        <v>0.181989064929864</v>
      </c>
      <c r="BG82" s="3" t="n">
        <v>0.0667315718235428</v>
      </c>
      <c r="BH82" s="3" t="n">
        <v>0.0826302052443074</v>
      </c>
      <c r="BI82" s="3" t="n">
        <v>0.0583831893971492</v>
      </c>
      <c r="BJ82" s="3" t="n">
        <v>0.111553956743713</v>
      </c>
      <c r="BK82" s="3" t="n">
        <v>0.078595195997998</v>
      </c>
      <c r="BL82" s="3" t="n">
        <v>0.122751123591143</v>
      </c>
      <c r="BM82" s="3" t="n">
        <v>0.0719173815219217</v>
      </c>
      <c r="BN82" s="3" t="n">
        <v>0.0814236626754073</v>
      </c>
      <c r="BO82" s="3" t="n">
        <v>0.0586967258942949</v>
      </c>
      <c r="BP82" s="3" t="n">
        <v>0.0506209249792229</v>
      </c>
      <c r="BQ82" s="3" t="n">
        <v>0.0632822146431189</v>
      </c>
      <c r="BR82" s="3" t="n">
        <v>0.156694359012043</v>
      </c>
      <c r="BS82" s="3" t="n">
        <v>0.0674537136544428</v>
      </c>
      <c r="BT82" s="3" t="n">
        <v>0.0593798739234035</v>
      </c>
      <c r="BU82" s="3" t="n">
        <v>0.171277867136205</v>
      </c>
    </row>
    <row r="83" customFormat="false" ht="15" hidden="false" customHeight="false" outlineLevel="0" collapsed="false">
      <c r="A83" s="4"/>
      <c r="B83" s="4"/>
      <c r="C83" s="5"/>
      <c r="D83" s="4" t="s">
        <v>192</v>
      </c>
      <c r="E83" s="3" t="n">
        <v>0.209392357456532</v>
      </c>
      <c r="F83" s="3" t="n">
        <v>0.160053037521124</v>
      </c>
      <c r="G83" s="8" t="n">
        <v>0.205613342698703</v>
      </c>
      <c r="H83" s="3" t="n">
        <v>0.587587764673341</v>
      </c>
      <c r="I83" s="3" t="n">
        <v>0.202938261936175</v>
      </c>
      <c r="J83" s="3" t="n">
        <v>0.21581957802172</v>
      </c>
      <c r="K83" s="3" t="n">
        <v>0.143140602040317</v>
      </c>
      <c r="L83" s="3" t="n">
        <v>0.426720553350455</v>
      </c>
      <c r="M83" s="3" t="n">
        <v>0.415004093452574</v>
      </c>
      <c r="N83" s="3" t="n">
        <v>0.23437851633602</v>
      </c>
      <c r="O83" s="3" t="n">
        <v>0.260909123555091</v>
      </c>
      <c r="P83" s="3" t="n">
        <v>0.235930582742236</v>
      </c>
      <c r="Q83" s="3" t="n">
        <v>0.299707108829399</v>
      </c>
      <c r="R83" s="3" t="n">
        <v>0.164599812520596</v>
      </c>
      <c r="S83" s="3" t="n">
        <v>0.271587373153483</v>
      </c>
      <c r="T83" s="3" t="n">
        <v>0.208940439631644</v>
      </c>
      <c r="U83" s="3" t="n">
        <v>0.757178760482297</v>
      </c>
      <c r="V83" s="3" t="n">
        <v>0.301629698947695</v>
      </c>
      <c r="W83" s="3" t="n">
        <v>0.239979107339713</v>
      </c>
      <c r="X83" s="3" t="n">
        <v>0.0967267566030748</v>
      </c>
      <c r="Y83" s="3" t="n">
        <v>0.154837405188906</v>
      </c>
      <c r="Z83" s="3" t="n">
        <v>0.134065026919602</v>
      </c>
      <c r="AA83" s="3" t="n">
        <v>0.44938093969198</v>
      </c>
      <c r="AB83" s="3" t="n">
        <v>0.158416035947063</v>
      </c>
      <c r="AC83" s="3" t="n">
        <v>0.14423151952752</v>
      </c>
      <c r="AD83" s="3" t="n">
        <v>0.408808771485824</v>
      </c>
      <c r="AE83" s="3" t="n">
        <v>0.160674257958673</v>
      </c>
      <c r="AF83" s="3" t="n">
        <v>0.238958863607213</v>
      </c>
      <c r="AG83" s="3" t="n">
        <v>0.142450446083927</v>
      </c>
      <c r="AH83" s="3" t="n">
        <v>0.206696760208497</v>
      </c>
      <c r="AI83" s="3" t="n">
        <v>0.247067842269232</v>
      </c>
      <c r="AJ83" s="3" t="n">
        <v>0.183614978308643</v>
      </c>
      <c r="AK83" s="3" t="n">
        <v>0.206195814851716</v>
      </c>
      <c r="AL83" s="3" t="n">
        <v>0.514785579312879</v>
      </c>
      <c r="AM83" s="3" t="n">
        <v>0.280611428337936</v>
      </c>
      <c r="AN83" s="3" t="n">
        <v>0.468134048227349</v>
      </c>
      <c r="AO83" s="3" t="n">
        <v>0.456802624833725</v>
      </c>
      <c r="AP83" s="3" t="n">
        <v>0.195215900060835</v>
      </c>
      <c r="AQ83" s="3" t="n">
        <v>0.198631593066872</v>
      </c>
      <c r="AR83" s="3" t="n">
        <v>0.396393546960698</v>
      </c>
      <c r="AS83" s="3" t="n">
        <v>0.20904095958274</v>
      </c>
      <c r="AT83" s="3" t="n">
        <v>4.53784499343346</v>
      </c>
      <c r="AU83" s="3" t="n">
        <v>10.7820476295097</v>
      </c>
      <c r="AV83" s="3" t="n">
        <v>0.38951983364273</v>
      </c>
      <c r="AW83" s="3" t="n">
        <v>2.26783725839103</v>
      </c>
      <c r="AX83" s="3" t="n">
        <v>0.156787977793282</v>
      </c>
      <c r="AY83" s="3" t="n">
        <v>0.234584267501665</v>
      </c>
      <c r="AZ83" s="3" t="n">
        <v>0.170739549586446</v>
      </c>
      <c r="BA83" s="3" t="n">
        <v>0.186738361077024</v>
      </c>
      <c r="BB83" s="3" t="n">
        <v>5.72153678234533</v>
      </c>
      <c r="BC83" s="3" t="n">
        <v>0.357550662787705</v>
      </c>
      <c r="BD83" s="3" t="n">
        <v>0.897320099625038</v>
      </c>
      <c r="BE83" s="3" t="n">
        <v>0.394233171982674</v>
      </c>
      <c r="BF83" s="3" t="n">
        <v>0.821422858704476</v>
      </c>
      <c r="BG83" s="3" t="n">
        <v>0.173311665217443</v>
      </c>
      <c r="BH83" s="3" t="n">
        <v>0.163422672877145</v>
      </c>
      <c r="BI83" s="3" t="n">
        <v>0.218482783311408</v>
      </c>
      <c r="BJ83" s="3" t="n">
        <v>0.241825301881004</v>
      </c>
      <c r="BK83" s="3" t="n">
        <v>0.193179499411842</v>
      </c>
      <c r="BL83" s="3" t="n">
        <v>0.249593272228241</v>
      </c>
      <c r="BM83" s="3" t="n">
        <v>0.205276359971392</v>
      </c>
      <c r="BN83" s="3" t="n">
        <v>0.673800224720874</v>
      </c>
      <c r="BO83" s="3" t="n">
        <v>0.278330592488039</v>
      </c>
      <c r="BP83" s="3" t="n">
        <v>0.181504766941741</v>
      </c>
      <c r="BQ83" s="3" t="n">
        <v>0.244719421231098</v>
      </c>
      <c r="BR83" s="3" t="n">
        <v>4.58236803928387</v>
      </c>
      <c r="BS83" s="3" t="n">
        <v>0.568284729241054</v>
      </c>
      <c r="BT83" s="3" t="n">
        <v>0.137574743174494</v>
      </c>
      <c r="BU83" s="3" t="n">
        <v>0.236880643732201</v>
      </c>
    </row>
    <row r="84" customFormat="false" ht="15" hidden="false" customHeight="false" outlineLevel="0" collapsed="false">
      <c r="A84" s="4"/>
      <c r="B84" s="4"/>
      <c r="C84" s="5" t="s">
        <v>193</v>
      </c>
      <c r="D84" s="4" t="s">
        <v>194</v>
      </c>
      <c r="E84" s="3" t="n">
        <v>0.0703851625899748</v>
      </c>
      <c r="F84" s="3" t="n">
        <v>0.0551785957399821</v>
      </c>
      <c r="G84" s="8" t="n">
        <v>0.80766011105117</v>
      </c>
      <c r="H84" s="3" t="n">
        <v>0.190660306606692</v>
      </c>
      <c r="I84" s="3" t="n">
        <v>0.0606307996114325</v>
      </c>
      <c r="J84" s="3" t="n">
        <v>0.0768068801535168</v>
      </c>
      <c r="K84" s="3" t="n">
        <v>0.0517833232889363</v>
      </c>
      <c r="L84" s="3" t="n">
        <v>0.117769211736398</v>
      </c>
      <c r="M84" s="3" t="n">
        <v>15.4843671317761</v>
      </c>
      <c r="N84" s="3" t="n">
        <v>0.0870714809524846</v>
      </c>
      <c r="O84" s="3" t="n">
        <v>0.076655117874872</v>
      </c>
      <c r="P84" s="3" t="n">
        <v>0.0841268203106468</v>
      </c>
      <c r="Q84" s="3" t="n">
        <v>0.0955914565591177</v>
      </c>
      <c r="R84" s="3" t="n">
        <v>0.0465494819164167</v>
      </c>
      <c r="S84" s="3" t="n">
        <v>0.764728736102571</v>
      </c>
      <c r="T84" s="3" t="n">
        <v>0.0672241143317854</v>
      </c>
      <c r="U84" s="3" t="n">
        <v>0.202711146371512</v>
      </c>
      <c r="V84" s="3" t="n">
        <v>0.104116693613663</v>
      </c>
      <c r="W84" s="3" t="n">
        <v>0.0987933077804246</v>
      </c>
      <c r="X84" s="3" t="n">
        <v>0.0387766963578857</v>
      </c>
      <c r="Y84" s="3" t="n">
        <v>0.63886218287412</v>
      </c>
      <c r="Z84" s="3" t="n">
        <v>0.051354606053382</v>
      </c>
      <c r="AA84" s="3" t="n">
        <v>4.30430193296723</v>
      </c>
      <c r="AB84" s="3" t="n">
        <v>0.0581767325495842</v>
      </c>
      <c r="AC84" s="3" t="n">
        <v>0.0526437171222039</v>
      </c>
      <c r="AD84" s="3" t="n">
        <v>0.127651396543177</v>
      </c>
      <c r="AE84" s="3" t="n">
        <v>0.0522557992520428</v>
      </c>
      <c r="AF84" s="3" t="n">
        <v>0.901140716816433</v>
      </c>
      <c r="AG84" s="3" t="n">
        <v>0.0324319088020541</v>
      </c>
      <c r="AH84" s="3" t="n">
        <v>0.070693810989344</v>
      </c>
      <c r="AI84" s="3" t="n">
        <v>0.082472992017118</v>
      </c>
      <c r="AJ84" s="3" t="n">
        <v>0.0633366285669742</v>
      </c>
      <c r="AK84" s="3" t="n">
        <v>0.083882218570603</v>
      </c>
      <c r="AL84" s="3" t="n">
        <v>0.204981463469399</v>
      </c>
      <c r="AM84" s="3" t="n">
        <v>0.0602531244061372</v>
      </c>
      <c r="AN84" s="3" t="n">
        <v>0.0606175515517748</v>
      </c>
      <c r="AO84" s="3" t="n">
        <v>0.131430356778307</v>
      </c>
      <c r="AP84" s="3" t="n">
        <v>0.0619678302018764</v>
      </c>
      <c r="AQ84" s="3" t="n">
        <v>0.0632093298045797</v>
      </c>
      <c r="AR84" s="3" t="n">
        <v>0.221694407861982</v>
      </c>
      <c r="AS84" s="3" t="n">
        <v>0.0414416619435096</v>
      </c>
      <c r="AT84" s="3" t="n">
        <v>0.0595661998830302</v>
      </c>
      <c r="AU84" s="3" t="n">
        <v>0.0691559263741016</v>
      </c>
      <c r="AV84" s="3" t="n">
        <v>0.101600025875908</v>
      </c>
      <c r="AW84" s="3" t="n">
        <v>0.178396912825962</v>
      </c>
      <c r="AX84" s="3" t="n">
        <v>0.0570563086382224</v>
      </c>
      <c r="AY84" s="3" t="n">
        <v>0.0902079418688574</v>
      </c>
      <c r="AZ84" s="3" t="n">
        <v>0.0678823487317219</v>
      </c>
      <c r="BA84" s="3" t="n">
        <v>0.0561257913859064</v>
      </c>
      <c r="BB84" s="3" t="n">
        <v>0.0511334175380199</v>
      </c>
      <c r="BC84" s="3" t="n">
        <v>0.0950488208520032</v>
      </c>
      <c r="BD84" s="3" t="n">
        <v>0.574264974694011</v>
      </c>
      <c r="BE84" s="3" t="n">
        <v>0.434896267944629</v>
      </c>
      <c r="BF84" s="3" t="n">
        <v>0.911607411000037</v>
      </c>
      <c r="BG84" s="3" t="n">
        <v>0.0585239511839106</v>
      </c>
      <c r="BH84" s="3" t="n">
        <v>0.0553407944163254</v>
      </c>
      <c r="BI84" s="3" t="n">
        <v>0.0390396258436601</v>
      </c>
      <c r="BJ84" s="3" t="n">
        <v>0.0602824402449564</v>
      </c>
      <c r="BK84" s="3" t="n">
        <v>0.0336216133903891</v>
      </c>
      <c r="BL84" s="3" t="n">
        <v>0.346944105811812</v>
      </c>
      <c r="BM84" s="3" t="n">
        <v>0.29954333116909</v>
      </c>
      <c r="BN84" s="3" t="n">
        <v>0.0710826134021197</v>
      </c>
      <c r="BO84" s="3" t="n">
        <v>0.0613589887658302</v>
      </c>
      <c r="BP84" s="3" t="n">
        <v>0.0341178360369389</v>
      </c>
      <c r="BQ84" s="3" t="n">
        <v>0.042510086960548</v>
      </c>
      <c r="BR84" s="3" t="n">
        <v>0.795880594636481</v>
      </c>
      <c r="BS84" s="3" t="n">
        <v>0.245357273196997</v>
      </c>
      <c r="BT84" s="3" t="n">
        <v>0.0404193153653105</v>
      </c>
      <c r="BU84" s="3" t="n">
        <v>0.0836352295185273</v>
      </c>
    </row>
    <row r="85" customFormat="false" ht="15" hidden="false" customHeight="false" outlineLevel="0" collapsed="false">
      <c r="A85" s="4"/>
      <c r="B85" s="4"/>
      <c r="C85" s="5"/>
      <c r="D85" s="4" t="s">
        <v>195</v>
      </c>
      <c r="E85" s="3" t="n">
        <v>0.09564544505358</v>
      </c>
      <c r="F85" s="3" t="n">
        <v>0.114126446153473</v>
      </c>
      <c r="G85" s="8" t="n">
        <v>0.176201540366667</v>
      </c>
      <c r="H85" s="3" t="n">
        <v>0.241909233060473</v>
      </c>
      <c r="I85" s="3" t="n">
        <v>0.127585382353504</v>
      </c>
      <c r="J85" s="3" t="n">
        <v>0.175637508256397</v>
      </c>
      <c r="K85" s="3" t="n">
        <v>0.114930491698118</v>
      </c>
      <c r="L85" s="3" t="n">
        <v>0.143046691055932</v>
      </c>
      <c r="M85" s="3" t="n">
        <v>0.523014660398963</v>
      </c>
      <c r="N85" s="3" t="n">
        <v>0.128532042277669</v>
      </c>
      <c r="O85" s="3" t="n">
        <v>0.163307589602806</v>
      </c>
      <c r="P85" s="3" t="n">
        <v>0.157414547982512</v>
      </c>
      <c r="Q85" s="3" t="n">
        <v>0.183602434186501</v>
      </c>
      <c r="R85" s="3" t="n">
        <v>0.0817533153102997</v>
      </c>
      <c r="S85" s="3" t="n">
        <v>0.189325513012715</v>
      </c>
      <c r="T85" s="3" t="n">
        <v>0.127177741890477</v>
      </c>
      <c r="U85" s="3" t="n">
        <v>0.242259904489738</v>
      </c>
      <c r="V85" s="3" t="n">
        <v>0.203931788191364</v>
      </c>
      <c r="W85" s="3" t="n">
        <v>0.20949864676649</v>
      </c>
      <c r="X85" s="3" t="n">
        <v>0.0842089220739224</v>
      </c>
      <c r="Y85" s="3" t="n">
        <v>0.133955156409567</v>
      </c>
      <c r="Z85" s="3" t="n">
        <v>0.0962378411442002</v>
      </c>
      <c r="AA85" s="3" t="n">
        <v>0.314423684260538</v>
      </c>
      <c r="AB85" s="3" t="n">
        <v>0.123952447451397</v>
      </c>
      <c r="AC85" s="3" t="n">
        <v>0.0978436389003157</v>
      </c>
      <c r="AD85" s="3" t="n">
        <v>0.157597660564996</v>
      </c>
      <c r="AE85" s="3" t="n">
        <v>0.110557580358693</v>
      </c>
      <c r="AF85" s="3" t="n">
        <v>0.175127529519899</v>
      </c>
      <c r="AG85" s="3" t="n">
        <v>0.087980671666485</v>
      </c>
      <c r="AH85" s="3" t="n">
        <v>0.151171735965615</v>
      </c>
      <c r="AI85" s="3" t="n">
        <v>0.149437507197762</v>
      </c>
      <c r="AJ85" s="3" t="n">
        <v>0.12445700316808</v>
      </c>
      <c r="AK85" s="3" t="n">
        <v>0.111636287688039</v>
      </c>
      <c r="AL85" s="3" t="n">
        <v>0.177825903454097</v>
      </c>
      <c r="AM85" s="3" t="n">
        <v>0.10293450158124</v>
      </c>
      <c r="AN85" s="3" t="n">
        <v>0.126882096238827</v>
      </c>
      <c r="AO85" s="3" t="n">
        <v>0.125223420103913</v>
      </c>
      <c r="AP85" s="3" t="n">
        <v>0.146658225162028</v>
      </c>
      <c r="AQ85" s="3" t="n">
        <v>0.147091931902654</v>
      </c>
      <c r="AR85" s="3" t="n">
        <v>0.217219202407567</v>
      </c>
      <c r="AS85" s="3" t="n">
        <v>0.125615533846154</v>
      </c>
      <c r="AT85" s="3" t="n">
        <v>0.142831409719576</v>
      </c>
      <c r="AU85" s="3" t="n">
        <v>0.190316644303044</v>
      </c>
      <c r="AV85" s="3" t="n">
        <v>0.190163609144315</v>
      </c>
      <c r="AW85" s="3" t="n">
        <v>0.177173339955433</v>
      </c>
      <c r="AX85" s="3" t="n">
        <v>0.109515066143957</v>
      </c>
      <c r="AY85" s="3" t="n">
        <v>0.173824516088192</v>
      </c>
      <c r="AZ85" s="3" t="n">
        <v>0.134231715856682</v>
      </c>
      <c r="BA85" s="3" t="n">
        <v>0.117430800959324</v>
      </c>
      <c r="BB85" s="3" t="n">
        <v>0.156017913952317</v>
      </c>
      <c r="BC85" s="3" t="n">
        <v>0.142800151578022</v>
      </c>
      <c r="BD85" s="3" t="n">
        <v>0.206147881932365</v>
      </c>
      <c r="BE85" s="3" t="n">
        <v>0.113733827177153</v>
      </c>
      <c r="BF85" s="3" t="n">
        <v>0.259139191076609</v>
      </c>
      <c r="BG85" s="3" t="n">
        <v>0.115435822351256</v>
      </c>
      <c r="BH85" s="3" t="n">
        <v>0.133038059942207</v>
      </c>
      <c r="BI85" s="3" t="n">
        <v>0.186183100603808</v>
      </c>
      <c r="BJ85" s="3" t="n">
        <v>0.172612547279668</v>
      </c>
      <c r="BK85" s="3" t="n">
        <v>0.152876830158097</v>
      </c>
      <c r="BL85" s="3" t="n">
        <v>0.190577817291854</v>
      </c>
      <c r="BM85" s="3" t="n">
        <v>0.0971263535348145</v>
      </c>
      <c r="BN85" s="3" t="n">
        <v>0.1200512384198</v>
      </c>
      <c r="BO85" s="3" t="n">
        <v>0.15650142310718</v>
      </c>
      <c r="BP85" s="3" t="n">
        <v>0.130197056804218</v>
      </c>
      <c r="BQ85" s="3" t="n">
        <v>0.0912125585285988</v>
      </c>
      <c r="BR85" s="3" t="n">
        <v>0.27054604369909</v>
      </c>
      <c r="BS85" s="3" t="n">
        <v>0.0791972560681311</v>
      </c>
      <c r="BT85" s="3" t="n">
        <v>0.108271100881536</v>
      </c>
      <c r="BU85" s="3" t="n">
        <v>0.19762142544901</v>
      </c>
    </row>
    <row r="86" customFormat="false" ht="15" hidden="false" customHeight="false" outlineLevel="0" collapsed="false">
      <c r="A86" s="4"/>
      <c r="B86" s="4"/>
      <c r="C86" s="5" t="s">
        <v>153</v>
      </c>
      <c r="D86" s="4" t="s">
        <v>196</v>
      </c>
      <c r="E86" s="3" t="n">
        <v>0.0338961581748623</v>
      </c>
      <c r="F86" s="3" t="n">
        <v>0.0266734044590417</v>
      </c>
      <c r="G86" s="8" t="n">
        <v>0.132597762470407</v>
      </c>
      <c r="H86" s="3" t="n">
        <v>0.0497741442501877</v>
      </c>
      <c r="I86" s="3" t="n">
        <v>0.0216721142379934</v>
      </c>
      <c r="J86" s="3" t="n">
        <v>0.0291481773557357</v>
      </c>
      <c r="K86" s="3" t="n">
        <v>0.0162717698999259</v>
      </c>
      <c r="L86" s="3" t="n">
        <v>0.0895712002037168</v>
      </c>
      <c r="M86" s="3" t="n">
        <v>0.412980236397286</v>
      </c>
      <c r="N86" s="3" t="n">
        <v>0.0351183866647858</v>
      </c>
      <c r="O86" s="3" t="n">
        <v>0.0551512033066643</v>
      </c>
      <c r="P86" s="3" t="n">
        <v>0.0545286477005022</v>
      </c>
      <c r="Q86" s="3" t="n">
        <v>0.0483619782901172</v>
      </c>
      <c r="R86" s="3" t="n">
        <v>0.0185391772967949</v>
      </c>
      <c r="S86" s="3" t="n">
        <v>0.216049069154248</v>
      </c>
      <c r="T86" s="3" t="n">
        <v>0.0345945866832376</v>
      </c>
      <c r="U86" s="3" t="n">
        <v>0.172884581560409</v>
      </c>
      <c r="V86" s="3" t="n">
        <v>0.0494059163243999</v>
      </c>
      <c r="W86" s="3" t="n">
        <v>0.0344055094456118</v>
      </c>
      <c r="X86" s="3" t="n">
        <v>0.0188725653633513</v>
      </c>
      <c r="Y86" s="3" t="n">
        <v>0.0903574526008465</v>
      </c>
      <c r="Z86" s="3" t="n">
        <v>0.0256104477113675</v>
      </c>
      <c r="AA86" s="3" t="n">
        <v>0.0860906408546478</v>
      </c>
      <c r="AB86" s="3" t="n">
        <v>0.0309659929063171</v>
      </c>
      <c r="AC86" s="3" t="n">
        <v>0.0205049660221696</v>
      </c>
      <c r="AD86" s="3" t="n">
        <v>0.0347495167936622</v>
      </c>
      <c r="AE86" s="3" t="n">
        <v>0.0187001907555903</v>
      </c>
      <c r="AF86" s="3" t="n">
        <v>0.102224837314075</v>
      </c>
      <c r="AG86" s="3" t="n">
        <v>0.017574289877168</v>
      </c>
      <c r="AH86" s="3" t="n">
        <v>0.0534455178087063</v>
      </c>
      <c r="AI86" s="3" t="n">
        <v>0.0460619367240754</v>
      </c>
      <c r="AJ86" s="3" t="n">
        <v>0.096521068454777</v>
      </c>
      <c r="AK86" s="3" t="n">
        <v>0.0241786144755228</v>
      </c>
      <c r="AL86" s="3" t="n">
        <v>0.0749586191826503</v>
      </c>
      <c r="AM86" s="3" t="n">
        <v>0.0266223816172894</v>
      </c>
      <c r="AN86" s="3" t="n">
        <v>0.0307437464932125</v>
      </c>
      <c r="AO86" s="3" t="n">
        <v>0.0333589016854583</v>
      </c>
      <c r="AP86" s="3" t="n">
        <v>0.0215592010259346</v>
      </c>
      <c r="AQ86" s="3" t="n">
        <v>0.0249885476564229</v>
      </c>
      <c r="AR86" s="3" t="n">
        <v>0.0549814396695298</v>
      </c>
      <c r="AS86" s="3" t="n">
        <v>0.0202083294747393</v>
      </c>
      <c r="AT86" s="3" t="n">
        <v>0.0291540535586979</v>
      </c>
      <c r="AU86" s="3" t="n">
        <v>0.0302156325196397</v>
      </c>
      <c r="AV86" s="3" t="n">
        <v>0.134789211277443</v>
      </c>
      <c r="AW86" s="3" t="n">
        <v>0.129348475551401</v>
      </c>
      <c r="AX86" s="3" t="n">
        <v>0.0296212977808675</v>
      </c>
      <c r="AY86" s="3" t="n">
        <v>0.0477280205856537</v>
      </c>
      <c r="AZ86" s="3" t="n">
        <v>0.0300031227754117</v>
      </c>
      <c r="BA86" s="3" t="n">
        <v>0.0747755958149284</v>
      </c>
      <c r="BB86" s="3" t="n">
        <v>0.0311937510447711</v>
      </c>
      <c r="BC86" s="3" t="n">
        <v>0.126328260968267</v>
      </c>
      <c r="BD86" s="3" t="n">
        <v>0.476571301976604</v>
      </c>
      <c r="BE86" s="3" t="n">
        <v>0.0897402355429443</v>
      </c>
      <c r="BF86" s="3" t="n">
        <v>0.0655575661168502</v>
      </c>
      <c r="BG86" s="3" t="n">
        <v>0.0323290723475021</v>
      </c>
      <c r="BH86" s="3" t="n">
        <v>0.0266263440534018</v>
      </c>
      <c r="BI86" s="3" t="n">
        <v>0.0182487757194085</v>
      </c>
      <c r="BJ86" s="3" t="n">
        <v>0.207069196032852</v>
      </c>
      <c r="BK86" s="3" t="n">
        <v>0.0334798834321623</v>
      </c>
      <c r="BL86" s="3" t="n">
        <v>0.0502805151979705</v>
      </c>
      <c r="BM86" s="3" t="n">
        <v>0.044428272505895</v>
      </c>
      <c r="BN86" s="3" t="n">
        <v>0.0286913679052654</v>
      </c>
      <c r="BO86" s="3" t="n">
        <v>0.0259220939984657</v>
      </c>
      <c r="BP86" s="3" t="n">
        <v>0.0121974241823455</v>
      </c>
      <c r="BQ86" s="3" t="n">
        <v>0.0199267762760182</v>
      </c>
      <c r="BR86" s="3" t="n">
        <v>1.08967983873091</v>
      </c>
      <c r="BS86" s="3" t="n">
        <v>0.0186717798345748</v>
      </c>
      <c r="BT86" s="3" t="n">
        <v>0.0263126817687831</v>
      </c>
      <c r="BU86" s="3" t="n">
        <v>0.0931152035288802</v>
      </c>
    </row>
    <row r="87" customFormat="false" ht="15" hidden="false" customHeight="false" outlineLevel="0" collapsed="false">
      <c r="A87" s="4"/>
      <c r="B87" s="4"/>
      <c r="C87" s="5"/>
      <c r="D87" s="4" t="s">
        <v>197</v>
      </c>
      <c r="E87" s="3" t="n">
        <v>0.040522270034722</v>
      </c>
      <c r="F87" s="3" t="n">
        <v>0.0486178647531138</v>
      </c>
      <c r="G87" s="8" t="n">
        <v>0.0575684023561169</v>
      </c>
      <c r="H87" s="3" t="n">
        <v>0.0885484019353015</v>
      </c>
      <c r="I87" s="3" t="n">
        <v>0.0404527734152057</v>
      </c>
      <c r="J87" s="3" t="n">
        <v>0.056588492181785</v>
      </c>
      <c r="K87" s="3" t="n">
        <v>0.0363939576249862</v>
      </c>
      <c r="L87" s="3" t="n">
        <v>0.0806513134425276</v>
      </c>
      <c r="M87" s="3" t="n">
        <v>0.11679125285714</v>
      </c>
      <c r="N87" s="3" t="n">
        <v>0.0529061588364993</v>
      </c>
      <c r="O87" s="3" t="n">
        <v>0.0575976881973015</v>
      </c>
      <c r="P87" s="3" t="n">
        <v>0.064265624509368</v>
      </c>
      <c r="Q87" s="3" t="n">
        <v>0.0750736932348975</v>
      </c>
      <c r="R87" s="3" t="n">
        <v>0.0311391215664906</v>
      </c>
      <c r="S87" s="3" t="n">
        <v>0.0783534537547949</v>
      </c>
      <c r="T87" s="3" t="n">
        <v>0.0490396257088925</v>
      </c>
      <c r="U87" s="3" t="n">
        <v>0.0986483752471524</v>
      </c>
      <c r="V87" s="3" t="n">
        <v>0.0715673129244157</v>
      </c>
      <c r="W87" s="3" t="n">
        <v>0.0730894698176558</v>
      </c>
      <c r="X87" s="3" t="n">
        <v>0.0309307279359719</v>
      </c>
      <c r="Y87" s="3" t="n">
        <v>0.0459556172612371</v>
      </c>
      <c r="Z87" s="3" t="n">
        <v>0.0397735609402417</v>
      </c>
      <c r="AA87" s="3" t="n">
        <v>0.0979958978987065</v>
      </c>
      <c r="AB87" s="3" t="n">
        <v>0.0537791170610161</v>
      </c>
      <c r="AC87" s="3" t="n">
        <v>0.0389958276273015</v>
      </c>
      <c r="AD87" s="3" t="n">
        <v>0.0629240217381517</v>
      </c>
      <c r="AE87" s="3" t="n">
        <v>0.0432535739867331</v>
      </c>
      <c r="AF87" s="3" t="n">
        <v>0.0592013285827257</v>
      </c>
      <c r="AG87" s="3" t="n">
        <v>0.0303214391815632</v>
      </c>
      <c r="AH87" s="3" t="n">
        <v>0.0535571426513296</v>
      </c>
      <c r="AI87" s="3" t="n">
        <v>0.0587191716852575</v>
      </c>
      <c r="AJ87" s="3" t="n">
        <v>0.0474575943125576</v>
      </c>
      <c r="AK87" s="3" t="n">
        <v>0.0488730951620504</v>
      </c>
      <c r="AL87" s="3" t="n">
        <v>0.069795359845136</v>
      </c>
      <c r="AM87" s="3" t="n">
        <v>0.0509128255001767</v>
      </c>
      <c r="AN87" s="3" t="n">
        <v>0.062913350586966</v>
      </c>
      <c r="AO87" s="3" t="n">
        <v>0.0569277670861305</v>
      </c>
      <c r="AP87" s="3" t="n">
        <v>0.0470901050472949</v>
      </c>
      <c r="AQ87" s="3" t="n">
        <v>0.0594177610669699</v>
      </c>
      <c r="AR87" s="3" t="n">
        <v>0.0797680001680915</v>
      </c>
      <c r="AS87" s="3" t="n">
        <v>0.0268374155420621</v>
      </c>
      <c r="AT87" s="3" t="n">
        <v>0.0473771580618962</v>
      </c>
      <c r="AU87" s="3" t="n">
        <v>0.0616439753851713</v>
      </c>
      <c r="AV87" s="3" t="n">
        <v>0.062517892459407</v>
      </c>
      <c r="AW87" s="3" t="n">
        <v>0.0450916918587059</v>
      </c>
      <c r="AX87" s="3" t="n">
        <v>0.0482499173359568</v>
      </c>
      <c r="AY87" s="3" t="n">
        <v>0.065225655960019</v>
      </c>
      <c r="AZ87" s="3" t="n">
        <v>0.0513847890306671</v>
      </c>
      <c r="BA87" s="3" t="n">
        <v>0.0447056369685819</v>
      </c>
      <c r="BB87" s="3" t="n">
        <v>0.053216543478368</v>
      </c>
      <c r="BC87" s="3" t="n">
        <v>0.0687897192037317</v>
      </c>
      <c r="BD87" s="3" t="n">
        <v>0.119433937941753</v>
      </c>
      <c r="BE87" s="3" t="n">
        <v>0.0588080241350594</v>
      </c>
      <c r="BF87" s="3" t="n">
        <v>0.100882466136898</v>
      </c>
      <c r="BG87" s="3" t="n">
        <v>0.0514422137752109</v>
      </c>
      <c r="BH87" s="3" t="n">
        <v>0.0588140012673679</v>
      </c>
      <c r="BI87" s="3" t="n">
        <v>0.0389520258528471</v>
      </c>
      <c r="BJ87" s="3" t="n">
        <v>0.0436230415593437</v>
      </c>
      <c r="BK87" s="3" t="n">
        <v>0.0279670251661793</v>
      </c>
      <c r="BL87" s="3" t="n">
        <v>0.0660046231892423</v>
      </c>
      <c r="BM87" s="3" t="n">
        <v>0.0434580322648717</v>
      </c>
      <c r="BN87" s="3" t="n">
        <v>0.0563628209580039</v>
      </c>
      <c r="BO87" s="3" t="n">
        <v>0.0388740279614454</v>
      </c>
      <c r="BP87" s="3" t="n">
        <v>0.023894486232202</v>
      </c>
      <c r="BQ87" s="3" t="n">
        <v>0.0404719324440015</v>
      </c>
      <c r="BR87" s="3" t="n">
        <v>0.135869900857421</v>
      </c>
      <c r="BS87" s="3" t="n">
        <v>0.0536089584156427</v>
      </c>
      <c r="BT87" s="3" t="n">
        <v>0.0292388658836781</v>
      </c>
      <c r="BU87" s="3" t="n">
        <v>0.0683309357394121</v>
      </c>
    </row>
    <row r="88" customFormat="false" ht="15" hidden="false" customHeight="false" outlineLevel="0" collapsed="false">
      <c r="A88" s="4"/>
      <c r="B88" s="4"/>
      <c r="C88" s="5" t="s">
        <v>153</v>
      </c>
      <c r="D88" s="4" t="s">
        <v>198</v>
      </c>
      <c r="E88" s="3" t="n">
        <v>0.0245785988094771</v>
      </c>
      <c r="F88" s="3" t="n">
        <v>0.0314740998235209</v>
      </c>
      <c r="G88" s="8" t="n">
        <v>0.0398859386103665</v>
      </c>
      <c r="H88" s="3" t="n">
        <v>0.0491559961812727</v>
      </c>
      <c r="I88" s="3" t="n">
        <v>0.0211776696471461</v>
      </c>
      <c r="J88" s="3" t="n">
        <v>0.0299214784516982</v>
      </c>
      <c r="K88" s="3" t="n">
        <v>0.0196305976895619</v>
      </c>
      <c r="L88" s="3" t="n">
        <v>0.0548578775851501</v>
      </c>
      <c r="M88" s="3" t="n">
        <v>0.0992836529127934</v>
      </c>
      <c r="N88" s="3" t="n">
        <v>0.0292468441861037</v>
      </c>
      <c r="O88" s="3" t="n">
        <v>0.0317745671143021</v>
      </c>
      <c r="P88" s="3" t="n">
        <v>0.0333033715157</v>
      </c>
      <c r="Q88" s="3" t="n">
        <v>0.0538258708062579</v>
      </c>
      <c r="R88" s="3" t="n">
        <v>0.0208925358308507</v>
      </c>
      <c r="S88" s="3" t="n">
        <v>0.0501784375258573</v>
      </c>
      <c r="T88" s="3" t="n">
        <v>0.0338236977323937</v>
      </c>
      <c r="U88" s="3" t="n">
        <v>0.0333463031356859</v>
      </c>
      <c r="V88" s="3" t="n">
        <v>0.0287186526766856</v>
      </c>
      <c r="W88" s="3" t="n">
        <v>0.0274094833734644</v>
      </c>
      <c r="X88" s="3" t="n">
        <v>0.0186638866779882</v>
      </c>
      <c r="Y88" s="3" t="n">
        <v>0.0325933976110424</v>
      </c>
      <c r="Z88" s="3" t="n">
        <v>0.0210662195780042</v>
      </c>
      <c r="AA88" s="3" t="n">
        <v>0.0600803641533852</v>
      </c>
      <c r="AB88" s="3" t="n">
        <v>0.0299393129612972</v>
      </c>
      <c r="AC88" s="3" t="n">
        <v>0.0222202185328482</v>
      </c>
      <c r="AD88" s="3" t="n">
        <v>0.0356873682361002</v>
      </c>
      <c r="AE88" s="3" t="n">
        <v>0.0211210685831239</v>
      </c>
      <c r="AF88" s="3" t="n">
        <v>0.0442457183826128</v>
      </c>
      <c r="AG88" s="3" t="n">
        <v>0.0304178552706073</v>
      </c>
      <c r="AH88" s="3" t="n">
        <v>0.0293572978738634</v>
      </c>
      <c r="AI88" s="3" t="n">
        <v>0.0286521610716533</v>
      </c>
      <c r="AJ88" s="3" t="n">
        <v>0.0257259603735127</v>
      </c>
      <c r="AK88" s="3" t="n">
        <v>0.0269412949642228</v>
      </c>
      <c r="AL88" s="3" t="n">
        <v>0.0386016657497333</v>
      </c>
      <c r="AM88" s="3" t="n">
        <v>0.0428963174264157</v>
      </c>
      <c r="AN88" s="3" t="n">
        <v>0.0573775097713888</v>
      </c>
      <c r="AO88" s="3" t="n">
        <v>0.032014276589141</v>
      </c>
      <c r="AP88" s="3" t="n">
        <v>0.0251045010982183</v>
      </c>
      <c r="AQ88" s="3" t="n">
        <v>0.0279128395258453</v>
      </c>
      <c r="AR88" s="3" t="n">
        <v>0.0457858931318337</v>
      </c>
      <c r="AS88" s="3" t="n">
        <v>0.0220354108371051</v>
      </c>
      <c r="AT88" s="3" t="n">
        <v>0.0301597078886155</v>
      </c>
      <c r="AU88" s="3" t="n">
        <v>0.035018468221975</v>
      </c>
      <c r="AV88" s="3" t="n">
        <v>0.0314960293889225</v>
      </c>
      <c r="AW88" s="3" t="n">
        <v>0.0282079139069444</v>
      </c>
      <c r="AX88" s="3" t="n">
        <v>0.0261234502962329</v>
      </c>
      <c r="AY88" s="3" t="n">
        <v>0.0269672736512742</v>
      </c>
      <c r="AZ88" s="3" t="n">
        <v>0.025138216599883</v>
      </c>
      <c r="BA88" s="3" t="n">
        <v>0.025190371987171</v>
      </c>
      <c r="BB88" s="3" t="n">
        <v>0.0295642569861919</v>
      </c>
      <c r="BC88" s="3" t="n">
        <v>0.0515350661875752</v>
      </c>
      <c r="BD88" s="3" t="n">
        <v>0.0428303256433495</v>
      </c>
      <c r="BE88" s="3" t="n">
        <v>0.030167596266068</v>
      </c>
      <c r="BF88" s="3" t="n">
        <v>0.0643177889052298</v>
      </c>
      <c r="BG88" s="3" t="n">
        <v>0.0258710807949993</v>
      </c>
      <c r="BH88" s="3" t="n">
        <v>0.0302574652753577</v>
      </c>
      <c r="BI88" s="3" t="n">
        <v>0.0437150284487403</v>
      </c>
      <c r="BJ88" s="3" t="n">
        <v>0.0343779853396711</v>
      </c>
      <c r="BK88" s="3" t="n">
        <v>0.0225273398547611</v>
      </c>
      <c r="BL88" s="3" t="n">
        <v>0.0348808365484609</v>
      </c>
      <c r="BM88" s="3" t="n">
        <v>0.026097103193403</v>
      </c>
      <c r="BN88" s="3" t="n">
        <v>0.0336757459355371</v>
      </c>
      <c r="BO88" s="3" t="n">
        <v>0.0210833952146146</v>
      </c>
      <c r="BP88" s="3" t="n">
        <v>0.0188321518711904</v>
      </c>
      <c r="BQ88" s="3" t="n">
        <v>0.0274806078280646</v>
      </c>
      <c r="BR88" s="3" t="n">
        <v>0.0579589089678792</v>
      </c>
      <c r="BS88" s="3" t="n">
        <v>0.0221243195854329</v>
      </c>
      <c r="BT88" s="3" t="n">
        <v>0.0179423250152356</v>
      </c>
      <c r="BU88" s="3" t="n">
        <v>0.0333289724383345</v>
      </c>
    </row>
    <row r="89" customFormat="false" ht="15" hidden="false" customHeight="false" outlineLevel="0" collapsed="false">
      <c r="A89" s="4"/>
      <c r="B89" s="4"/>
      <c r="C89" s="5"/>
      <c r="D89" s="4" t="s">
        <v>199</v>
      </c>
      <c r="E89" s="3" t="n">
        <v>0.0531802227029435</v>
      </c>
      <c r="F89" s="3" t="n">
        <v>0.0916907881696002</v>
      </c>
      <c r="G89" s="8" t="n">
        <v>0.0798914892953682</v>
      </c>
      <c r="H89" s="3" t="n">
        <v>0.0956400407590747</v>
      </c>
      <c r="I89" s="3" t="n">
        <v>0.0606382080941248</v>
      </c>
      <c r="J89" s="3" t="n">
        <v>0.104165099098863</v>
      </c>
      <c r="K89" s="3" t="n">
        <v>0.0618838907147955</v>
      </c>
      <c r="L89" s="3" t="n">
        <v>0.0788948067469056</v>
      </c>
      <c r="M89" s="3" t="n">
        <v>0.10824417930198</v>
      </c>
      <c r="N89" s="3" t="n">
        <v>0.0970761896971241</v>
      </c>
      <c r="O89" s="3" t="n">
        <v>0.165157556803078</v>
      </c>
      <c r="P89" s="3" t="n">
        <v>0.0801138928523065</v>
      </c>
      <c r="Q89" s="3" t="n">
        <v>0.109142256434796</v>
      </c>
      <c r="R89" s="3" t="n">
        <v>0.0348217808524492</v>
      </c>
      <c r="S89" s="3" t="n">
        <v>0.106479880815853</v>
      </c>
      <c r="T89" s="3" t="n">
        <v>0.0745609111796391</v>
      </c>
      <c r="U89" s="3" t="n">
        <v>0.240886038409669</v>
      </c>
      <c r="V89" s="3" t="n">
        <v>0.263087908530824</v>
      </c>
      <c r="W89" s="3" t="n">
        <v>0.227352067788259</v>
      </c>
      <c r="X89" s="3" t="n">
        <v>0.0581342392928655</v>
      </c>
      <c r="Y89" s="3" t="n">
        <v>0.0522079282958051</v>
      </c>
      <c r="Z89" s="3" t="n">
        <v>0.0729035945949901</v>
      </c>
      <c r="AA89" s="3" t="n">
        <v>0.0974279433593935</v>
      </c>
      <c r="AB89" s="3" t="n">
        <v>0.0798922972193837</v>
      </c>
      <c r="AC89" s="3" t="n">
        <v>0.0629996401257554</v>
      </c>
      <c r="AD89" s="3" t="n">
        <v>0.0747856885170166</v>
      </c>
      <c r="AE89" s="3" t="n">
        <v>0.0734005829470468</v>
      </c>
      <c r="AF89" s="3" t="n">
        <v>0.0680297999809415</v>
      </c>
      <c r="AG89" s="3" t="n">
        <v>0.0364164444850185</v>
      </c>
      <c r="AH89" s="3" t="n">
        <v>0.170029781639081</v>
      </c>
      <c r="AI89" s="3" t="n">
        <v>0.138680884997026</v>
      </c>
      <c r="AJ89" s="3" t="n">
        <v>0.0827620438499371</v>
      </c>
      <c r="AK89" s="3" t="n">
        <v>0.04745561125916</v>
      </c>
      <c r="AL89" s="3" t="n">
        <v>0.0743501565896117</v>
      </c>
      <c r="AM89" s="3" t="n">
        <v>0.0653275615008254</v>
      </c>
      <c r="AN89" s="3" t="n">
        <v>0.0763856158096039</v>
      </c>
      <c r="AO89" s="3" t="n">
        <v>0.0608372934295872</v>
      </c>
      <c r="AP89" s="3" t="n">
        <v>0.0887939007691479</v>
      </c>
      <c r="AQ89" s="3" t="n">
        <v>0.121719127959853</v>
      </c>
      <c r="AR89" s="3" t="n">
        <v>0.202951113920386</v>
      </c>
      <c r="AS89" s="3" t="n">
        <v>0.0354121828111285</v>
      </c>
      <c r="AT89" s="3" t="n">
        <v>0.060622488075964</v>
      </c>
      <c r="AU89" s="3" t="n">
        <v>0.101875726258803</v>
      </c>
      <c r="AV89" s="3" t="n">
        <v>0.0799456022970268</v>
      </c>
      <c r="AW89" s="3" t="n">
        <v>0.0710362845468025</v>
      </c>
      <c r="AX89" s="3" t="n">
        <v>0.0831983512752591</v>
      </c>
      <c r="AY89" s="3" t="n">
        <v>0.156892023763397</v>
      </c>
      <c r="AZ89" s="3" t="n">
        <v>0.119673240894643</v>
      </c>
      <c r="BA89" s="3" t="n">
        <v>0.0653932839195918</v>
      </c>
      <c r="BB89" s="3" t="n">
        <v>0.0985641685430074</v>
      </c>
      <c r="BC89" s="3" t="n">
        <v>0.0785830024452521</v>
      </c>
      <c r="BD89" s="3" t="n">
        <v>0.12178740878</v>
      </c>
      <c r="BE89" s="3" t="n">
        <v>0.0586441021810897</v>
      </c>
      <c r="BF89" s="3" t="n">
        <v>0.108515620962349</v>
      </c>
      <c r="BG89" s="3" t="n">
        <v>0.0629541432101993</v>
      </c>
      <c r="BH89" s="3" t="n">
        <v>0.0727652353268868</v>
      </c>
      <c r="BI89" s="3" t="n">
        <v>0.0436895775198884</v>
      </c>
      <c r="BJ89" s="3" t="n">
        <v>0.0423510549886269</v>
      </c>
      <c r="BK89" s="3" t="n">
        <v>0.0332327445962458</v>
      </c>
      <c r="BL89" s="3" t="n">
        <v>0.150062963230273</v>
      </c>
      <c r="BM89" s="3" t="n">
        <v>0.0491892257159975</v>
      </c>
      <c r="BN89" s="3" t="n">
        <v>0.0673023024898255</v>
      </c>
      <c r="BO89" s="3" t="n">
        <v>0.0338697225047244</v>
      </c>
      <c r="BP89" s="3" t="n">
        <v>0.0295966646544342</v>
      </c>
      <c r="BQ89" s="3" t="n">
        <v>0.105531374122633</v>
      </c>
      <c r="BR89" s="3" t="n">
        <v>0.162754611739959</v>
      </c>
      <c r="BS89" s="3" t="n">
        <v>0.0428186841238507</v>
      </c>
      <c r="BT89" s="3" t="n">
        <v>0.0373389658468731</v>
      </c>
      <c r="BU89" s="3" t="n">
        <v>0.0896129635161361</v>
      </c>
    </row>
    <row r="90" customFormat="false" ht="15" hidden="false" customHeight="false" outlineLevel="0" collapsed="false">
      <c r="A90" s="4"/>
      <c r="B90" s="4"/>
      <c r="C90" s="5" t="s">
        <v>193</v>
      </c>
      <c r="D90" s="4" t="s">
        <v>200</v>
      </c>
      <c r="E90" s="3" t="n">
        <v>0.0693623139400504</v>
      </c>
      <c r="F90" s="3" t="n">
        <v>0.0716056022580352</v>
      </c>
      <c r="G90" s="8" t="n">
        <v>0.210078718804877</v>
      </c>
      <c r="H90" s="3" t="n">
        <v>0.148130974691842</v>
      </c>
      <c r="I90" s="3" t="n">
        <v>0.0615321368336339</v>
      </c>
      <c r="J90" s="3" t="n">
        <v>0.0886610117318768</v>
      </c>
      <c r="K90" s="3" t="n">
        <v>0.0597324422521691</v>
      </c>
      <c r="L90" s="3" t="n">
        <v>0.099506578029906</v>
      </c>
      <c r="M90" s="3" t="n">
        <v>0.24035383585206</v>
      </c>
      <c r="N90" s="3" t="n">
        <v>0.091451029354581</v>
      </c>
      <c r="O90" s="3" t="n">
        <v>0.104011162567907</v>
      </c>
      <c r="P90" s="3" t="n">
        <v>0.113290178948175</v>
      </c>
      <c r="Q90" s="3" t="n">
        <v>0.108831010748618</v>
      </c>
      <c r="R90" s="3" t="n">
        <v>0.0480030256528877</v>
      </c>
      <c r="S90" s="3" t="n">
        <v>0.12290340156441</v>
      </c>
      <c r="T90" s="3" t="n">
        <v>0.0878473953493892</v>
      </c>
      <c r="U90" s="3" t="n">
        <v>0.144605383438951</v>
      </c>
      <c r="V90" s="3" t="n">
        <v>0.107636438449912</v>
      </c>
      <c r="W90" s="3" t="n">
        <v>0.138305676629407</v>
      </c>
      <c r="X90" s="3" t="n">
        <v>0.0498431359272216</v>
      </c>
      <c r="Y90" s="3" t="n">
        <v>0.0697034282200246</v>
      </c>
      <c r="Z90" s="3" t="n">
        <v>0.060347402715421</v>
      </c>
      <c r="AA90" s="3" t="n">
        <v>1.15467181670697</v>
      </c>
      <c r="AB90" s="3" t="n">
        <v>0.0717780335789385</v>
      </c>
      <c r="AC90" s="3" t="n">
        <v>0.0587759663357206</v>
      </c>
      <c r="AD90" s="3" t="n">
        <v>0.0946519810351663</v>
      </c>
      <c r="AE90" s="3" t="n">
        <v>0.0648520850731081</v>
      </c>
      <c r="AF90" s="3" t="n">
        <v>0.109266358136698</v>
      </c>
      <c r="AG90" s="3" t="n">
        <v>0.0434042154286648</v>
      </c>
      <c r="AH90" s="3" t="n">
        <v>0.0884969320484885</v>
      </c>
      <c r="AI90" s="3" t="n">
        <v>0.0965648565712932</v>
      </c>
      <c r="AJ90" s="3" t="n">
        <v>0.0832338575413367</v>
      </c>
      <c r="AK90" s="3" t="n">
        <v>0.0776385073598443</v>
      </c>
      <c r="AL90" s="3" t="n">
        <v>0.129400726453956</v>
      </c>
      <c r="AM90" s="3" t="n">
        <v>0.0745166414616347</v>
      </c>
      <c r="AN90" s="3" t="n">
        <v>0.0870721434167314</v>
      </c>
      <c r="AO90" s="3" t="n">
        <v>0.101506691668454</v>
      </c>
      <c r="AP90" s="3" t="n">
        <v>0.0731031438307891</v>
      </c>
      <c r="AQ90" s="3" t="n">
        <v>0.0831268575806194</v>
      </c>
      <c r="AR90" s="3" t="n">
        <v>0.143803406957363</v>
      </c>
      <c r="AS90" s="3" t="n">
        <v>0.047125604936591</v>
      </c>
      <c r="AT90" s="3" t="n">
        <v>0.0967559033480672</v>
      </c>
      <c r="AU90" s="3" t="n">
        <v>0.130903643688912</v>
      </c>
      <c r="AV90" s="3" t="n">
        <v>0.102844084109628</v>
      </c>
      <c r="AW90" s="3" t="n">
        <v>0.0815688586907541</v>
      </c>
      <c r="AX90" s="3" t="n">
        <v>0.0666770959739364</v>
      </c>
      <c r="AY90" s="3" t="n">
        <v>0.0975026981526788</v>
      </c>
      <c r="AZ90" s="3" t="n">
        <v>0.0895001528160655</v>
      </c>
      <c r="BA90" s="3" t="n">
        <v>0.0713757316026434</v>
      </c>
      <c r="BB90" s="3" t="n">
        <v>0.0958003889328606</v>
      </c>
      <c r="BC90" s="3" t="n">
        <v>0.100019074600135</v>
      </c>
      <c r="BD90" s="3" t="n">
        <v>0.169679517722314</v>
      </c>
      <c r="BE90" s="3" t="n">
        <v>0.0768468239854805</v>
      </c>
      <c r="BF90" s="3" t="n">
        <v>0.167748956761965</v>
      </c>
      <c r="BG90" s="3" t="n">
        <v>0.0761799568093292</v>
      </c>
      <c r="BH90" s="3" t="n">
        <v>0.087561434932187</v>
      </c>
      <c r="BI90" s="3" t="n">
        <v>0.0806972936771923</v>
      </c>
      <c r="BJ90" s="3" t="n">
        <v>0.0797685257181135</v>
      </c>
      <c r="BK90" s="3" t="n">
        <v>0.0548060993578066</v>
      </c>
      <c r="BL90" s="3" t="n">
        <v>0.103347588434638</v>
      </c>
      <c r="BM90" s="3" t="n">
        <v>0.0703125448347617</v>
      </c>
      <c r="BN90" s="3" t="n">
        <v>0.0899109347073039</v>
      </c>
      <c r="BO90" s="3" t="n">
        <v>0.0598226951731893</v>
      </c>
      <c r="BP90" s="3" t="n">
        <v>0.0477115931075352</v>
      </c>
      <c r="BQ90" s="3" t="n">
        <v>0.0605137557445819</v>
      </c>
      <c r="BR90" s="3" t="n">
        <v>0.254216716279189</v>
      </c>
      <c r="BS90" s="3" t="n">
        <v>0.0895247864913897</v>
      </c>
      <c r="BT90" s="3" t="n">
        <v>0.0489492616476781</v>
      </c>
      <c r="BU90" s="3" t="n">
        <v>0.098947412877003</v>
      </c>
    </row>
    <row r="91" customFormat="false" ht="15" hidden="false" customHeight="false" outlineLevel="0" collapsed="false">
      <c r="A91" s="4"/>
      <c r="B91" s="4"/>
      <c r="C91" s="5" t="s">
        <v>184</v>
      </c>
      <c r="D91" s="4" t="s">
        <v>201</v>
      </c>
      <c r="E91" s="3" t="n">
        <v>0.0584461661198056</v>
      </c>
      <c r="F91" s="3" t="n">
        <v>0.0610599054804572</v>
      </c>
      <c r="G91" s="8" t="n">
        <v>0.160575775366798</v>
      </c>
      <c r="H91" s="3" t="n">
        <v>0.135046248568413</v>
      </c>
      <c r="I91" s="3" t="n">
        <v>0.053077597313742</v>
      </c>
      <c r="J91" s="3" t="n">
        <v>0.0715741243880239</v>
      </c>
      <c r="K91" s="3" t="n">
        <v>0.0515035529520222</v>
      </c>
      <c r="L91" s="3" t="n">
        <v>0.0933504190274499</v>
      </c>
      <c r="M91" s="3" t="n">
        <v>0.718754225066514</v>
      </c>
      <c r="N91" s="3" t="n">
        <v>0.0690328371446975</v>
      </c>
      <c r="O91" s="3" t="n">
        <v>0.0819475910177326</v>
      </c>
      <c r="P91" s="3" t="n">
        <v>0.0939099397378696</v>
      </c>
      <c r="Q91" s="3" t="n">
        <v>0.101086971024859</v>
      </c>
      <c r="R91" s="3" t="n">
        <v>0.0447204000000019</v>
      </c>
      <c r="S91" s="3" t="n">
        <v>0.163291878145062</v>
      </c>
      <c r="T91" s="3" t="n">
        <v>0.0707615877196583</v>
      </c>
      <c r="U91" s="3" t="n">
        <v>0.100765862271462</v>
      </c>
      <c r="V91" s="3" t="n">
        <v>0.0789668704064093</v>
      </c>
      <c r="W91" s="3" t="n">
        <v>0.0762185624387186</v>
      </c>
      <c r="X91" s="3" t="n">
        <v>0.0420838604493812</v>
      </c>
      <c r="Y91" s="3" t="n">
        <v>0.094263424172426</v>
      </c>
      <c r="Z91" s="3" t="n">
        <v>0.0548393148987447</v>
      </c>
      <c r="AA91" s="3" t="n">
        <v>0.458158131606551</v>
      </c>
      <c r="AB91" s="3" t="n">
        <v>0.0654486837986232</v>
      </c>
      <c r="AC91" s="3" t="n">
        <v>0.0524915542214392</v>
      </c>
      <c r="AD91" s="3" t="n">
        <v>0.10299836321105</v>
      </c>
      <c r="AE91" s="3" t="n">
        <v>0.0533027189223569</v>
      </c>
      <c r="AF91" s="3" t="n">
        <v>0.128862124665987</v>
      </c>
      <c r="AG91" s="3" t="n">
        <v>0.045214980081154</v>
      </c>
      <c r="AH91" s="3" t="n">
        <v>0.0684280589307584</v>
      </c>
      <c r="AI91" s="3" t="n">
        <v>0.0749067306470024</v>
      </c>
      <c r="AJ91" s="3" t="n">
        <v>0.068565064952325</v>
      </c>
      <c r="AK91" s="3" t="n">
        <v>0.0783019388301364</v>
      </c>
      <c r="AL91" s="3" t="n">
        <v>0.114724260775724</v>
      </c>
      <c r="AM91" s="3" t="n">
        <v>0.0690312120571519</v>
      </c>
      <c r="AN91" s="3" t="n">
        <v>0.074855655395731</v>
      </c>
      <c r="AO91" s="3" t="n">
        <v>0.0885921682980992</v>
      </c>
      <c r="AP91" s="3" t="n">
        <v>0.0626949367023582</v>
      </c>
      <c r="AQ91" s="3" t="n">
        <v>0.0658100682623156</v>
      </c>
      <c r="AR91" s="3" t="n">
        <v>0.178500429190882</v>
      </c>
      <c r="AS91" s="3" t="n">
        <v>0.0575712263232074</v>
      </c>
      <c r="AT91" s="3" t="n">
        <v>0.0632391843371113</v>
      </c>
      <c r="AU91" s="3" t="n">
        <v>0.0730168015887371</v>
      </c>
      <c r="AV91" s="3" t="n">
        <v>0.0947567786188814</v>
      </c>
      <c r="AW91" s="3" t="n">
        <v>0.10370538179725</v>
      </c>
      <c r="AX91" s="3" t="n">
        <v>0.0616102077647944</v>
      </c>
      <c r="AY91" s="3" t="n">
        <v>0.0757421991828646</v>
      </c>
      <c r="AZ91" s="3" t="n">
        <v>0.06313084896449</v>
      </c>
      <c r="BA91" s="3" t="n">
        <v>0.0627115931596386</v>
      </c>
      <c r="BB91" s="3" t="n">
        <v>0.0586723063144773</v>
      </c>
      <c r="BC91" s="3" t="n">
        <v>0.0961346345534585</v>
      </c>
      <c r="BD91" s="3" t="n">
        <v>0.159119879638137</v>
      </c>
      <c r="BE91" s="3" t="n">
        <v>0.0786923910966508</v>
      </c>
      <c r="BF91" s="3" t="n">
        <v>0.315191967150667</v>
      </c>
      <c r="BG91" s="3" t="n">
        <v>0.0559718499316333</v>
      </c>
      <c r="BH91" s="3" t="n">
        <v>0.0629040321918476</v>
      </c>
      <c r="BI91" s="3" t="n">
        <v>0.048785220692953</v>
      </c>
      <c r="BJ91" s="3" t="n">
        <v>0.0847033975908291</v>
      </c>
      <c r="BK91" s="3" t="n">
        <v>0.0542325683350523</v>
      </c>
      <c r="BL91" s="3" t="n">
        <v>0.0883870235824104</v>
      </c>
      <c r="BM91" s="3" t="n">
        <v>0.0648975576157428</v>
      </c>
      <c r="BN91" s="3" t="n">
        <v>0.0688340794337367</v>
      </c>
      <c r="BO91" s="3" t="n">
        <v>0.0550611976619512</v>
      </c>
      <c r="BP91" s="3" t="n">
        <v>0.0416457840428832</v>
      </c>
      <c r="BQ91" s="3" t="n">
        <v>0.0531971953858842</v>
      </c>
      <c r="BR91" s="3" t="n">
        <v>0.179285622921966</v>
      </c>
      <c r="BS91" s="3" t="n">
        <v>0.061157213264133</v>
      </c>
      <c r="BT91" s="3" t="n">
        <v>0.0478994815420894</v>
      </c>
      <c r="BU91" s="3" t="n">
        <v>0.0966680116662961</v>
      </c>
    </row>
    <row r="92" customFormat="false" ht="15" hidden="false" customHeight="false" outlineLevel="0" collapsed="false">
      <c r="A92" s="4"/>
      <c r="B92" s="4"/>
      <c r="C92" s="5" t="s">
        <v>193</v>
      </c>
      <c r="D92" s="4" t="s">
        <v>202</v>
      </c>
      <c r="E92" s="3" t="n">
        <v>0.0169025397947644</v>
      </c>
      <c r="F92" s="3" t="n">
        <v>0.020690172048302</v>
      </c>
      <c r="G92" s="8" t="n">
        <v>0.0395733352030497</v>
      </c>
      <c r="H92" s="3" t="n">
        <v>0.0460718504255586</v>
      </c>
      <c r="I92" s="3" t="n">
        <v>0.0189162778086005</v>
      </c>
      <c r="J92" s="3" t="n">
        <v>0.0258166784191455</v>
      </c>
      <c r="K92" s="3" t="n">
        <v>0.0183609635424779</v>
      </c>
      <c r="L92" s="3" t="n">
        <v>0.0244840764442033</v>
      </c>
      <c r="M92" s="3" t="n">
        <v>0.115879011697758</v>
      </c>
      <c r="N92" s="3" t="n">
        <v>0.0270718095531906</v>
      </c>
      <c r="O92" s="3" t="n">
        <v>0.0280710611485991</v>
      </c>
      <c r="P92" s="3" t="n">
        <v>0.0324370223618714</v>
      </c>
      <c r="Q92" s="3" t="n">
        <v>0.0325248271079486</v>
      </c>
      <c r="R92" s="3" t="n">
        <v>0.0140428355298502</v>
      </c>
      <c r="S92" s="3" t="n">
        <v>0.0383373992027323</v>
      </c>
      <c r="T92" s="3" t="n">
        <v>0.0227486941949413</v>
      </c>
      <c r="U92" s="3" t="n">
        <v>0.0358660191442589</v>
      </c>
      <c r="V92" s="3" t="n">
        <v>0.0356219119780926</v>
      </c>
      <c r="W92" s="3" t="n">
        <v>0.0327214710966121</v>
      </c>
      <c r="X92" s="3" t="n">
        <v>0.011868956963153</v>
      </c>
      <c r="Y92" s="3" t="n">
        <v>0.0273060486942552</v>
      </c>
      <c r="Z92" s="3" t="n">
        <v>0.0178394567418735</v>
      </c>
      <c r="AA92" s="3" t="n">
        <v>0.0559875010215331</v>
      </c>
      <c r="AB92" s="3" t="n">
        <v>0.0223973276449308</v>
      </c>
      <c r="AC92" s="3" t="n">
        <v>0.0177788077779342</v>
      </c>
      <c r="AD92" s="3" t="n">
        <v>0.0242603669984821</v>
      </c>
      <c r="AE92" s="3" t="n">
        <v>0.0163455213211101</v>
      </c>
      <c r="AF92" s="3" t="n">
        <v>0.0449213038550719</v>
      </c>
      <c r="AG92" s="3" t="n">
        <v>0.0155575446461294</v>
      </c>
      <c r="AH92" s="3" t="n">
        <v>0.0277382721033164</v>
      </c>
      <c r="AI92" s="3" t="n">
        <v>0.0246854837024002</v>
      </c>
      <c r="AJ92" s="3" t="n">
        <v>0.0215864034060237</v>
      </c>
      <c r="AK92" s="3" t="n">
        <v>0.0209106005510425</v>
      </c>
      <c r="AL92" s="3" t="n">
        <v>0.0249428510992227</v>
      </c>
      <c r="AM92" s="3" t="n">
        <v>0.0266393320941481</v>
      </c>
      <c r="AN92" s="3" t="n">
        <v>0.0361043557221684</v>
      </c>
      <c r="AO92" s="3" t="n">
        <v>0.0257719069085557</v>
      </c>
      <c r="AP92" s="3" t="n">
        <v>0.0208980130957892</v>
      </c>
      <c r="AQ92" s="3" t="n">
        <v>0.0267968975169991</v>
      </c>
      <c r="AR92" s="3" t="n">
        <v>0.0376800257569057</v>
      </c>
      <c r="AS92" s="3" t="n">
        <v>0.0114335879000631</v>
      </c>
      <c r="AT92" s="3" t="n">
        <v>0.0218069003539882</v>
      </c>
      <c r="AU92" s="3" t="n">
        <v>0.0281067387776677</v>
      </c>
      <c r="AV92" s="3" t="n">
        <v>0.0234656120960986</v>
      </c>
      <c r="AW92" s="3" t="n">
        <v>0.0205621554989557</v>
      </c>
      <c r="AX92" s="3" t="n">
        <v>0.0190517788448412</v>
      </c>
      <c r="AY92" s="3" t="n">
        <v>0.0307902134743785</v>
      </c>
      <c r="AZ92" s="3" t="n">
        <v>0.0230928537591376</v>
      </c>
      <c r="BA92" s="3" t="n">
        <v>0.0182028431309176</v>
      </c>
      <c r="BB92" s="3" t="n">
        <v>0.0228395626218816</v>
      </c>
      <c r="BC92" s="3" t="n">
        <v>0.0256546040144016</v>
      </c>
      <c r="BD92" s="3" t="n">
        <v>0.0338861467125297</v>
      </c>
      <c r="BE92" s="3" t="n">
        <v>0.020520031286487</v>
      </c>
      <c r="BF92" s="3" t="n">
        <v>0.0441374019521002</v>
      </c>
      <c r="BG92" s="3" t="n">
        <v>0.0197310597424291</v>
      </c>
      <c r="BH92" s="3" t="n">
        <v>0.0218462648604026</v>
      </c>
      <c r="BI92" s="3" t="n">
        <v>0.0214615549839189</v>
      </c>
      <c r="BJ92" s="3" t="n">
        <v>0.0171967901985825</v>
      </c>
      <c r="BK92" s="3" t="n">
        <v>0.0136103569548269</v>
      </c>
      <c r="BL92" s="3" t="n">
        <v>0.027623641222071</v>
      </c>
      <c r="BM92" s="3" t="n">
        <v>0.0183046438645271</v>
      </c>
      <c r="BN92" s="3" t="n">
        <v>0.0273992984491395</v>
      </c>
      <c r="BO92" s="3" t="n">
        <v>0.0131568887713302</v>
      </c>
      <c r="BP92" s="3" t="n">
        <v>0.0115636575677026</v>
      </c>
      <c r="BQ92" s="3" t="n">
        <v>0.0156082641595971</v>
      </c>
      <c r="BR92" s="3" t="n">
        <v>0.0525362314115073</v>
      </c>
      <c r="BS92" s="3" t="n">
        <v>0.0161129428917447</v>
      </c>
      <c r="BT92" s="3" t="n">
        <v>0.0131846073140995</v>
      </c>
      <c r="BU92" s="3" t="n">
        <v>0.0242163270742916</v>
      </c>
    </row>
    <row r="93" customFormat="false" ht="15" hidden="false" customHeight="false" outlineLevel="0" collapsed="false">
      <c r="A93" s="4"/>
      <c r="B93" s="4"/>
      <c r="C93" s="5" t="s">
        <v>148</v>
      </c>
      <c r="D93" s="4" t="s">
        <v>203</v>
      </c>
      <c r="E93" s="3" t="n">
        <v>0.0386540013456421</v>
      </c>
      <c r="F93" s="3" t="n">
        <v>0.0439497618352086</v>
      </c>
      <c r="G93" s="8" t="n">
        <v>0.108125568474193</v>
      </c>
      <c r="H93" s="3" t="n">
        <v>0.0895887380346979</v>
      </c>
      <c r="I93" s="3" t="n">
        <v>0.0356681885326644</v>
      </c>
      <c r="J93" s="3" t="n">
        <v>0.0470304044250356</v>
      </c>
      <c r="K93" s="3" t="n">
        <v>0.0333347293543312</v>
      </c>
      <c r="L93" s="3" t="n">
        <v>0.0650482895623869</v>
      </c>
      <c r="M93" s="3" t="n">
        <v>0.526665639279761</v>
      </c>
      <c r="N93" s="3" t="n">
        <v>0.0427721440349317</v>
      </c>
      <c r="O93" s="3" t="n">
        <v>0.0512256035847269</v>
      </c>
      <c r="P93" s="3" t="n">
        <v>0.064126100237474</v>
      </c>
      <c r="Q93" s="3" t="n">
        <v>0.0697504862970198</v>
      </c>
      <c r="R93" s="3" t="n">
        <v>0.0307465879675958</v>
      </c>
      <c r="S93" s="3" t="n">
        <v>0.143137766766914</v>
      </c>
      <c r="T93" s="3" t="n">
        <v>0.0459978834140878</v>
      </c>
      <c r="U93" s="3" t="n">
        <v>0.0694735071284804</v>
      </c>
      <c r="V93" s="3" t="n">
        <v>0.0497560690725038</v>
      </c>
      <c r="W93" s="3" t="n">
        <v>0.0529563342516675</v>
      </c>
      <c r="X93" s="3" t="n">
        <v>0.0275202076808476</v>
      </c>
      <c r="Y93" s="3" t="n">
        <v>0.0689403407362338</v>
      </c>
      <c r="Z93" s="3" t="n">
        <v>0.0347212021971111</v>
      </c>
      <c r="AA93" s="3" t="n">
        <v>0.411215024273801</v>
      </c>
      <c r="AB93" s="3" t="n">
        <v>0.0476701769151822</v>
      </c>
      <c r="AC93" s="3" t="n">
        <v>0.0326993266683875</v>
      </c>
      <c r="AD93" s="3" t="n">
        <v>0.0585215551582363</v>
      </c>
      <c r="AE93" s="3" t="n">
        <v>0.0344872842342591</v>
      </c>
      <c r="AF93" s="3" t="n">
        <v>0.114896731335145</v>
      </c>
      <c r="AG93" s="3" t="n">
        <v>0.0362908228424711</v>
      </c>
      <c r="AH93" s="3" t="n">
        <v>0.0448231515965526</v>
      </c>
      <c r="AI93" s="3" t="n">
        <v>0.04505668217382</v>
      </c>
      <c r="AJ93" s="3" t="n">
        <v>0.0425661370141117</v>
      </c>
      <c r="AK93" s="3" t="n">
        <v>0.0573317042793562</v>
      </c>
      <c r="AL93" s="3" t="n">
        <v>0.0743350072284245</v>
      </c>
      <c r="AM93" s="3" t="n">
        <v>0.0600966525349633</v>
      </c>
      <c r="AN93" s="3" t="n">
        <v>0.0736730697063335</v>
      </c>
      <c r="AO93" s="3" t="n">
        <v>0.0559444179368804</v>
      </c>
      <c r="AP93" s="3" t="n">
        <v>0.0463930616540033</v>
      </c>
      <c r="AQ93" s="3" t="n">
        <v>0.0464022691116989</v>
      </c>
      <c r="AR93" s="3" t="n">
        <v>0.102849960396073</v>
      </c>
      <c r="AS93" s="3" t="n">
        <v>0.0391855963936081</v>
      </c>
      <c r="AT93" s="3" t="n">
        <v>0.0455649615094688</v>
      </c>
      <c r="AU93" s="3" t="n">
        <v>0.0548535723163093</v>
      </c>
      <c r="AV93" s="3" t="n">
        <v>0.256665602483988</v>
      </c>
      <c r="AW93" s="3" t="n">
        <v>0.37176330329023</v>
      </c>
      <c r="AX93" s="3" t="n">
        <v>0.044276325583793</v>
      </c>
      <c r="AY93" s="3" t="n">
        <v>0.0455008508232545</v>
      </c>
      <c r="AZ93" s="3" t="n">
        <v>0.04178100143421</v>
      </c>
      <c r="BA93" s="3" t="n">
        <v>0.0522120327068719</v>
      </c>
      <c r="BB93" s="3" t="n">
        <v>0.0418452035600826</v>
      </c>
      <c r="BC93" s="3" t="n">
        <v>0.0622191943985212</v>
      </c>
      <c r="BD93" s="3" t="n">
        <v>0.0868616137356013</v>
      </c>
      <c r="BE93" s="3" t="n">
        <v>0.0506366167485486</v>
      </c>
      <c r="BF93" s="3" t="n">
        <v>0.245540591207918</v>
      </c>
      <c r="BG93" s="3" t="n">
        <v>0.0369223604222146</v>
      </c>
      <c r="BH93" s="3" t="n">
        <v>0.044186112596782</v>
      </c>
      <c r="BI93" s="3" t="n">
        <v>0.0366229952509852</v>
      </c>
      <c r="BJ93" s="3" t="n">
        <v>0.531809866817164</v>
      </c>
      <c r="BK93" s="3" t="n">
        <v>0.0417004915555693</v>
      </c>
      <c r="BL93" s="3" t="n">
        <v>0.074017305465153</v>
      </c>
      <c r="BM93" s="3" t="n">
        <v>0.0408132630885923</v>
      </c>
      <c r="BN93" s="3" t="n">
        <v>0.0533688450908761</v>
      </c>
      <c r="BO93" s="3" t="n">
        <v>0.0352329206386369</v>
      </c>
      <c r="BP93" s="3" t="n">
        <v>0.028364411074926</v>
      </c>
      <c r="BQ93" s="3" t="n">
        <v>0.0431999851888647</v>
      </c>
      <c r="BR93" s="3" t="n">
        <v>0.118204221595243</v>
      </c>
      <c r="BS93" s="3" t="n">
        <v>0.0327795117010269</v>
      </c>
      <c r="BT93" s="3" t="n">
        <v>0.0557998012885899</v>
      </c>
      <c r="BU93" s="3" t="n">
        <v>0.213256273050673</v>
      </c>
    </row>
    <row r="94" customFormat="false" ht="15" hidden="false" customHeight="false" outlineLevel="0" collapsed="false">
      <c r="A94" s="4"/>
      <c r="B94" s="4"/>
      <c r="C94" s="5"/>
      <c r="D94" s="4" t="s">
        <v>204</v>
      </c>
      <c r="E94" s="3" t="n">
        <v>0.0149244825838182</v>
      </c>
      <c r="F94" s="3" t="n">
        <v>0.0166052925260741</v>
      </c>
      <c r="G94" s="8" t="n">
        <v>0.0185321392912261</v>
      </c>
      <c r="H94" s="3" t="n">
        <v>0.031928657413573</v>
      </c>
      <c r="I94" s="3" t="n">
        <v>0.0156934319421018</v>
      </c>
      <c r="J94" s="3" t="n">
        <v>0.0204484645256482</v>
      </c>
      <c r="K94" s="3" t="n">
        <v>0.0134010319920739</v>
      </c>
      <c r="L94" s="3" t="n">
        <v>0.0197877883639687</v>
      </c>
      <c r="M94" s="3" t="n">
        <v>0.0350016023408784</v>
      </c>
      <c r="N94" s="3" t="n">
        <v>0.0172162500127848</v>
      </c>
      <c r="O94" s="3" t="n">
        <v>0.0233597665166762</v>
      </c>
      <c r="P94" s="3" t="n">
        <v>0.0212038866142779</v>
      </c>
      <c r="Q94" s="3" t="n">
        <v>0.0260013920764937</v>
      </c>
      <c r="R94" s="3" t="n">
        <v>0.0119584957886322</v>
      </c>
      <c r="S94" s="3" t="n">
        <v>0.0300822627401752</v>
      </c>
      <c r="T94" s="3" t="n">
        <v>0.0190443259228519</v>
      </c>
      <c r="U94" s="3" t="n">
        <v>0.0227690542816487</v>
      </c>
      <c r="V94" s="3" t="n">
        <v>0.0245173524979813</v>
      </c>
      <c r="W94" s="3" t="n">
        <v>0.022779829166674</v>
      </c>
      <c r="X94" s="3" t="n">
        <v>0.0126880594026666</v>
      </c>
      <c r="Y94" s="3" t="n">
        <v>0.017439609706705</v>
      </c>
      <c r="Z94" s="3" t="n">
        <v>0.0146618768198632</v>
      </c>
      <c r="AA94" s="3" t="n">
        <v>0.0315356058721623</v>
      </c>
      <c r="AB94" s="3" t="n">
        <v>0.0164942267067785</v>
      </c>
      <c r="AC94" s="3" t="n">
        <v>0.0147056701284047</v>
      </c>
      <c r="AD94" s="3" t="n">
        <v>0.0211958832791139</v>
      </c>
      <c r="AE94" s="3" t="n">
        <v>0.0153629416603203</v>
      </c>
      <c r="AF94" s="3" t="n">
        <v>0.0211847518944413</v>
      </c>
      <c r="AG94" s="3" t="n">
        <v>0.0157646387860635</v>
      </c>
      <c r="AH94" s="3" t="n">
        <v>0.020562420181371</v>
      </c>
      <c r="AI94" s="3" t="n">
        <v>0.0195102357896073</v>
      </c>
      <c r="AJ94" s="3" t="n">
        <v>0.0187369584190921</v>
      </c>
      <c r="AK94" s="3" t="n">
        <v>0.0159798580249802</v>
      </c>
      <c r="AL94" s="3" t="n">
        <v>0.0233741506616357</v>
      </c>
      <c r="AM94" s="3" t="n">
        <v>0.016349986798107</v>
      </c>
      <c r="AN94" s="3" t="n">
        <v>0.0173041902176927</v>
      </c>
      <c r="AO94" s="3" t="n">
        <v>0.0186109199061859</v>
      </c>
      <c r="AP94" s="3" t="n">
        <v>0.0181097443308844</v>
      </c>
      <c r="AQ94" s="3" t="n">
        <v>0.0186180747216076</v>
      </c>
      <c r="AR94" s="3" t="n">
        <v>0.0254298095355856</v>
      </c>
      <c r="AS94" s="3" t="n">
        <v>0.0156401054135405</v>
      </c>
      <c r="AT94" s="3" t="n">
        <v>0.018267587319982</v>
      </c>
      <c r="AU94" s="3" t="n">
        <v>0.0211729403558944</v>
      </c>
      <c r="AV94" s="3" t="n">
        <v>0.0217657906056749</v>
      </c>
      <c r="AW94" s="3" t="n">
        <v>0.0201407340468129</v>
      </c>
      <c r="AX94" s="3" t="n">
        <v>0.016476267820884</v>
      </c>
      <c r="AY94" s="3" t="n">
        <v>0.020892792077499</v>
      </c>
      <c r="AZ94" s="3" t="n">
        <v>0.0182258733789776</v>
      </c>
      <c r="BA94" s="3" t="n">
        <v>0.0173886329802654</v>
      </c>
      <c r="BB94" s="3" t="n">
        <v>0.0194182938171706</v>
      </c>
      <c r="BC94" s="3" t="n">
        <v>0.0231999884406211</v>
      </c>
      <c r="BD94" s="3" t="n">
        <v>0.0253354895040555</v>
      </c>
      <c r="BE94" s="3" t="n">
        <v>0.0150820086673157</v>
      </c>
      <c r="BF94" s="3" t="n">
        <v>0.0372200125162755</v>
      </c>
      <c r="BG94" s="3" t="n">
        <v>0.0167523774336909</v>
      </c>
      <c r="BH94" s="3" t="n">
        <v>0.0182153298608076</v>
      </c>
      <c r="BI94" s="3" t="n">
        <v>0.0173084110653614</v>
      </c>
      <c r="BJ94" s="3" t="n">
        <v>0.0233014280908406</v>
      </c>
      <c r="BK94" s="3" t="n">
        <v>0.0186692565683131</v>
      </c>
      <c r="BL94" s="3" t="n">
        <v>0.0249989305117068</v>
      </c>
      <c r="BM94" s="3" t="n">
        <v>0.0150590810615769</v>
      </c>
      <c r="BN94" s="3" t="n">
        <v>0.0168857818356394</v>
      </c>
      <c r="BO94" s="3" t="n">
        <v>0.0135048779998041</v>
      </c>
      <c r="BP94" s="3" t="n">
        <v>0.0115147563371786</v>
      </c>
      <c r="BQ94" s="3" t="n">
        <v>0.0147640667687593</v>
      </c>
      <c r="BR94" s="3" t="n">
        <v>0.034168660020015</v>
      </c>
      <c r="BS94" s="3" t="n">
        <v>0.0131139203478298</v>
      </c>
      <c r="BT94" s="3" t="n">
        <v>0.0133421771174133</v>
      </c>
      <c r="BU94" s="3" t="n">
        <v>0.0251133899998297</v>
      </c>
    </row>
    <row r="95" customFormat="false" ht="15" hidden="false" customHeight="false" outlineLevel="0" collapsed="false">
      <c r="A95" s="4"/>
      <c r="B95" s="4"/>
      <c r="C95" s="5"/>
      <c r="D95" s="4" t="s">
        <v>205</v>
      </c>
      <c r="E95" s="3" t="n">
        <v>0.210648114290832</v>
      </c>
      <c r="F95" s="3" t="n">
        <v>0.194780416629606</v>
      </c>
      <c r="G95" s="8" t="n">
        <v>1.83823059712895</v>
      </c>
      <c r="H95" s="3" t="n">
        <v>0.487415516257922</v>
      </c>
      <c r="I95" s="3" t="n">
        <v>0.188815409351331</v>
      </c>
      <c r="J95" s="3" t="n">
        <v>0.244982814489766</v>
      </c>
      <c r="K95" s="3" t="n">
        <v>0.163006775883032</v>
      </c>
      <c r="L95" s="3" t="n">
        <v>0.322853458076186</v>
      </c>
      <c r="M95" s="3" t="n">
        <v>11.7455009245745</v>
      </c>
      <c r="N95" s="3" t="n">
        <v>0.255510521076389</v>
      </c>
      <c r="O95" s="3" t="n">
        <v>0.310587446109348</v>
      </c>
      <c r="P95" s="3" t="n">
        <v>0.343019489829218</v>
      </c>
      <c r="Q95" s="3" t="n">
        <v>0.319097540404559</v>
      </c>
      <c r="R95" s="3" t="n">
        <v>0.140691262868451</v>
      </c>
      <c r="S95" s="3" t="n">
        <v>0.940675195870879</v>
      </c>
      <c r="T95" s="3" t="n">
        <v>0.220901706781192</v>
      </c>
      <c r="U95" s="3" t="n">
        <v>0.529105341516822</v>
      </c>
      <c r="V95" s="3" t="n">
        <v>0.297309550690251</v>
      </c>
      <c r="W95" s="3" t="n">
        <v>0.296447075469065</v>
      </c>
      <c r="X95" s="3" t="n">
        <v>0.118018997741847</v>
      </c>
      <c r="Y95" s="3" t="n">
        <v>0.720393320839936</v>
      </c>
      <c r="Z95" s="3" t="n">
        <v>0.163883529733258</v>
      </c>
      <c r="AA95" s="3" t="n">
        <v>11.4733372427219</v>
      </c>
      <c r="AB95" s="3" t="n">
        <v>0.198022404685509</v>
      </c>
      <c r="AC95" s="3" t="n">
        <v>0.164046955923658</v>
      </c>
      <c r="AD95" s="3" t="n">
        <v>0.306121549885853</v>
      </c>
      <c r="AE95" s="3" t="n">
        <v>0.170608083572093</v>
      </c>
      <c r="AF95" s="3" t="n">
        <v>2.49252379343417</v>
      </c>
      <c r="AG95" s="3" t="n">
        <v>0.118068249194093</v>
      </c>
      <c r="AH95" s="3" t="n">
        <v>0.244284275133368</v>
      </c>
      <c r="AI95" s="3" t="n">
        <v>0.263701537528727</v>
      </c>
      <c r="AJ95" s="3" t="n">
        <v>0.245083202319063</v>
      </c>
      <c r="AK95" s="3" t="n">
        <v>0.248053106692562</v>
      </c>
      <c r="AL95" s="3" t="n">
        <v>0.455032648958482</v>
      </c>
      <c r="AM95" s="3" t="n">
        <v>0.234591914259368</v>
      </c>
      <c r="AN95" s="3" t="n">
        <v>0.245683795314498</v>
      </c>
      <c r="AO95" s="3" t="n">
        <v>0.293483481529982</v>
      </c>
      <c r="AP95" s="3" t="n">
        <v>0.208145498502613</v>
      </c>
      <c r="AQ95" s="3" t="n">
        <v>0.226317308948853</v>
      </c>
      <c r="AR95" s="3" t="n">
        <v>0.513346006694105</v>
      </c>
      <c r="AS95" s="3" t="n">
        <v>0.149050392726409</v>
      </c>
      <c r="AT95" s="3" t="n">
        <v>0.201203833665159</v>
      </c>
      <c r="AU95" s="3" t="n">
        <v>0.23806975776553</v>
      </c>
      <c r="AV95" s="3" t="n">
        <v>0.318580825463168</v>
      </c>
      <c r="AW95" s="3" t="n">
        <v>0.564403598706604</v>
      </c>
      <c r="AX95" s="3" t="n">
        <v>0.180057654169499</v>
      </c>
      <c r="AY95" s="3" t="n">
        <v>0.268455813074222</v>
      </c>
      <c r="AZ95" s="3" t="n">
        <v>0.213853148737742</v>
      </c>
      <c r="BA95" s="3" t="n">
        <v>0.198654762945216</v>
      </c>
      <c r="BB95" s="3" t="n">
        <v>0.18931339745355</v>
      </c>
      <c r="BC95" s="3" t="n">
        <v>1.07332034683849</v>
      </c>
      <c r="BD95" s="3" t="n">
        <v>1.17858012825167</v>
      </c>
      <c r="BE95" s="3" t="n">
        <v>0.943333185537863</v>
      </c>
      <c r="BF95" s="3" t="n">
        <v>1.35902657879407</v>
      </c>
      <c r="BG95" s="3" t="n">
        <v>0.183334558306964</v>
      </c>
      <c r="BH95" s="3" t="n">
        <v>0.191439044057985</v>
      </c>
      <c r="BI95" s="3" t="n">
        <v>0.126975667455041</v>
      </c>
      <c r="BJ95" s="3" t="n">
        <v>0.231942359672608</v>
      </c>
      <c r="BK95" s="3" t="n">
        <v>0.137048850707006</v>
      </c>
      <c r="BL95" s="3" t="n">
        <v>0.728077817410285</v>
      </c>
      <c r="BM95" s="3" t="n">
        <v>0.546528381331309</v>
      </c>
      <c r="BN95" s="3" t="n">
        <v>0.222781516465181</v>
      </c>
      <c r="BO95" s="3" t="n">
        <v>0.195981958980671</v>
      </c>
      <c r="BP95" s="3" t="n">
        <v>0.14705435443569</v>
      </c>
      <c r="BQ95" s="3" t="n">
        <v>0.303613396952205</v>
      </c>
      <c r="BR95" s="3" t="n">
        <v>1.75928975004538</v>
      </c>
      <c r="BS95" s="3" t="n">
        <v>0.211261007951405</v>
      </c>
      <c r="BT95" s="3" t="n">
        <v>0.149372009085218</v>
      </c>
      <c r="BU95" s="3" t="n">
        <v>0.285711747770836</v>
      </c>
    </row>
    <row r="96" customFormat="false" ht="15" hidden="false" customHeight="false" outlineLevel="0" collapsed="false">
      <c r="A96" s="4"/>
      <c r="B96" s="4" t="s">
        <v>206</v>
      </c>
      <c r="C96" s="5" t="s">
        <v>153</v>
      </c>
      <c r="D96" s="4" t="s">
        <v>207</v>
      </c>
      <c r="E96" s="3" t="n">
        <v>0.00563774565233043</v>
      </c>
      <c r="F96" s="3" t="n">
        <v>0.00518594084476052</v>
      </c>
      <c r="G96" s="8" t="n">
        <v>0.00566090855986654</v>
      </c>
      <c r="H96" s="3" t="n">
        <v>0.0110802890125557</v>
      </c>
      <c r="I96" s="3" t="n">
        <v>0.00425100175187487</v>
      </c>
      <c r="J96" s="3" t="n">
        <v>0.00590825058742508</v>
      </c>
      <c r="K96" s="3" t="n">
        <v>0.00451821410667664</v>
      </c>
      <c r="L96" s="3" t="n">
        <v>0.00709612126910409</v>
      </c>
      <c r="M96" s="3" t="n">
        <v>0.00811035181529309</v>
      </c>
      <c r="N96" s="3" t="n">
        <v>0.00653625145535379</v>
      </c>
      <c r="O96" s="3" t="n">
        <v>0.00962305823997956</v>
      </c>
      <c r="P96" s="3" t="n">
        <v>0.0117306015286444</v>
      </c>
      <c r="Q96" s="3" t="n">
        <v>0.0102735798370588</v>
      </c>
      <c r="R96" s="3" t="n">
        <v>0.00428886423031994</v>
      </c>
      <c r="S96" s="3" t="n">
        <v>0.0111764020098478</v>
      </c>
      <c r="T96" s="3" t="n">
        <v>0.00826647418002966</v>
      </c>
      <c r="U96" s="3" t="n">
        <v>0.0084239097587274</v>
      </c>
      <c r="V96" s="3" t="n">
        <v>0.00678545574397496</v>
      </c>
      <c r="W96" s="3" t="n">
        <v>0.00599493358873228</v>
      </c>
      <c r="X96" s="3" t="n">
        <v>0.00423001186709048</v>
      </c>
      <c r="Y96" s="3" t="n">
        <v>0.00565860708670226</v>
      </c>
      <c r="Z96" s="3" t="n">
        <v>0.00524589769120097</v>
      </c>
      <c r="AA96" s="3" t="n">
        <v>0.00773316076771735</v>
      </c>
      <c r="AB96" s="3" t="n">
        <v>0.00508533621277319</v>
      </c>
      <c r="AC96" s="3" t="n">
        <v>0.00434505394173327</v>
      </c>
      <c r="AD96" s="3" t="n">
        <v>0.00725112432579307</v>
      </c>
      <c r="AE96" s="3" t="n">
        <v>0.00458337634449083</v>
      </c>
      <c r="AF96" s="3" t="n">
        <v>0.0100002392049426</v>
      </c>
      <c r="AG96" s="3" t="n">
        <v>0.00317354687436553</v>
      </c>
      <c r="AH96" s="3" t="n">
        <v>0.00711260624264421</v>
      </c>
      <c r="AI96" s="3" t="n">
        <v>0.00680576614183074</v>
      </c>
      <c r="AJ96" s="3" t="n">
        <v>0.00976892142386145</v>
      </c>
      <c r="AK96" s="3" t="n">
        <v>0.00401025113034954</v>
      </c>
      <c r="AL96" s="3" t="n">
        <v>0.0115671762772796</v>
      </c>
      <c r="AM96" s="3" t="n">
        <v>0.00358158961209609</v>
      </c>
      <c r="AN96" s="3" t="n">
        <v>0.00370859447442392</v>
      </c>
      <c r="AO96" s="3" t="n">
        <v>0.00979151975718513</v>
      </c>
      <c r="AP96" s="3" t="n">
        <v>0.00576104466879948</v>
      </c>
      <c r="AQ96" s="3" t="n">
        <v>0.00588963063470375</v>
      </c>
      <c r="AR96" s="3" t="n">
        <v>0.00817836058614477</v>
      </c>
      <c r="AS96" s="3" t="n">
        <v>0.0042565253338584</v>
      </c>
      <c r="AT96" s="3" t="n">
        <v>0.00682233930115833</v>
      </c>
      <c r="AU96" s="3" t="n">
        <v>0.00825066758405502</v>
      </c>
      <c r="AV96" s="3" t="n">
        <v>0.0112459657080362</v>
      </c>
      <c r="AW96" s="3" t="n">
        <v>0.00771518275075246</v>
      </c>
      <c r="AX96" s="3" t="n">
        <v>0.00530046560679383</v>
      </c>
      <c r="AY96" s="3" t="n">
        <v>0.00719876549566531</v>
      </c>
      <c r="AZ96" s="3" t="n">
        <v>0.00648788221412494</v>
      </c>
      <c r="BA96" s="3" t="n">
        <v>0.0060863867531254</v>
      </c>
      <c r="BB96" s="3" t="n">
        <v>0.00682683065418161</v>
      </c>
      <c r="BC96" s="3" t="n">
        <v>0.00652030454039674</v>
      </c>
      <c r="BD96" s="3" t="n">
        <v>0.0119115367392195</v>
      </c>
      <c r="BE96" s="3" t="n">
        <v>0.00569890451684624</v>
      </c>
      <c r="BF96" s="3" t="n">
        <v>0.0101050963971</v>
      </c>
      <c r="BG96" s="3" t="n">
        <v>0.00469641823844222</v>
      </c>
      <c r="BH96" s="3" t="n">
        <v>0.00503923467850295</v>
      </c>
      <c r="BI96" s="3" t="n">
        <v>0.00298241813816876</v>
      </c>
      <c r="BJ96" s="3" t="n">
        <v>0.00722339982952492</v>
      </c>
      <c r="BK96" s="3" t="n">
        <v>0.00425111621213292</v>
      </c>
      <c r="BL96" s="3" t="n">
        <v>0.00810743085134159</v>
      </c>
      <c r="BM96" s="3" t="n">
        <v>0.00566240682497564</v>
      </c>
      <c r="BN96" s="3" t="n">
        <v>0.00525690846456997</v>
      </c>
      <c r="BO96" s="3" t="n">
        <v>0.00453974890966323</v>
      </c>
      <c r="BP96" s="3" t="n">
        <v>0.00294362611646837</v>
      </c>
      <c r="BQ96" s="3" t="n">
        <v>0.00395997062809978</v>
      </c>
      <c r="BR96" s="3" t="n">
        <v>0.0213428089455144</v>
      </c>
      <c r="BS96" s="3" t="n">
        <v>0.00380976584680624</v>
      </c>
      <c r="BT96" s="3" t="n">
        <v>0.00378692693546877</v>
      </c>
      <c r="BU96" s="3" t="n">
        <v>0.00875010873017256</v>
      </c>
    </row>
    <row r="97" customFormat="false" ht="15" hidden="false" customHeight="false" outlineLevel="0" collapsed="false">
      <c r="A97" s="4"/>
      <c r="B97" s="4"/>
      <c r="C97" s="5"/>
      <c r="D97" s="4" t="s">
        <v>208</v>
      </c>
      <c r="E97" s="3" t="n">
        <v>0.0256753466665756</v>
      </c>
      <c r="F97" s="3" t="n">
        <v>0.0180106153721886</v>
      </c>
      <c r="G97" s="8" t="n">
        <v>0.0152430245704503</v>
      </c>
      <c r="H97" s="3" t="n">
        <v>0.0511096692371114</v>
      </c>
      <c r="I97" s="3" t="n">
        <v>0.016268486362694</v>
      </c>
      <c r="J97" s="3" t="n">
        <v>0.0240071735846787</v>
      </c>
      <c r="K97" s="3" t="n">
        <v>0.0136910330751866</v>
      </c>
      <c r="L97" s="3" t="n">
        <v>0.0259469831020168</v>
      </c>
      <c r="M97" s="3" t="n">
        <v>0.0206691670223007</v>
      </c>
      <c r="N97" s="3" t="n">
        <v>0.0299237682323807</v>
      </c>
      <c r="O97" s="3" t="n">
        <v>0.0341092619253468</v>
      </c>
      <c r="P97" s="3" t="n">
        <v>0.0288011369261794</v>
      </c>
      <c r="Q97" s="3" t="n">
        <v>0.0333475653650127</v>
      </c>
      <c r="R97" s="3" t="n">
        <v>0.0131071305122996</v>
      </c>
      <c r="S97" s="3" t="n">
        <v>0.0300740114680069</v>
      </c>
      <c r="T97" s="3" t="n">
        <v>0.0214472289665901</v>
      </c>
      <c r="U97" s="3" t="n">
        <v>0.0307021182988003</v>
      </c>
      <c r="V97" s="3" t="n">
        <v>0.0280368655937794</v>
      </c>
      <c r="W97" s="3" t="n">
        <v>0.0259437853718758</v>
      </c>
      <c r="X97" s="3" t="n">
        <v>0.01131951265947</v>
      </c>
      <c r="Y97" s="3" t="n">
        <v>0.0198717403479499</v>
      </c>
      <c r="Z97" s="3" t="n">
        <v>0.0150479720873903</v>
      </c>
      <c r="AA97" s="3" t="n">
        <v>0.0353005871551988</v>
      </c>
      <c r="AB97" s="3" t="n">
        <v>0.0163036447198212</v>
      </c>
      <c r="AC97" s="3" t="n">
        <v>0.0144912571958815</v>
      </c>
      <c r="AD97" s="3" t="n">
        <v>0.0456584318421177</v>
      </c>
      <c r="AE97" s="3" t="n">
        <v>0.0170817805763396</v>
      </c>
      <c r="AF97" s="3" t="n">
        <v>0.0330462422503662</v>
      </c>
      <c r="AG97" s="3" t="n">
        <v>0.0101893582396101</v>
      </c>
      <c r="AH97" s="3" t="n">
        <v>0.0274994051977856</v>
      </c>
      <c r="AI97" s="3" t="n">
        <v>0.0284143022593168</v>
      </c>
      <c r="AJ97" s="3" t="n">
        <v>0.0275526062062048</v>
      </c>
      <c r="AK97" s="3" t="n">
        <v>0.0207919475786242</v>
      </c>
      <c r="AL97" s="3" t="n">
        <v>0.0566154146679592</v>
      </c>
      <c r="AM97" s="3" t="n">
        <v>0.0134588455406594</v>
      </c>
      <c r="AN97" s="3" t="n">
        <v>0.0166915844438142</v>
      </c>
      <c r="AO97" s="3" t="n">
        <v>0.0397049114065595</v>
      </c>
      <c r="AP97" s="3" t="n">
        <v>0.0200301387013824</v>
      </c>
      <c r="AQ97" s="3" t="n">
        <v>0.0204309861752183</v>
      </c>
      <c r="AR97" s="3" t="n">
        <v>0.0365261748190449</v>
      </c>
      <c r="AS97" s="3" t="n">
        <v>0.0154380981868744</v>
      </c>
      <c r="AT97" s="3" t="n">
        <v>0.018181692141912</v>
      </c>
      <c r="AU97" s="3" t="n">
        <v>0.0172126549926511</v>
      </c>
      <c r="AV97" s="3" t="n">
        <v>0.0239077347880634</v>
      </c>
      <c r="AW97" s="3" t="n">
        <v>0.0179606949919176</v>
      </c>
      <c r="AX97" s="3" t="n">
        <v>0.0178891710580833</v>
      </c>
      <c r="AY97" s="3" t="n">
        <v>0.0246995703270937</v>
      </c>
      <c r="AZ97" s="3" t="n">
        <v>0.0196232001592053</v>
      </c>
      <c r="BA97" s="3" t="n">
        <v>0.0175279893949874</v>
      </c>
      <c r="BB97" s="3" t="n">
        <v>0.0148532301400899</v>
      </c>
      <c r="BC97" s="3" t="n">
        <v>0.0204386413376892</v>
      </c>
      <c r="BD97" s="3" t="n">
        <v>0.0409972477340517</v>
      </c>
      <c r="BE97" s="3" t="n">
        <v>0.0159329982787162</v>
      </c>
      <c r="BF97" s="3" t="n">
        <v>0.077167113253957</v>
      </c>
      <c r="BG97" s="3" t="n">
        <v>0.0173316774795217</v>
      </c>
      <c r="BH97" s="3" t="n">
        <v>0.0179688623141965</v>
      </c>
      <c r="BI97" s="3" t="n">
        <v>0.0124972279659075</v>
      </c>
      <c r="BJ97" s="3" t="n">
        <v>0.0150857558726535</v>
      </c>
      <c r="BK97" s="3" t="n">
        <v>0.0132307026899953</v>
      </c>
      <c r="BL97" s="3" t="n">
        <v>0.0231194758534306</v>
      </c>
      <c r="BM97" s="3" t="n">
        <v>0.0164314725704135</v>
      </c>
      <c r="BN97" s="3" t="n">
        <v>0.0187853452355344</v>
      </c>
      <c r="BO97" s="3" t="n">
        <v>0.0156740129489086</v>
      </c>
      <c r="BP97" s="3" t="n">
        <v>0.0121304218320759</v>
      </c>
      <c r="BQ97" s="3" t="n">
        <v>0.0145143891931617</v>
      </c>
      <c r="BR97" s="3" t="n">
        <v>0.0542881024473221</v>
      </c>
      <c r="BS97" s="3" t="n">
        <v>0.0111314497363102</v>
      </c>
      <c r="BT97" s="3" t="n">
        <v>0.0114974491931938</v>
      </c>
      <c r="BU97" s="3" t="n">
        <v>0.0207511557898803</v>
      </c>
    </row>
    <row r="98" customFormat="false" ht="15" hidden="false" customHeight="false" outlineLevel="0" collapsed="false">
      <c r="A98" s="4"/>
      <c r="B98" s="4" t="s">
        <v>209</v>
      </c>
      <c r="C98" s="5" t="s">
        <v>210</v>
      </c>
      <c r="D98" s="4" t="s">
        <v>211</v>
      </c>
      <c r="E98" s="3" t="n">
        <v>0.0210094027168728</v>
      </c>
      <c r="F98" s="3" t="n">
        <v>0.0214094989264429</v>
      </c>
      <c r="G98" s="8" t="n">
        <v>0.0184554441288207</v>
      </c>
      <c r="H98" s="3" t="n">
        <v>0.0310211526623833</v>
      </c>
      <c r="I98" s="3" t="n">
        <v>0.0161188936520218</v>
      </c>
      <c r="J98" s="3" t="n">
        <v>0.0270683966529722</v>
      </c>
      <c r="K98" s="3" t="n">
        <v>0.0163155387449653</v>
      </c>
      <c r="L98" s="3" t="n">
        <v>0.0298986503038053</v>
      </c>
      <c r="M98" s="3" t="n">
        <v>0.0244501145325235</v>
      </c>
      <c r="N98" s="3" t="n">
        <v>0.0278140697345634</v>
      </c>
      <c r="O98" s="3" t="n">
        <v>0.043108783383954</v>
      </c>
      <c r="P98" s="3" t="n">
        <v>0.0409248951485618</v>
      </c>
      <c r="Q98" s="3" t="n">
        <v>0.0424099696635681</v>
      </c>
      <c r="R98" s="3" t="n">
        <v>0.0127876403500822</v>
      </c>
      <c r="S98" s="3" t="n">
        <v>0.0334455748116895</v>
      </c>
      <c r="T98" s="3" t="n">
        <v>0.0254427458239191</v>
      </c>
      <c r="U98" s="3" t="n">
        <v>0.0352861698405478</v>
      </c>
      <c r="V98" s="3" t="n">
        <v>0.0308994491534212</v>
      </c>
      <c r="W98" s="3" t="n">
        <v>0.0296336837988604</v>
      </c>
      <c r="X98" s="3" t="n">
        <v>0.013600660257204</v>
      </c>
      <c r="Y98" s="3" t="n">
        <v>0.0156397349397454</v>
      </c>
      <c r="Z98" s="3" t="n">
        <v>0.0171431506346039</v>
      </c>
      <c r="AA98" s="3" t="n">
        <v>0.0257690312338466</v>
      </c>
      <c r="AB98" s="3" t="n">
        <v>0.0208272675467314</v>
      </c>
      <c r="AC98" s="3" t="n">
        <v>0.0186529434668335</v>
      </c>
      <c r="AD98" s="3" t="n">
        <v>0.025348902160534</v>
      </c>
      <c r="AE98" s="3" t="n">
        <v>0.0219761808022346</v>
      </c>
      <c r="AF98" s="3" t="n">
        <v>0.0295236846826821</v>
      </c>
      <c r="AG98" s="3" t="n">
        <v>0.0113536213127527</v>
      </c>
      <c r="AH98" s="3" t="n">
        <v>0.03408379485113</v>
      </c>
      <c r="AI98" s="3" t="n">
        <v>0.0328580160265806</v>
      </c>
      <c r="AJ98" s="3" t="n">
        <v>0.0321228243264193</v>
      </c>
      <c r="AK98" s="3" t="n">
        <v>0.0194695246518245</v>
      </c>
      <c r="AL98" s="3" t="n">
        <v>0.0332672436041403</v>
      </c>
      <c r="AM98" s="3" t="n">
        <v>0.0189883713142671</v>
      </c>
      <c r="AN98" s="3" t="n">
        <v>0.0225913859576269</v>
      </c>
      <c r="AO98" s="3" t="n">
        <v>0.0302567402270158</v>
      </c>
      <c r="AP98" s="3" t="n">
        <v>0.0213514282436279</v>
      </c>
      <c r="AQ98" s="3" t="n">
        <v>0.0243358742647091</v>
      </c>
      <c r="AR98" s="3" t="n">
        <v>0.0420714440596306</v>
      </c>
      <c r="AS98" s="3" t="n">
        <v>0.0147094029192866</v>
      </c>
      <c r="AT98" s="3" t="n">
        <v>0.020175555777406</v>
      </c>
      <c r="AU98" s="3" t="n">
        <v>0.0255347911059156</v>
      </c>
      <c r="AV98" s="3" t="n">
        <v>0.0260317773868199</v>
      </c>
      <c r="AW98" s="3" t="n">
        <v>0.0231359503174988</v>
      </c>
      <c r="AX98" s="3" t="n">
        <v>0.0205640718663106</v>
      </c>
      <c r="AY98" s="3" t="n">
        <v>0.0294777640632862</v>
      </c>
      <c r="AZ98" s="3" t="n">
        <v>0.0231974952584505</v>
      </c>
      <c r="BA98" s="3" t="n">
        <v>0.0194838957619814</v>
      </c>
      <c r="BB98" s="3" t="n">
        <v>0.0209351734219599</v>
      </c>
      <c r="BC98" s="3" t="n">
        <v>0.0264694183791307</v>
      </c>
      <c r="BD98" s="3" t="n">
        <v>0.0355423209019323</v>
      </c>
      <c r="BE98" s="3" t="n">
        <v>0.0213331676757937</v>
      </c>
      <c r="BF98" s="3" t="n">
        <v>0.0381012699781622</v>
      </c>
      <c r="BG98" s="3" t="n">
        <v>0.0181622096479831</v>
      </c>
      <c r="BH98" s="3" t="n">
        <v>0.0196837481179128</v>
      </c>
      <c r="BI98" s="3" t="n">
        <v>0.0112881939242647</v>
      </c>
      <c r="BJ98" s="3" t="n">
        <v>0.0150531078354343</v>
      </c>
      <c r="BK98" s="3" t="n">
        <v>0.0130346623211694</v>
      </c>
      <c r="BL98" s="3" t="n">
        <v>0.036723953052058</v>
      </c>
      <c r="BM98" s="3" t="n">
        <v>0.0194812717476905</v>
      </c>
      <c r="BN98" s="3" t="n">
        <v>0.0241229141451814</v>
      </c>
      <c r="BO98" s="3" t="n">
        <v>0.0147554518064528</v>
      </c>
      <c r="BP98" s="3" t="n">
        <v>0.013209668067457</v>
      </c>
      <c r="BQ98" s="3" t="n">
        <v>0.0175853372199891</v>
      </c>
      <c r="BR98" s="3" t="n">
        <v>0.0492833217092626</v>
      </c>
      <c r="BS98" s="3" t="n">
        <v>0.0208504521250474</v>
      </c>
      <c r="BT98" s="3" t="n">
        <v>0.0137722342935781</v>
      </c>
      <c r="BU98" s="3" t="n">
        <v>0.0253349114418356</v>
      </c>
    </row>
    <row r="99" customFormat="false" ht="15" hidden="false" customHeight="false" outlineLevel="0" collapsed="false">
      <c r="A99" s="4"/>
      <c r="B99" s="4"/>
      <c r="C99" s="5"/>
      <c r="D99" s="4" t="s">
        <v>212</v>
      </c>
      <c r="E99" s="3" t="n">
        <v>0.0477867975455064</v>
      </c>
      <c r="F99" s="3" t="n">
        <v>0.102549161332935</v>
      </c>
      <c r="G99" s="8" t="n">
        <v>0.0698156448298008</v>
      </c>
      <c r="H99" s="3" t="n">
        <v>0.0341462954194102</v>
      </c>
      <c r="I99" s="3" t="n">
        <v>0.0650883328408069</v>
      </c>
      <c r="J99" s="3" t="n">
        <v>0.149127002511321</v>
      </c>
      <c r="K99" s="3" t="n">
        <v>0.083828081001173</v>
      </c>
      <c r="L99" s="3" t="n">
        <v>0.0263308873236343</v>
      </c>
      <c r="M99" s="3" t="n">
        <v>0.0417296386191583</v>
      </c>
      <c r="N99" s="3" t="n">
        <v>0.139528237590819</v>
      </c>
      <c r="O99" s="3" t="n">
        <v>0.327253591019772</v>
      </c>
      <c r="P99" s="3" t="n">
        <v>0.104064931445925</v>
      </c>
      <c r="Q99" s="3" t="n">
        <v>0.0829648955593865</v>
      </c>
      <c r="R99" s="3" t="n">
        <v>0.0155057258120608</v>
      </c>
      <c r="S99" s="3" t="n">
        <v>0.0518769350298502</v>
      </c>
      <c r="T99" s="3" t="n">
        <v>0.0568593957788215</v>
      </c>
      <c r="U99" s="3" t="n">
        <v>0.769085924510804</v>
      </c>
      <c r="V99" s="3" t="n">
        <v>0.947501507502041</v>
      </c>
      <c r="W99" s="3" t="n">
        <v>0.928727688795573</v>
      </c>
      <c r="X99" s="3" t="n">
        <v>0.0726177335300442</v>
      </c>
      <c r="Y99" s="3" t="n">
        <v>0.0191418886273273</v>
      </c>
      <c r="Z99" s="3" t="n">
        <v>0.0999110951201295</v>
      </c>
      <c r="AA99" s="3" t="n">
        <v>0.110765919642529</v>
      </c>
      <c r="AB99" s="3" t="n">
        <v>0.0917889457202654</v>
      </c>
      <c r="AC99" s="3" t="n">
        <v>0.0656050186422505</v>
      </c>
      <c r="AD99" s="3" t="n">
        <v>0.026113969282778</v>
      </c>
      <c r="AE99" s="3" t="n">
        <v>0.0772646084297968</v>
      </c>
      <c r="AF99" s="3" t="n">
        <v>0.0461366593498545</v>
      </c>
      <c r="AG99" s="3" t="n">
        <v>0.0127931686674222</v>
      </c>
      <c r="AH99" s="3" t="n">
        <v>0.348388197946348</v>
      </c>
      <c r="AI99" s="3" t="n">
        <v>0.279604139256332</v>
      </c>
      <c r="AJ99" s="3" t="n">
        <v>0.127795466194476</v>
      </c>
      <c r="AK99" s="3" t="n">
        <v>0.0183866814338769</v>
      </c>
      <c r="AL99" s="3" t="n">
        <v>0.0470675126547653</v>
      </c>
      <c r="AM99" s="3" t="n">
        <v>0.0206176954063702</v>
      </c>
      <c r="AN99" s="3" t="n">
        <v>0.0188007365572711</v>
      </c>
      <c r="AO99" s="3" t="n">
        <v>0.0504233606059183</v>
      </c>
      <c r="AP99" s="3" t="n">
        <v>0.136441041091185</v>
      </c>
      <c r="AQ99" s="3" t="n">
        <v>0.229478835988944</v>
      </c>
      <c r="AR99" s="3" t="n">
        <v>0.294477516754724</v>
      </c>
      <c r="AS99" s="3" t="n">
        <v>0.0137170152146964</v>
      </c>
      <c r="AT99" s="3" t="n">
        <v>0.0251402590896111</v>
      </c>
      <c r="AU99" s="3" t="n">
        <v>0.0846165116222099</v>
      </c>
      <c r="AV99" s="3" t="n">
        <v>0.0557035457863698</v>
      </c>
      <c r="AW99" s="3" t="n">
        <v>0.0544290190200561</v>
      </c>
      <c r="AX99" s="3" t="n">
        <v>0.127769575556732</v>
      </c>
      <c r="AY99" s="3" t="n">
        <v>0.568195764877479</v>
      </c>
      <c r="AZ99" s="3" t="n">
        <v>0.283260857866156</v>
      </c>
      <c r="BA99" s="3" t="n">
        <v>0.0533771638674712</v>
      </c>
      <c r="BB99" s="3" t="n">
        <v>0.0855668855215139</v>
      </c>
      <c r="BC99" s="3" t="n">
        <v>0.0331164747695004</v>
      </c>
      <c r="BD99" s="3" t="n">
        <v>0.0510777893731035</v>
      </c>
      <c r="BE99" s="3" t="n">
        <v>0.0239252330454083</v>
      </c>
      <c r="BF99" s="3" t="n">
        <v>0.0450273622653902</v>
      </c>
      <c r="BG99" s="3" t="n">
        <v>0.0573840666826565</v>
      </c>
      <c r="BH99" s="3" t="n">
        <v>0.0615329740571397</v>
      </c>
      <c r="BI99" s="3" t="n">
        <v>0.0125235533233562</v>
      </c>
      <c r="BJ99" s="3" t="n">
        <v>0.0221659770659084</v>
      </c>
      <c r="BK99" s="3" t="n">
        <v>0.0167891622427769</v>
      </c>
      <c r="BL99" s="3" t="n">
        <v>0.202180242495326</v>
      </c>
      <c r="BM99" s="3" t="n">
        <v>0.0230290381631418</v>
      </c>
      <c r="BN99" s="3" t="n">
        <v>0.0565789595080747</v>
      </c>
      <c r="BO99" s="3" t="n">
        <v>0.0186803251053006</v>
      </c>
      <c r="BP99" s="3" t="n">
        <v>0.0167741336071867</v>
      </c>
      <c r="BQ99" s="3" t="n">
        <v>0.162572163730687</v>
      </c>
      <c r="BR99" s="3" t="n">
        <v>0.176555660684435</v>
      </c>
      <c r="BS99" s="3" t="n">
        <v>0.085845890297441</v>
      </c>
      <c r="BT99" s="3" t="n">
        <v>0.0223398665854661</v>
      </c>
      <c r="BU99" s="3" t="n">
        <v>0.0965201335941978</v>
      </c>
    </row>
    <row r="100" customFormat="false" ht="15" hidden="false" customHeight="false" outlineLevel="0" collapsed="false">
      <c r="A100" s="4"/>
      <c r="B100" s="4"/>
      <c r="C100" s="5"/>
      <c r="D100" s="4" t="s">
        <v>213</v>
      </c>
      <c r="E100" s="3" t="n">
        <v>0.0164624545246395</v>
      </c>
      <c r="F100" s="3" t="n">
        <v>0.0919326055091138</v>
      </c>
      <c r="G100" s="8" t="n">
        <v>0.017420355008919</v>
      </c>
      <c r="H100" s="3" t="n">
        <v>0.03667818609336</v>
      </c>
      <c r="I100" s="3" t="n">
        <v>0.015885909514816</v>
      </c>
      <c r="J100" s="3" t="n">
        <v>0.0220292410072192</v>
      </c>
      <c r="K100" s="3" t="n">
        <v>0.015025297143606</v>
      </c>
      <c r="L100" s="3" t="n">
        <v>0.026928934364546</v>
      </c>
      <c r="M100" s="3" t="n">
        <v>0.0284268350336097</v>
      </c>
      <c r="N100" s="3" t="n">
        <v>0.0219491989769595</v>
      </c>
      <c r="O100" s="3" t="n">
        <v>0.0265975547288778</v>
      </c>
      <c r="P100" s="3" t="n">
        <v>0.0240393179159081</v>
      </c>
      <c r="Q100" s="3" t="n">
        <v>0.0322827650551044</v>
      </c>
      <c r="R100" s="3" t="n">
        <v>0.0133536082441169</v>
      </c>
      <c r="S100" s="3" t="n">
        <v>0.0313655625669793</v>
      </c>
      <c r="T100" s="3" t="n">
        <v>0.022317096065137</v>
      </c>
      <c r="U100" s="3" t="n">
        <v>0.024093819960117</v>
      </c>
      <c r="V100" s="3" t="n">
        <v>0.02674266402262</v>
      </c>
      <c r="W100" s="3" t="n">
        <v>0.0219515646959773</v>
      </c>
      <c r="X100" s="3" t="n">
        <v>0.0123856950873791</v>
      </c>
      <c r="Y100" s="3" t="n">
        <v>0.0179265055531899</v>
      </c>
      <c r="Z100" s="3" t="n">
        <v>0.0166073399412934</v>
      </c>
      <c r="AA100" s="3" t="n">
        <v>0.0308118198234922</v>
      </c>
      <c r="AB100" s="3" t="n">
        <v>0.0185804683191695</v>
      </c>
      <c r="AC100" s="3" t="n">
        <v>0.0168544892441531</v>
      </c>
      <c r="AD100" s="3" t="n">
        <v>0.0262172700958301</v>
      </c>
      <c r="AE100" s="3" t="n">
        <v>0.0169174454682063</v>
      </c>
      <c r="AF100" s="3" t="n">
        <v>0.0212390080875452</v>
      </c>
      <c r="AG100" s="3" t="n">
        <v>0.013257310663262</v>
      </c>
      <c r="AH100" s="3" t="n">
        <v>0.0223912174415497</v>
      </c>
      <c r="AI100" s="3" t="n">
        <v>0.0223427882535971</v>
      </c>
      <c r="AJ100" s="3" t="n">
        <v>0.0203431913209779</v>
      </c>
      <c r="AK100" s="3" t="n">
        <v>0.019515973123665</v>
      </c>
      <c r="AL100" s="3" t="n">
        <v>0.0288034783298309</v>
      </c>
      <c r="AM100" s="3" t="n">
        <v>0.0195809849205755</v>
      </c>
      <c r="AN100" s="3" t="n">
        <v>0.0209415779597918</v>
      </c>
      <c r="AO100" s="3" t="n">
        <v>0.0225264105938847</v>
      </c>
      <c r="AP100" s="3" t="n">
        <v>0.0195659050189508</v>
      </c>
      <c r="AQ100" s="3" t="n">
        <v>0.021095536715912</v>
      </c>
      <c r="AR100" s="3" t="n">
        <v>0.028839617873543</v>
      </c>
      <c r="AS100" s="3" t="n">
        <v>0.0131501995914568</v>
      </c>
      <c r="AT100" s="3" t="n">
        <v>0.0166853260578193</v>
      </c>
      <c r="AU100" s="3" t="n">
        <v>0.0202733762705358</v>
      </c>
      <c r="AV100" s="3" t="n">
        <v>0.0235258462040761</v>
      </c>
      <c r="AW100" s="3" t="n">
        <v>0.0198349915387413</v>
      </c>
      <c r="AX100" s="3" t="n">
        <v>0.0170936611977909</v>
      </c>
      <c r="AY100" s="3" t="n">
        <v>0.0259764918263641</v>
      </c>
      <c r="AZ100" s="3" t="n">
        <v>0.0216983101304716</v>
      </c>
      <c r="BA100" s="3" t="n">
        <v>0.0175107214968769</v>
      </c>
      <c r="BB100" s="3" t="n">
        <v>0.0157416481303107</v>
      </c>
      <c r="BC100" s="3" t="n">
        <v>0.0279457498288115</v>
      </c>
      <c r="BD100" s="3" t="n">
        <v>0.0314306101825813</v>
      </c>
      <c r="BE100" s="3" t="n">
        <v>0.0170332264757698</v>
      </c>
      <c r="BF100" s="3" t="n">
        <v>0.0386057805000536</v>
      </c>
      <c r="BG100" s="3" t="n">
        <v>0.0167253727841862</v>
      </c>
      <c r="BH100" s="3" t="n">
        <v>0.0184295151454664</v>
      </c>
      <c r="BI100" s="3" t="n">
        <v>0.014218158731144</v>
      </c>
      <c r="BJ100" s="3" t="n">
        <v>0.0162633235021484</v>
      </c>
      <c r="BK100" s="3" t="n">
        <v>0.0125858871019475</v>
      </c>
      <c r="BL100" s="3" t="n">
        <v>0.0256177733611311</v>
      </c>
      <c r="BM100" s="3" t="n">
        <v>0.0173875629431268</v>
      </c>
      <c r="BN100" s="3" t="n">
        <v>0.018463750323104</v>
      </c>
      <c r="BO100" s="3" t="n">
        <v>0.0152967179888858</v>
      </c>
      <c r="BP100" s="3" t="n">
        <v>0.0139776218706096</v>
      </c>
      <c r="BQ100" s="3" t="n">
        <v>0.025579117586792</v>
      </c>
      <c r="BR100" s="3" t="n">
        <v>0.0372709134773061</v>
      </c>
      <c r="BS100" s="3" t="n">
        <v>0.0164938065257323</v>
      </c>
      <c r="BT100" s="3" t="n">
        <v>0.679979643988628</v>
      </c>
      <c r="BU100" s="3" t="n">
        <v>0.0254431552653419</v>
      </c>
    </row>
    <row r="101" customFormat="false" ht="15" hidden="false" customHeight="false" outlineLevel="0" collapsed="false">
      <c r="A101" s="4"/>
      <c r="B101" s="4" t="s">
        <v>214</v>
      </c>
      <c r="C101" s="5"/>
      <c r="D101" s="4" t="s">
        <v>215</v>
      </c>
      <c r="E101" s="3" t="n">
        <v>0.0108661222223178</v>
      </c>
      <c r="F101" s="3" t="n">
        <v>0.0107788258814258</v>
      </c>
      <c r="G101" s="8" t="n">
        <v>0.00855767866716091</v>
      </c>
      <c r="H101" s="3" t="n">
        <v>0.0133222180516093</v>
      </c>
      <c r="I101" s="3" t="n">
        <v>0.00616372298193775</v>
      </c>
      <c r="J101" s="3" t="n">
        <v>0.0142651866303415</v>
      </c>
      <c r="K101" s="3" t="n">
        <v>0.00683355497004194</v>
      </c>
      <c r="L101" s="3" t="n">
        <v>0.0104113352964338</v>
      </c>
      <c r="M101" s="3" t="n">
        <v>0.0122196932728492</v>
      </c>
      <c r="N101" s="3" t="n">
        <v>0.0105381589809839</v>
      </c>
      <c r="O101" s="3" t="n">
        <v>0.016003253603504</v>
      </c>
      <c r="P101" s="3" t="n">
        <v>0.015684813251237</v>
      </c>
      <c r="Q101" s="3" t="n">
        <v>0.0140527848683352</v>
      </c>
      <c r="R101" s="3" t="n">
        <v>0.00500757928685548</v>
      </c>
      <c r="S101" s="3" t="n">
        <v>0.0147479311720307</v>
      </c>
      <c r="T101" s="3" t="n">
        <v>0.0145550216560129</v>
      </c>
      <c r="U101" s="3" t="n">
        <v>0.013384484020895</v>
      </c>
      <c r="V101" s="3" t="n">
        <v>0.0126317268832198</v>
      </c>
      <c r="W101" s="3" t="n">
        <v>0.0114750875457499</v>
      </c>
      <c r="X101" s="3" t="n">
        <v>0.00564413787650173</v>
      </c>
      <c r="Y101" s="3" t="n">
        <v>0.00813703678965878</v>
      </c>
      <c r="Z101" s="3" t="n">
        <v>0.00609718127919079</v>
      </c>
      <c r="AA101" s="3" t="n">
        <v>0.012303705602468</v>
      </c>
      <c r="AB101" s="3" t="n">
        <v>0.00864393422768119</v>
      </c>
      <c r="AC101" s="3" t="n">
        <v>0.00742966104072903</v>
      </c>
      <c r="AD101" s="3" t="n">
        <v>0.00955524135094925</v>
      </c>
      <c r="AE101" s="3" t="n">
        <v>0.00907603296825842</v>
      </c>
      <c r="AF101" s="3" t="n">
        <v>0.0124005135350914</v>
      </c>
      <c r="AG101" s="3" t="n">
        <v>0.00524996346359341</v>
      </c>
      <c r="AH101" s="3" t="n">
        <v>0.0118318282165016</v>
      </c>
      <c r="AI101" s="3" t="n">
        <v>0.012394371156746</v>
      </c>
      <c r="AJ101" s="3" t="n">
        <v>0.0118442327122278</v>
      </c>
      <c r="AK101" s="3" t="n">
        <v>0.00692848142560614</v>
      </c>
      <c r="AL101" s="3" t="n">
        <v>0.0145608137126403</v>
      </c>
      <c r="AM101" s="3" t="n">
        <v>0.00906231638570901</v>
      </c>
      <c r="AN101" s="3" t="n">
        <v>0.00869145792212805</v>
      </c>
      <c r="AO101" s="3" t="n">
        <v>0.00824181332960197</v>
      </c>
      <c r="AP101" s="3" t="n">
        <v>0.00944513084872221</v>
      </c>
      <c r="AQ101" s="3" t="n">
        <v>0.00929649968271917</v>
      </c>
      <c r="AR101" s="3" t="n">
        <v>0.0115440442165037</v>
      </c>
      <c r="AS101" s="3" t="n">
        <v>0.00501650681865517</v>
      </c>
      <c r="AT101" s="3" t="n">
        <v>0.00723636278583317</v>
      </c>
      <c r="AU101" s="3" t="n">
        <v>0.00736696671335755</v>
      </c>
      <c r="AV101" s="3" t="n">
        <v>0.0118972693942386</v>
      </c>
      <c r="AW101" s="3" t="n">
        <v>0.0116847792399632</v>
      </c>
      <c r="AX101" s="3" t="n">
        <v>0.00719897052847439</v>
      </c>
      <c r="AY101" s="3" t="n">
        <v>0.0106779899841275</v>
      </c>
      <c r="AZ101" s="3" t="n">
        <v>0.00845573367149962</v>
      </c>
      <c r="BA101" s="3" t="n">
        <v>0.0110847312317892</v>
      </c>
      <c r="BB101" s="3" t="n">
        <v>0.00798684426205936</v>
      </c>
      <c r="BC101" s="3" t="n">
        <v>0.0104075935962479</v>
      </c>
      <c r="BD101" s="3" t="n">
        <v>0.0143886953314444</v>
      </c>
      <c r="BE101" s="3" t="n">
        <v>0.0064948296409115</v>
      </c>
      <c r="BF101" s="3" t="n">
        <v>0.0135236895230914</v>
      </c>
      <c r="BG101" s="3" t="n">
        <v>0.00712943168408152</v>
      </c>
      <c r="BH101" s="3" t="n">
        <v>0.00919462682596682</v>
      </c>
      <c r="BI101" s="3" t="n">
        <v>0.00491240829869454</v>
      </c>
      <c r="BJ101" s="3" t="n">
        <v>0.006559081389255</v>
      </c>
      <c r="BK101" s="3" t="n">
        <v>0.00531271733231178</v>
      </c>
      <c r="BL101" s="3" t="n">
        <v>0.0123766522852973</v>
      </c>
      <c r="BM101" s="3" t="n">
        <v>0.00840725974467956</v>
      </c>
      <c r="BN101" s="3" t="n">
        <v>0.00817274158807852</v>
      </c>
      <c r="BO101" s="3" t="n">
        <v>0.00570093842526031</v>
      </c>
      <c r="BP101" s="3" t="n">
        <v>0.0047534096779739</v>
      </c>
      <c r="BQ101" s="3" t="n">
        <v>0.00631797397701156</v>
      </c>
      <c r="BR101" s="3" t="n">
        <v>0.018044676839208</v>
      </c>
      <c r="BS101" s="3" t="n">
        <v>0.00767816761951732</v>
      </c>
      <c r="BT101" s="3" t="n">
        <v>0.00480146726308152</v>
      </c>
      <c r="BU101" s="3" t="n">
        <v>0.0106145190045679</v>
      </c>
    </row>
    <row r="102" customFormat="false" ht="15" hidden="false" customHeight="false" outlineLevel="0" collapsed="false">
      <c r="A102" s="4"/>
      <c r="B102" s="4"/>
      <c r="C102" s="5"/>
      <c r="D102" s="4" t="s">
        <v>216</v>
      </c>
      <c r="E102" s="3" t="n">
        <v>0.00613234260047588</v>
      </c>
      <c r="F102" s="3" t="n">
        <v>0.00707741231945974</v>
      </c>
      <c r="G102" s="8" t="n">
        <v>0.00734406743573466</v>
      </c>
      <c r="H102" s="3" t="n">
        <v>0.0152020704099931</v>
      </c>
      <c r="I102" s="3" t="n">
        <v>0.00592638995108042</v>
      </c>
      <c r="J102" s="3" t="n">
        <v>0.00857502963398431</v>
      </c>
      <c r="K102" s="3" t="n">
        <v>0.00555128922708447</v>
      </c>
      <c r="L102" s="3" t="n">
        <v>0.00970105196232158</v>
      </c>
      <c r="M102" s="3" t="n">
        <v>0.0111408004100171</v>
      </c>
      <c r="N102" s="3" t="n">
        <v>0.00844870066761811</v>
      </c>
      <c r="O102" s="3" t="n">
        <v>0.00855131572582307</v>
      </c>
      <c r="P102" s="3" t="n">
        <v>0.0102372092683912</v>
      </c>
      <c r="Q102" s="3" t="n">
        <v>0.0153854232814738</v>
      </c>
      <c r="R102" s="3" t="n">
        <v>0.00468514367981053</v>
      </c>
      <c r="S102" s="3" t="n">
        <v>0.0147258861412667</v>
      </c>
      <c r="T102" s="3" t="n">
        <v>0.00843454965411644</v>
      </c>
      <c r="U102" s="3" t="n">
        <v>0.00972817310687089</v>
      </c>
      <c r="V102" s="3" t="n">
        <v>0.00766726687860945</v>
      </c>
      <c r="W102" s="3" t="n">
        <v>0.00899712998511892</v>
      </c>
      <c r="X102" s="3" t="n">
        <v>0.00414926267879071</v>
      </c>
      <c r="Y102" s="3" t="n">
        <v>0.00652667042773063</v>
      </c>
      <c r="Z102" s="3" t="n">
        <v>0.00597490034742164</v>
      </c>
      <c r="AA102" s="3" t="n">
        <v>0.0116767005640824</v>
      </c>
      <c r="AB102" s="3" t="n">
        <v>0.00974516530614671</v>
      </c>
      <c r="AC102" s="3" t="n">
        <v>0.00579201972365046</v>
      </c>
      <c r="AD102" s="3" t="n">
        <v>0.0146333822657363</v>
      </c>
      <c r="AE102" s="3" t="n">
        <v>0.00759665480778744</v>
      </c>
      <c r="AF102" s="3" t="n">
        <v>0.00885214674467037</v>
      </c>
      <c r="AG102" s="3" t="n">
        <v>0.00491786571691808</v>
      </c>
      <c r="AH102" s="3" t="n">
        <v>0.0101451628585266</v>
      </c>
      <c r="AI102" s="3" t="n">
        <v>0.00752970565591016</v>
      </c>
      <c r="AJ102" s="3" t="n">
        <v>0.00702976816359765</v>
      </c>
      <c r="AK102" s="3" t="n">
        <v>0.00631882543969134</v>
      </c>
      <c r="AL102" s="3" t="n">
        <v>0.0186958867674717</v>
      </c>
      <c r="AM102" s="3" t="n">
        <v>0.00973741630580732</v>
      </c>
      <c r="AN102" s="3" t="n">
        <v>0.00749457371723241</v>
      </c>
      <c r="AO102" s="3" t="n">
        <v>0.0104947892608749</v>
      </c>
      <c r="AP102" s="3" t="n">
        <v>0.00739495889000637</v>
      </c>
      <c r="AQ102" s="3" t="n">
        <v>0.00779199459806386</v>
      </c>
      <c r="AR102" s="3" t="n">
        <v>0.00974060143629006</v>
      </c>
      <c r="AS102" s="3" t="n">
        <v>0.00433876951378517</v>
      </c>
      <c r="AT102" s="3" t="n">
        <v>0.00638071063306712</v>
      </c>
      <c r="AU102" s="3" t="n">
        <v>0.00774865941347412</v>
      </c>
      <c r="AV102" s="3" t="n">
        <v>0.00780302892601525</v>
      </c>
      <c r="AW102" s="3" t="n">
        <v>0.00800201553361203</v>
      </c>
      <c r="AX102" s="3" t="n">
        <v>0.00780362193003118</v>
      </c>
      <c r="AY102" s="3" t="n">
        <v>0.00787353052390479</v>
      </c>
      <c r="AZ102" s="3" t="n">
        <v>0.00921929229072667</v>
      </c>
      <c r="BA102" s="3" t="n">
        <v>0.00638549426944985</v>
      </c>
      <c r="BB102" s="3" t="n">
        <v>0.00606979573352107</v>
      </c>
      <c r="BC102" s="3" t="n">
        <v>0.0106853961508558</v>
      </c>
      <c r="BD102" s="3" t="n">
        <v>0.0132131703049663</v>
      </c>
      <c r="BE102" s="3" t="n">
        <v>0.00677919219423404</v>
      </c>
      <c r="BF102" s="3" t="n">
        <v>0.0136914997302622</v>
      </c>
      <c r="BG102" s="3" t="n">
        <v>0.00641758692868364</v>
      </c>
      <c r="BH102" s="3" t="n">
        <v>0.00800437268597809</v>
      </c>
      <c r="BI102" s="3" t="n">
        <v>0.00639475720621216</v>
      </c>
      <c r="BJ102" s="3" t="n">
        <v>0.00714135307261667</v>
      </c>
      <c r="BK102" s="3" t="n">
        <v>0.00494351642726948</v>
      </c>
      <c r="BL102" s="3" t="n">
        <v>0.00967659683062679</v>
      </c>
      <c r="BM102" s="3" t="n">
        <v>0.00694932342778955</v>
      </c>
      <c r="BN102" s="3" t="n">
        <v>0.01026021288313</v>
      </c>
      <c r="BO102" s="3" t="n">
        <v>0.00477989027444014</v>
      </c>
      <c r="BP102" s="3" t="n">
        <v>0.00414982487494679</v>
      </c>
      <c r="BQ102" s="3" t="n">
        <v>0.00552040960797603</v>
      </c>
      <c r="BR102" s="3" t="n">
        <v>0.0142943744518254</v>
      </c>
      <c r="BS102" s="3" t="n">
        <v>0.00609573433630005</v>
      </c>
      <c r="BT102" s="3" t="n">
        <v>0.00461886177288746</v>
      </c>
      <c r="BU102" s="3" t="n">
        <v>0.00833334192032012</v>
      </c>
    </row>
    <row r="103" customFormat="false" ht="15" hidden="false" customHeight="false" outlineLevel="0" collapsed="false">
      <c r="A103" s="4"/>
      <c r="B103" s="4" t="s">
        <v>217</v>
      </c>
      <c r="C103" s="5" t="s">
        <v>142</v>
      </c>
      <c r="D103" s="4" t="s">
        <v>218</v>
      </c>
      <c r="E103" s="3" t="n">
        <v>0.0209378821139624</v>
      </c>
      <c r="F103" s="3" t="n">
        <v>0.0204085807202657</v>
      </c>
      <c r="G103" s="8" t="n">
        <v>0.0184834448186069</v>
      </c>
      <c r="H103" s="3" t="n">
        <v>0.0342254186301532</v>
      </c>
      <c r="I103" s="3" t="n">
        <v>0.383143395747702</v>
      </c>
      <c r="J103" s="3" t="n">
        <v>0.0534802567853241</v>
      </c>
      <c r="K103" s="3" t="n">
        <v>0.350459452356685</v>
      </c>
      <c r="L103" s="3" t="n">
        <v>0.0349019996453486</v>
      </c>
      <c r="M103" s="3" t="n">
        <v>0.031372303772494</v>
      </c>
      <c r="N103" s="3" t="n">
        <v>0.0224445315070526</v>
      </c>
      <c r="O103" s="3" t="n">
        <v>0.0348463966302975</v>
      </c>
      <c r="P103" s="3" t="n">
        <v>0.0257006739478167</v>
      </c>
      <c r="Q103" s="3" t="n">
        <v>0.0374686152042055</v>
      </c>
      <c r="R103" s="3" t="n">
        <v>0.014244013861949</v>
      </c>
      <c r="S103" s="3" t="n">
        <v>0.033636691997924</v>
      </c>
      <c r="T103" s="3" t="n">
        <v>0.0258307223826834</v>
      </c>
      <c r="U103" s="3" t="n">
        <v>0.0243416756998633</v>
      </c>
      <c r="V103" s="3" t="n">
        <v>0.0241477217579498</v>
      </c>
      <c r="W103" s="3" t="n">
        <v>0.0211664221014768</v>
      </c>
      <c r="X103" s="3" t="n">
        <v>0.0119668346908047</v>
      </c>
      <c r="Y103" s="3" t="n">
        <v>0.0186566681512878</v>
      </c>
      <c r="Z103" s="3" t="n">
        <v>0.016432550969783</v>
      </c>
      <c r="AA103" s="3" t="n">
        <v>0.0333286859713685</v>
      </c>
      <c r="AB103" s="3" t="n">
        <v>0.019570923108586</v>
      </c>
      <c r="AC103" s="3" t="n">
        <v>0.018349037625476</v>
      </c>
      <c r="AD103" s="3" t="n">
        <v>0.0245310376315694</v>
      </c>
      <c r="AE103" s="3" t="n">
        <v>0.0194784141559324</v>
      </c>
      <c r="AF103" s="3" t="n">
        <v>0.0252188577336904</v>
      </c>
      <c r="AG103" s="3" t="n">
        <v>0.0113574063427646</v>
      </c>
      <c r="AH103" s="3" t="n">
        <v>0.022969591612986</v>
      </c>
      <c r="AI103" s="3" t="n">
        <v>0.0232710640558004</v>
      </c>
      <c r="AJ103" s="3" t="n">
        <v>0.0230985597407918</v>
      </c>
      <c r="AK103" s="3" t="n">
        <v>0.0168334250591316</v>
      </c>
      <c r="AL103" s="3" t="n">
        <v>0.0309468151926761</v>
      </c>
      <c r="AM103" s="3" t="n">
        <v>0.0422797028786064</v>
      </c>
      <c r="AN103" s="3" t="n">
        <v>0.0455132972876407</v>
      </c>
      <c r="AO103" s="3" t="n">
        <v>0.0223079755834859</v>
      </c>
      <c r="AP103" s="3" t="n">
        <v>0.0201313889520218</v>
      </c>
      <c r="AQ103" s="3" t="n">
        <v>0.0213577278789541</v>
      </c>
      <c r="AR103" s="3" t="n">
        <v>0.027821976844529</v>
      </c>
      <c r="AS103" s="3" t="n">
        <v>0.0145511754184939</v>
      </c>
      <c r="AT103" s="3" t="n">
        <v>0.016577829276601</v>
      </c>
      <c r="AU103" s="3" t="n">
        <v>0.0199123051565303</v>
      </c>
      <c r="AV103" s="3" t="n">
        <v>0.0243597778558175</v>
      </c>
      <c r="AW103" s="3" t="n">
        <v>0.0215934986954816</v>
      </c>
      <c r="AX103" s="3" t="n">
        <v>0.0183515559514864</v>
      </c>
      <c r="AY103" s="3" t="n">
        <v>0.0232654826631259</v>
      </c>
      <c r="AZ103" s="3" t="n">
        <v>0.019714088603794</v>
      </c>
      <c r="BA103" s="3" t="n">
        <v>0.0184293586010051</v>
      </c>
      <c r="BB103" s="3" t="n">
        <v>0.0160863658933068</v>
      </c>
      <c r="BC103" s="3" t="n">
        <v>0.0310820252091274</v>
      </c>
      <c r="BD103" s="3" t="n">
        <v>0.0322546578708839</v>
      </c>
      <c r="BE103" s="3" t="n">
        <v>0.0179995894204243</v>
      </c>
      <c r="BF103" s="3" t="n">
        <v>0.0449238126905413</v>
      </c>
      <c r="BG103" s="3" t="n">
        <v>0.0171395889475882</v>
      </c>
      <c r="BH103" s="3" t="n">
        <v>0.0191801406148146</v>
      </c>
      <c r="BI103" s="3" t="n">
        <v>0.0126459107571612</v>
      </c>
      <c r="BJ103" s="3" t="n">
        <v>0.0168772617693649</v>
      </c>
      <c r="BK103" s="3" t="n">
        <v>0.0133025154441634</v>
      </c>
      <c r="BL103" s="3" t="n">
        <v>0.0270351006512426</v>
      </c>
      <c r="BM103" s="3" t="n">
        <v>0.0183038408907737</v>
      </c>
      <c r="BN103" s="3" t="n">
        <v>0.0236081050701519</v>
      </c>
      <c r="BO103" s="3" t="n">
        <v>0.0194061744632234</v>
      </c>
      <c r="BP103" s="3" t="n">
        <v>0.0887034375690512</v>
      </c>
      <c r="BQ103" s="3" t="n">
        <v>0.0801890371417041</v>
      </c>
      <c r="BR103" s="3" t="n">
        <v>0.0373338431766497</v>
      </c>
      <c r="BS103" s="3" t="n">
        <v>0.120924024881362</v>
      </c>
      <c r="BT103" s="3" t="n">
        <v>2.53025842631786</v>
      </c>
      <c r="BU103" s="3" t="n">
        <v>14.0010209102824</v>
      </c>
    </row>
    <row r="104" customFormat="false" ht="15" hidden="false" customHeight="false" outlineLevel="0" collapsed="false">
      <c r="A104" s="4"/>
      <c r="B104" s="4"/>
      <c r="C104" s="5" t="s">
        <v>210</v>
      </c>
      <c r="D104" s="4" t="s">
        <v>219</v>
      </c>
      <c r="E104" s="3" t="n">
        <v>0.0189086739233913</v>
      </c>
      <c r="F104" s="3" t="n">
        <v>0.027377095917946</v>
      </c>
      <c r="G104" s="8" t="n">
        <v>0.0200115103474266</v>
      </c>
      <c r="H104" s="3" t="n">
        <v>0.0358625062477452</v>
      </c>
      <c r="I104" s="3" t="n">
        <v>0.0166249199805874</v>
      </c>
      <c r="J104" s="3" t="n">
        <v>0.0307806851875548</v>
      </c>
      <c r="K104" s="3" t="n">
        <v>0.0153968625196876</v>
      </c>
      <c r="L104" s="3" t="n">
        <v>0.0256039832353239</v>
      </c>
      <c r="M104" s="3" t="n">
        <v>0.0370911787517563</v>
      </c>
      <c r="N104" s="3" t="n">
        <v>0.0218113627296187</v>
      </c>
      <c r="O104" s="3" t="n">
        <v>0.0283915300732283</v>
      </c>
      <c r="P104" s="3" t="n">
        <v>0.0267439531012204</v>
      </c>
      <c r="Q104" s="3" t="n">
        <v>0.0319576441215258</v>
      </c>
      <c r="R104" s="3" t="n">
        <v>0.013794223373304</v>
      </c>
      <c r="S104" s="3" t="n">
        <v>0.0347361573113859</v>
      </c>
      <c r="T104" s="3" t="n">
        <v>0.0295596377185858</v>
      </c>
      <c r="U104" s="3" t="n">
        <v>0.0258530539217943</v>
      </c>
      <c r="V104" s="3" t="n">
        <v>0.026325040038021</v>
      </c>
      <c r="W104" s="3" t="n">
        <v>0.021519975083795</v>
      </c>
      <c r="X104" s="3" t="n">
        <v>0.0126978796542532</v>
      </c>
      <c r="Y104" s="3" t="n">
        <v>0.0208869643510199</v>
      </c>
      <c r="Z104" s="3" t="n">
        <v>0.0157414623079132</v>
      </c>
      <c r="AA104" s="3" t="n">
        <v>0.0403069670235966</v>
      </c>
      <c r="AB104" s="3" t="n">
        <v>0.0202466664638022</v>
      </c>
      <c r="AC104" s="3" t="n">
        <v>0.0165706067144245</v>
      </c>
      <c r="AD104" s="3" t="n">
        <v>0.0269491293475371</v>
      </c>
      <c r="AE104" s="3" t="n">
        <v>0.0163375936037146</v>
      </c>
      <c r="AF104" s="3" t="n">
        <v>0.0246545323457772</v>
      </c>
      <c r="AG104" s="3" t="n">
        <v>0.0129064777705578</v>
      </c>
      <c r="AH104" s="3" t="n">
        <v>0.0236073488393643</v>
      </c>
      <c r="AI104" s="3" t="n">
        <v>0.0246463146393124</v>
      </c>
      <c r="AJ104" s="3" t="n">
        <v>0.0237125408839452</v>
      </c>
      <c r="AK104" s="3" t="n">
        <v>0.0166860844217872</v>
      </c>
      <c r="AL104" s="3" t="n">
        <v>0.030977980564004</v>
      </c>
      <c r="AM104" s="3" t="n">
        <v>0.01981896681536</v>
      </c>
      <c r="AN104" s="3" t="n">
        <v>0.0239858970698701</v>
      </c>
      <c r="AO104" s="3" t="n">
        <v>0.0210071929126479</v>
      </c>
      <c r="AP104" s="3" t="n">
        <v>0.0275221002548429</v>
      </c>
      <c r="AQ104" s="3" t="n">
        <v>0.0222561414848805</v>
      </c>
      <c r="AR104" s="3" t="n">
        <v>0.0283263517153161</v>
      </c>
      <c r="AS104" s="3" t="n">
        <v>0.0137176259169203</v>
      </c>
      <c r="AT104" s="3" t="n">
        <v>0.0173794606014636</v>
      </c>
      <c r="AU104" s="3" t="n">
        <v>0.0205482115069904</v>
      </c>
      <c r="AV104" s="3" t="n">
        <v>0.0242638692175225</v>
      </c>
      <c r="AW104" s="3" t="n">
        <v>0.0259829898327465</v>
      </c>
      <c r="AX104" s="3" t="n">
        <v>0.0179466744278736</v>
      </c>
      <c r="AY104" s="3" t="n">
        <v>0.0247964772725203</v>
      </c>
      <c r="AZ104" s="3" t="n">
        <v>0.0242278733903011</v>
      </c>
      <c r="BA104" s="3" t="n">
        <v>0.0298878840076478</v>
      </c>
      <c r="BB104" s="3" t="n">
        <v>0.0175077634828103</v>
      </c>
      <c r="BC104" s="3" t="n">
        <v>0.0277372587645096</v>
      </c>
      <c r="BD104" s="3" t="n">
        <v>0.0310056654009013</v>
      </c>
      <c r="BE104" s="3" t="n">
        <v>0.0187514748931662</v>
      </c>
      <c r="BF104" s="3" t="n">
        <v>0.0385446650564373</v>
      </c>
      <c r="BG104" s="3" t="n">
        <v>0.0188427875693709</v>
      </c>
      <c r="BH104" s="3" t="n">
        <v>0.0261398894611273</v>
      </c>
      <c r="BI104" s="3" t="n">
        <v>0.0122733479980983</v>
      </c>
      <c r="BJ104" s="3" t="n">
        <v>0.0161807962749673</v>
      </c>
      <c r="BK104" s="3" t="n">
        <v>0.0123249344953975</v>
      </c>
      <c r="BL104" s="3" t="n">
        <v>0.0267398188778658</v>
      </c>
      <c r="BM104" s="3" t="n">
        <v>0.0190537847468433</v>
      </c>
      <c r="BN104" s="3" t="n">
        <v>0.0181738536825436</v>
      </c>
      <c r="BO104" s="3" t="n">
        <v>0.0136894038264143</v>
      </c>
      <c r="BP104" s="3" t="n">
        <v>0.012948652310718</v>
      </c>
      <c r="BQ104" s="3" t="n">
        <v>0.0168381935693475</v>
      </c>
      <c r="BR104" s="3" t="n">
        <v>0.0402432866084454</v>
      </c>
      <c r="BS104" s="3" t="n">
        <v>0.0171659488207316</v>
      </c>
      <c r="BT104" s="3" t="n">
        <v>0.0208432465701057</v>
      </c>
      <c r="BU104" s="3" t="n">
        <v>0.0413424907587326</v>
      </c>
    </row>
    <row r="105" customFormat="false" ht="15" hidden="false" customHeight="false" outlineLevel="0" collapsed="false">
      <c r="A105" s="4"/>
      <c r="B105" s="4" t="s">
        <v>220</v>
      </c>
      <c r="C105" s="5" t="s">
        <v>142</v>
      </c>
      <c r="D105" s="4" t="s">
        <v>221</v>
      </c>
      <c r="E105" s="3" t="n">
        <v>0.106658386157532</v>
      </c>
      <c r="F105" s="3" t="n">
        <v>0.122215971483608</v>
      </c>
      <c r="G105" s="8" t="n">
        <v>0.106305998616859</v>
      </c>
      <c r="H105" s="3" t="n">
        <v>0.248772669337681</v>
      </c>
      <c r="I105" s="3" t="n">
        <v>0.101516835018681</v>
      </c>
      <c r="J105" s="3" t="n">
        <v>0.144573890027553</v>
      </c>
      <c r="K105" s="3" t="n">
        <v>0.0960228886668031</v>
      </c>
      <c r="L105" s="3" t="n">
        <v>0.167280312314574</v>
      </c>
      <c r="M105" s="3" t="n">
        <v>0.174633566502109</v>
      </c>
      <c r="N105" s="3" t="n">
        <v>0.132592655898537</v>
      </c>
      <c r="O105" s="3" t="n">
        <v>0.157557560900858</v>
      </c>
      <c r="P105" s="3" t="n">
        <v>0.170955114582761</v>
      </c>
      <c r="Q105" s="3" t="n">
        <v>0.193753897812551</v>
      </c>
      <c r="R105" s="3" t="n">
        <v>0.0832860818160114</v>
      </c>
      <c r="S105" s="3" t="n">
        <v>0.189080682486829</v>
      </c>
      <c r="T105" s="3" t="n">
        <v>0.141912410821432</v>
      </c>
      <c r="U105" s="3" t="n">
        <v>0.165378279794726</v>
      </c>
      <c r="V105" s="3" t="n">
        <v>0.140554794359359</v>
      </c>
      <c r="W105" s="3" t="n">
        <v>0.141911230313562</v>
      </c>
      <c r="X105" s="3" t="n">
        <v>0.0744404615763199</v>
      </c>
      <c r="Y105" s="3" t="n">
        <v>0.110596214642835</v>
      </c>
      <c r="Z105" s="3" t="n">
        <v>0.0939411753232218</v>
      </c>
      <c r="AA105" s="3" t="n">
        <v>0.188534549211314</v>
      </c>
      <c r="AB105" s="3" t="n">
        <v>0.122279347689975</v>
      </c>
      <c r="AC105" s="3" t="n">
        <v>0.100029069176111</v>
      </c>
      <c r="AD105" s="3" t="n">
        <v>0.168090462186352</v>
      </c>
      <c r="AE105" s="3" t="n">
        <v>0.0992882630072844</v>
      </c>
      <c r="AF105" s="3" t="n">
        <v>0.132593491432284</v>
      </c>
      <c r="AG105" s="3" t="n">
        <v>0.0828292320721841</v>
      </c>
      <c r="AH105" s="3" t="n">
        <v>0.1319827591719</v>
      </c>
      <c r="AI105" s="3" t="n">
        <v>0.138031854084422</v>
      </c>
      <c r="AJ105" s="3" t="n">
        <v>0.127902116757952</v>
      </c>
      <c r="AK105" s="3" t="n">
        <v>0.125231599492958</v>
      </c>
      <c r="AL105" s="3" t="n">
        <v>0.192954550351364</v>
      </c>
      <c r="AM105" s="3" t="n">
        <v>0.14109426774702</v>
      </c>
      <c r="AN105" s="3" t="n">
        <v>0.16344557768356</v>
      </c>
      <c r="AO105" s="3" t="n">
        <v>0.162999436596734</v>
      </c>
      <c r="AP105" s="3" t="n">
        <v>0.124092551858972</v>
      </c>
      <c r="AQ105" s="3" t="n">
        <v>0.120213484618871</v>
      </c>
      <c r="AR105" s="3" t="n">
        <v>0.168820508139654</v>
      </c>
      <c r="AS105" s="3" t="n">
        <v>0.0997617425816077</v>
      </c>
      <c r="AT105" s="3" t="n">
        <v>0.109046243019253</v>
      </c>
      <c r="AU105" s="3" t="n">
        <v>0.121630369106762</v>
      </c>
      <c r="AV105" s="3" t="n">
        <v>0.150005203578402</v>
      </c>
      <c r="AW105" s="3" t="n">
        <v>0.123250773456203</v>
      </c>
      <c r="AX105" s="3" t="n">
        <v>0.112176901598438</v>
      </c>
      <c r="AY105" s="3" t="n">
        <v>0.141118598189888</v>
      </c>
      <c r="AZ105" s="3" t="n">
        <v>0.126699022785205</v>
      </c>
      <c r="BA105" s="3" t="n">
        <v>0.117677727670298</v>
      </c>
      <c r="BB105" s="3" t="n">
        <v>0.0929752400775889</v>
      </c>
      <c r="BC105" s="3" t="n">
        <v>0.168422877026482</v>
      </c>
      <c r="BD105" s="3" t="n">
        <v>0.205512898198266</v>
      </c>
      <c r="BE105" s="3" t="n">
        <v>0.117586614164054</v>
      </c>
      <c r="BF105" s="3" t="n">
        <v>0.260611870967869</v>
      </c>
      <c r="BG105" s="3" t="n">
        <v>0.0999242018457395</v>
      </c>
      <c r="BH105" s="3" t="n">
        <v>0.116081425410485</v>
      </c>
      <c r="BI105" s="3" t="n">
        <v>0.0829937014596704</v>
      </c>
      <c r="BJ105" s="3" t="n">
        <v>0.0952996466226914</v>
      </c>
      <c r="BK105" s="3" t="n">
        <v>0.0757501483599141</v>
      </c>
      <c r="BL105" s="3" t="n">
        <v>0.155432584618661</v>
      </c>
      <c r="BM105" s="3" t="n">
        <v>0.112906261080505</v>
      </c>
      <c r="BN105" s="3" t="n">
        <v>0.122491658813147</v>
      </c>
      <c r="BO105" s="3" t="n">
        <v>0.0935811302482972</v>
      </c>
      <c r="BP105" s="3" t="n">
        <v>0.0837584577493467</v>
      </c>
      <c r="BQ105" s="3" t="n">
        <v>0.170597595485155</v>
      </c>
      <c r="BR105" s="3" t="n">
        <v>0.231691510107669</v>
      </c>
      <c r="BS105" s="3" t="n">
        <v>0.0986170151051576</v>
      </c>
      <c r="BT105" s="3" t="n">
        <v>0.0830700276721362</v>
      </c>
      <c r="BU105" s="3" t="n">
        <v>0.141937189445061</v>
      </c>
    </row>
    <row r="106" customFormat="false" ht="15" hidden="false" customHeight="false" outlineLevel="0" collapsed="false">
      <c r="A106" s="4"/>
      <c r="B106" s="4"/>
      <c r="C106" s="5" t="s">
        <v>142</v>
      </c>
      <c r="D106" s="4" t="s">
        <v>222</v>
      </c>
      <c r="E106" s="3" t="n">
        <v>0.192440322265079</v>
      </c>
      <c r="F106" s="3" t="n">
        <v>0.137010649314265</v>
      </c>
      <c r="G106" s="8" t="n">
        <v>0.114917225795207</v>
      </c>
      <c r="H106" s="3" t="n">
        <v>0.206537763029832</v>
      </c>
      <c r="I106" s="3" t="n">
        <v>0.274487849433268</v>
      </c>
      <c r="J106" s="3" t="n">
        <v>0.268751752556513</v>
      </c>
      <c r="K106" s="3" t="n">
        <v>0.202267543511758</v>
      </c>
      <c r="L106" s="3" t="n">
        <v>0.153005545958453</v>
      </c>
      <c r="M106" s="3" t="n">
        <v>0.168317540526908</v>
      </c>
      <c r="N106" s="3" t="n">
        <v>0.185516594406984</v>
      </c>
      <c r="O106" s="3" t="n">
        <v>0.422978732449791</v>
      </c>
      <c r="P106" s="3" t="n">
        <v>0.372529997137923</v>
      </c>
      <c r="Q106" s="3" t="n">
        <v>0.412053368653485</v>
      </c>
      <c r="R106" s="3" t="n">
        <v>0.273391258732267</v>
      </c>
      <c r="S106" s="3" t="n">
        <v>0.235135857616148</v>
      </c>
      <c r="T106" s="3" t="n">
        <v>0.180547011588108</v>
      </c>
      <c r="U106" s="3" t="n">
        <v>0.314660304185017</v>
      </c>
      <c r="V106" s="3" t="n">
        <v>0.356256490881495</v>
      </c>
      <c r="W106" s="3" t="n">
        <v>0.269840203380904</v>
      </c>
      <c r="X106" s="3" t="n">
        <v>0.110792937688064</v>
      </c>
      <c r="Y106" s="3" t="n">
        <v>0.139603335691176</v>
      </c>
      <c r="Z106" s="3" t="n">
        <v>0.193913346368822</v>
      </c>
      <c r="AA106" s="3" t="n">
        <v>0.169636546465923</v>
      </c>
      <c r="AB106" s="3" t="n">
        <v>0.137830876302777</v>
      </c>
      <c r="AC106" s="3" t="n">
        <v>0.167948596487119</v>
      </c>
      <c r="AD106" s="3" t="n">
        <v>0.176011518059773</v>
      </c>
      <c r="AE106" s="3" t="n">
        <v>0.197928792635282</v>
      </c>
      <c r="AF106" s="3" t="n">
        <v>0.313563454493998</v>
      </c>
      <c r="AG106" s="3" t="n">
        <v>0.0751286039593031</v>
      </c>
      <c r="AH106" s="3" t="n">
        <v>0.261549631331594</v>
      </c>
      <c r="AI106" s="3" t="n">
        <v>0.242074261303647</v>
      </c>
      <c r="AJ106" s="3" t="n">
        <v>0.280167869549315</v>
      </c>
      <c r="AK106" s="3" t="n">
        <v>0.112643231815089</v>
      </c>
      <c r="AL106" s="3" t="n">
        <v>0.371185457896903</v>
      </c>
      <c r="AM106" s="3" t="n">
        <v>0.118586659254837</v>
      </c>
      <c r="AN106" s="3" t="n">
        <v>0.132824158596666</v>
      </c>
      <c r="AO106" s="3" t="n">
        <v>0.150325863686724</v>
      </c>
      <c r="AP106" s="3" t="n">
        <v>0.136080414291156</v>
      </c>
      <c r="AQ106" s="3" t="n">
        <v>0.174455957530744</v>
      </c>
      <c r="AR106" s="3" t="n">
        <v>0.232768521737597</v>
      </c>
      <c r="AS106" s="3" t="n">
        <v>0.341300635730938</v>
      </c>
      <c r="AT106" s="3" t="n">
        <v>0.191312665484507</v>
      </c>
      <c r="AU106" s="3" t="n">
        <v>0.179362124188845</v>
      </c>
      <c r="AV106" s="3" t="n">
        <v>0.292151195724727</v>
      </c>
      <c r="AW106" s="3" t="n">
        <v>0.201147549325713</v>
      </c>
      <c r="AX106" s="3" t="n">
        <v>0.126038630079228</v>
      </c>
      <c r="AY106" s="3" t="n">
        <v>0.204468504479254</v>
      </c>
      <c r="AZ106" s="3" t="n">
        <v>0.160318282880196</v>
      </c>
      <c r="BA106" s="3" t="n">
        <v>0.139936122374456</v>
      </c>
      <c r="BB106" s="3" t="n">
        <v>0.16332914171351</v>
      </c>
      <c r="BC106" s="3" t="n">
        <v>0.295212494834247</v>
      </c>
      <c r="BD106" s="3" t="n">
        <v>0.221548109734905</v>
      </c>
      <c r="BE106" s="3" t="n">
        <v>0.115494919198711</v>
      </c>
      <c r="BF106" s="3" t="n">
        <v>0.253452625737915</v>
      </c>
      <c r="BG106" s="3" t="n">
        <v>0.191263833700533</v>
      </c>
      <c r="BH106" s="3" t="n">
        <v>0.166564362513931</v>
      </c>
      <c r="BI106" s="3" t="n">
        <v>0.0849935212631137</v>
      </c>
      <c r="BJ106" s="3" t="n">
        <v>0.167731862254393</v>
      </c>
      <c r="BK106" s="3" t="n">
        <v>0.274077560195942</v>
      </c>
      <c r="BL106" s="3" t="n">
        <v>0.229526804256544</v>
      </c>
      <c r="BM106" s="3" t="n">
        <v>0.127336828078743</v>
      </c>
      <c r="BN106" s="3" t="n">
        <v>0.366171081245029</v>
      </c>
      <c r="BO106" s="3" t="n">
        <v>0.595416130635291</v>
      </c>
      <c r="BP106" s="3" t="n">
        <v>0.687489031022718</v>
      </c>
      <c r="BQ106" s="3" t="n">
        <v>0.160310565347612</v>
      </c>
      <c r="BR106" s="3" t="n">
        <v>0.329180392164784</v>
      </c>
      <c r="BS106" s="3" t="n">
        <v>0.12207540207154</v>
      </c>
      <c r="BT106" s="3" t="n">
        <v>0.293026204931381</v>
      </c>
      <c r="BU106" s="3" t="n">
        <v>0.207822443060258</v>
      </c>
    </row>
    <row r="107" s="8" customFormat="true" ht="15" hidden="false" customHeight="false" outlineLevel="0" collapsed="false">
      <c r="A107" s="4"/>
      <c r="B107" s="4"/>
      <c r="C107" s="5"/>
      <c r="D107" s="4" t="s">
        <v>85</v>
      </c>
      <c r="E107" s="8" t="n">
        <f aca="false">SUM(E49:E106)</f>
        <v>32.9588407710138</v>
      </c>
      <c r="F107" s="8" t="n">
        <f aca="false">SUM(F49:F106)</f>
        <v>8.42271745125075</v>
      </c>
      <c r="G107" s="8" t="n">
        <f aca="false">SUM(G49:G106)</f>
        <v>49.2865730870975</v>
      </c>
      <c r="H107" s="8" t="n">
        <f aca="false">SUM(H49:H106)</f>
        <v>13.5376325319289</v>
      </c>
      <c r="I107" s="8" t="n">
        <f aca="false">SUM(I49:I106)</f>
        <v>7.96424319749881</v>
      </c>
      <c r="J107" s="8" t="n">
        <f aca="false">SUM(J49:J106)</f>
        <v>15.49920309283</v>
      </c>
      <c r="K107" s="8" t="n">
        <f aca="false">SUM(K49:K106)</f>
        <v>18.6619449353475</v>
      </c>
      <c r="L107" s="8" t="n">
        <f aca="false">SUM(L49:L106)</f>
        <v>6.558092127136</v>
      </c>
      <c r="M107" s="8" t="n">
        <f aca="false">SUM(M49:M106)</f>
        <v>62.4767844301534</v>
      </c>
      <c r="N107" s="8" t="n">
        <f aca="false">SUM(N49:N106)</f>
        <v>42.8674622683791</v>
      </c>
      <c r="O107" s="8" t="n">
        <f aca="false">SUM(O49:O106)</f>
        <v>24.8097334538542</v>
      </c>
      <c r="P107" s="8" t="n">
        <f aca="false">SUM(P49:P106)</f>
        <v>15.7081955330485</v>
      </c>
      <c r="Q107" s="8" t="n">
        <f aca="false">SUM(Q49:Q106)</f>
        <v>13.1683020152146</v>
      </c>
      <c r="R107" s="8" t="n">
        <f aca="false">SUM(R49:R106)</f>
        <v>20.619412735661</v>
      </c>
      <c r="S107" s="8" t="n">
        <f aca="false">SUM(S49:S106)</f>
        <v>18.695785431738</v>
      </c>
      <c r="T107" s="8" t="n">
        <f aca="false">SUM(T49:T106)</f>
        <v>12.3795533042598</v>
      </c>
      <c r="U107" s="8" t="n">
        <f aca="false">SUM(U49:U106)</f>
        <v>30.9548840283658</v>
      </c>
      <c r="V107" s="8" t="n">
        <f aca="false">SUM(V49:V106)</f>
        <v>26.6416348947807</v>
      </c>
      <c r="W107" s="8" t="n">
        <f aca="false">SUM(W49:W106)</f>
        <v>26.6033553640943</v>
      </c>
      <c r="X107" s="8" t="n">
        <f aca="false">SUM(X49:X106)</f>
        <v>5.32050882543313</v>
      </c>
      <c r="Y107" s="8" t="n">
        <f aca="false">SUM(Y49:Y106)</f>
        <v>49.041264439544</v>
      </c>
      <c r="Z107" s="8" t="n">
        <f aca="false">SUM(Z49:Z106)</f>
        <v>16.3281454574261</v>
      </c>
      <c r="AA107" s="8" t="n">
        <f aca="false">SUM(AA49:AA106)</f>
        <v>35.8232486803784</v>
      </c>
      <c r="AB107" s="8" t="n">
        <f aca="false">SUM(AB49:AB106)</f>
        <v>9.48247343452126</v>
      </c>
      <c r="AC107" s="8" t="n">
        <f aca="false">SUM(AC49:AC106)</f>
        <v>14.4367290040297</v>
      </c>
      <c r="AD107" s="8" t="n">
        <f aca="false">SUM(AD49:AD106)</f>
        <v>9.04981260373261</v>
      </c>
      <c r="AE107" s="8" t="n">
        <f aca="false">SUM(AE49:AE106)</f>
        <v>27.6459921445781</v>
      </c>
      <c r="AF107" s="8" t="n">
        <f aca="false">SUM(AF49:AF106)</f>
        <v>48.7455979399773</v>
      </c>
      <c r="AG107" s="8" t="n">
        <f aca="false">SUM(AG49:AG106)</f>
        <v>2.39721475782893</v>
      </c>
      <c r="AH107" s="8" t="n">
        <f aca="false">SUM(AH49:AH106)</f>
        <v>35.7232396097734</v>
      </c>
      <c r="AI107" s="8" t="n">
        <f aca="false">SUM(AI49:AI106)</f>
        <v>33.6081223169321</v>
      </c>
      <c r="AJ107" s="8" t="n">
        <f aca="false">SUM(AJ49:AJ106)</f>
        <v>16.2228205714902</v>
      </c>
      <c r="AK107" s="8" t="n">
        <f aca="false">SUM(AK49:AK106)</f>
        <v>4.32980613327338</v>
      </c>
      <c r="AL107" s="8" t="n">
        <f aca="false">SUM(AL49:AL106)</f>
        <v>18.0101242853171</v>
      </c>
      <c r="AM107" s="8" t="n">
        <f aca="false">SUM(AM49:AM106)</f>
        <v>14.7022022719427</v>
      </c>
      <c r="AN107" s="8" t="n">
        <f aca="false">SUM(AN49:AN106)</f>
        <v>15.0638001842872</v>
      </c>
      <c r="AO107" s="8" t="n">
        <f aca="false">SUM(AO49:AO106)</f>
        <v>64.1511578142977</v>
      </c>
      <c r="AP107" s="8" t="n">
        <f aca="false">SUM(AP49:AP106)</f>
        <v>10.6423709711941</v>
      </c>
      <c r="AQ107" s="8" t="n">
        <f aca="false">SUM(AQ49:AQ106)</f>
        <v>17.2044838469138</v>
      </c>
      <c r="AR107" s="8" t="n">
        <f aca="false">SUM(AR49:AR106)</f>
        <v>36.07468867463</v>
      </c>
      <c r="AS107" s="8" t="n">
        <f aca="false">SUM(AS49:AS106)</f>
        <v>3.48028951841805</v>
      </c>
      <c r="AT107" s="8" t="n">
        <f aca="false">SUM(AT49:AT106)</f>
        <v>11.0249689155066</v>
      </c>
      <c r="AU107" s="8" t="n">
        <f aca="false">SUM(AU49:AU106)</f>
        <v>31.9595216420594</v>
      </c>
      <c r="AV107" s="8" t="n">
        <f aca="false">SUM(AV49:AV106)</f>
        <v>8.56423672769261</v>
      </c>
      <c r="AW107" s="8" t="n">
        <f aca="false">SUM(AW49:AW106)</f>
        <v>15.6957739919486</v>
      </c>
      <c r="AX107" s="8" t="n">
        <f aca="false">SUM(AX49:AX106)</f>
        <v>12.9631657553799</v>
      </c>
      <c r="AY107" s="8" t="n">
        <f aca="false">SUM(AY49:AY106)</f>
        <v>25.7236432702954</v>
      </c>
      <c r="AZ107" s="8" t="n">
        <f aca="false">SUM(AZ49:AZ106)</f>
        <v>17.8198242416041</v>
      </c>
      <c r="BA107" s="8" t="n">
        <f aca="false">SUM(BA49:BA106)</f>
        <v>8.15671134264003</v>
      </c>
      <c r="BB107" s="8" t="n">
        <f aca="false">SUM(BB49:BB106)</f>
        <v>21.1199008478972</v>
      </c>
      <c r="BC107" s="8" t="n">
        <f aca="false">SUM(BC49:BC106)</f>
        <v>6.78525598461738</v>
      </c>
      <c r="BD107" s="8" t="n">
        <f aca="false">SUM(BD49:BD106)</f>
        <v>15.2614748318472</v>
      </c>
      <c r="BE107" s="8" t="n">
        <f aca="false">SUM(BE49:BE106)</f>
        <v>79.2905642187283</v>
      </c>
      <c r="BF107" s="8" t="n">
        <f aca="false">SUM(BF49:BF106)</f>
        <v>14.7015237388034</v>
      </c>
      <c r="BG107" s="8" t="n">
        <f aca="false">SUM(BG49:BG106)</f>
        <v>10.1891283798318</v>
      </c>
      <c r="BH107" s="8" t="n">
        <f aca="false">SUM(BH49:BH106)</f>
        <v>11.1494566460716</v>
      </c>
      <c r="BI107" s="8" t="n">
        <f aca="false">SUM(BI49:BI106)</f>
        <v>2.83228640565616</v>
      </c>
      <c r="BJ107" s="8" t="n">
        <f aca="false">SUM(BJ49:BJ106)</f>
        <v>3.90135703364975</v>
      </c>
      <c r="BK107" s="8" t="n">
        <f aca="false">SUM(BK49:BK106)</f>
        <v>3.02055486046275</v>
      </c>
      <c r="BL107" s="8" t="n">
        <f aca="false">SUM(BL49:BL106)</f>
        <v>38.3436009576618</v>
      </c>
      <c r="BM107" s="8" t="n">
        <f aca="false">SUM(BM49:BM106)</f>
        <v>40.5995026658796</v>
      </c>
      <c r="BN107" s="8" t="n">
        <f aca="false">SUM(BN49:BN106)</f>
        <v>25.8340019085846</v>
      </c>
      <c r="BO107" s="8" t="n">
        <f aca="false">SUM(BO49:BO106)</f>
        <v>4.13262846650201</v>
      </c>
      <c r="BP107" s="8" t="n">
        <f aca="false">SUM(BP49:BP106)</f>
        <v>6.34631484078424</v>
      </c>
      <c r="BQ107" s="8" t="n">
        <f aca="false">SUM(BQ49:BQ106)</f>
        <v>5.81063140889163</v>
      </c>
      <c r="BR107" s="8" t="n">
        <f aca="false">SUM(BR49:BR106)</f>
        <v>24.3538134291274</v>
      </c>
      <c r="BS107" s="8" t="n">
        <f aca="false">SUM(BS49:BS106)</f>
        <v>20.1394290199577</v>
      </c>
      <c r="BT107" s="8" t="n">
        <f aca="false">SUM(BT49:BT106)</f>
        <v>7.24382016524933</v>
      </c>
      <c r="BU107" s="8" t="n">
        <f aca="false">SUM(BU49:BU106)</f>
        <v>33.3513961341357</v>
      </c>
    </row>
    <row r="108" customFormat="false" ht="15" hidden="false" customHeight="false" outlineLevel="0" collapsed="false">
      <c r="A108" s="1" t="s">
        <v>110</v>
      </c>
      <c r="B108" s="1" t="s">
        <v>223</v>
      </c>
      <c r="C108" s="2" t="s">
        <v>223</v>
      </c>
      <c r="D108" s="1" t="s">
        <v>223</v>
      </c>
      <c r="E108" s="3" t="n">
        <v>0.0575211802626407</v>
      </c>
      <c r="F108" s="3" t="n">
        <v>0.0569624758146128</v>
      </c>
      <c r="G108" s="3" t="n">
        <v>0.0543711643978638</v>
      </c>
      <c r="H108" s="3" t="n">
        <v>0.110393235208737</v>
      </c>
      <c r="I108" s="3" t="n">
        <v>0.0474650203049973</v>
      </c>
      <c r="J108" s="3" t="n">
        <v>0.0659647038203371</v>
      </c>
      <c r="K108" s="3" t="n">
        <v>0.045536462211727</v>
      </c>
      <c r="L108" s="3" t="n">
        <v>0.0762494594616115</v>
      </c>
      <c r="M108" s="3" t="n">
        <v>0.0886668547536202</v>
      </c>
      <c r="N108" s="3" t="n">
        <v>0.0707324599652997</v>
      </c>
      <c r="O108" s="3" t="n">
        <v>0.0751861859732117</v>
      </c>
      <c r="P108" s="3" t="n">
        <v>0.0680060467422015</v>
      </c>
      <c r="Q108" s="3" t="n">
        <v>0.0987985714699265</v>
      </c>
      <c r="R108" s="3" t="n">
        <v>0.0456430802003197</v>
      </c>
      <c r="S108" s="3" t="n">
        <v>0.0910644082862473</v>
      </c>
      <c r="T108" s="3" t="n">
        <v>0.069484131144562</v>
      </c>
      <c r="U108" s="3" t="n">
        <v>0.0717783529036909</v>
      </c>
      <c r="V108" s="3" t="n">
        <v>0.0655564853214754</v>
      </c>
      <c r="W108" s="3" t="n">
        <v>0.0590003077380866</v>
      </c>
      <c r="X108" s="3" t="n">
        <v>0.0337104929490425</v>
      </c>
      <c r="Y108" s="3" t="n">
        <v>0.0574445754406075</v>
      </c>
      <c r="Z108" s="3" t="n">
        <v>0.0468050587719175</v>
      </c>
      <c r="AA108" s="3" t="n">
        <v>0.0935763469445531</v>
      </c>
      <c r="AB108" s="3" t="n">
        <v>0.0528181977602859</v>
      </c>
      <c r="AC108" s="3" t="n">
        <v>0.0491595903482122</v>
      </c>
      <c r="AD108" s="3" t="n">
        <v>0.0820864356412798</v>
      </c>
      <c r="AE108" s="3" t="n">
        <v>0.048601335903412</v>
      </c>
      <c r="AF108" s="3" t="n">
        <v>0.0704477647203625</v>
      </c>
      <c r="AG108" s="3" t="n">
        <v>0.0366377576560963</v>
      </c>
      <c r="AH108" s="3" t="n">
        <v>0.064446725998478</v>
      </c>
      <c r="AI108" s="3" t="n">
        <v>0.0656999246710988</v>
      </c>
      <c r="AJ108" s="3" t="n">
        <v>0.0627464244794035</v>
      </c>
      <c r="AK108" s="3" t="n">
        <v>0.055582576200213</v>
      </c>
      <c r="AL108" s="3" t="n">
        <v>0.092271613581475</v>
      </c>
      <c r="AM108" s="3" t="n">
        <v>0.0600603873843007</v>
      </c>
      <c r="AN108" s="3" t="n">
        <v>0.0686966598384487</v>
      </c>
      <c r="AO108" s="3" t="n">
        <v>0.0820110029534946</v>
      </c>
      <c r="AP108" s="3" t="n">
        <v>0.0607719163313054</v>
      </c>
      <c r="AQ108" s="3" t="n">
        <v>0.0587254471591023</v>
      </c>
      <c r="AR108" s="3" t="n">
        <v>0.0857614690099786</v>
      </c>
      <c r="AS108" s="3" t="n">
        <v>0.0456709826576294</v>
      </c>
      <c r="AT108" s="3" t="n">
        <v>0.049854716153452</v>
      </c>
      <c r="AU108" s="3" t="n">
        <v>0.0563530272429841</v>
      </c>
      <c r="AV108" s="3" t="n">
        <v>0.0684541853381903</v>
      </c>
      <c r="AW108" s="3" t="n">
        <v>0.0581117811308066</v>
      </c>
      <c r="AX108" s="3" t="n">
        <v>0.0522784375356021</v>
      </c>
      <c r="AY108" s="3" t="n">
        <v>0.0659225052922537</v>
      </c>
      <c r="AZ108" s="3" t="n">
        <v>0.0564010096339118</v>
      </c>
      <c r="BA108" s="3" t="n">
        <v>0.0533065344429241</v>
      </c>
      <c r="BB108" s="3" t="n">
        <v>0.0444344649075878</v>
      </c>
      <c r="BC108" s="3" t="n">
        <v>0.0770543950870616</v>
      </c>
      <c r="BD108" s="3" t="n">
        <v>0.0970906853606005</v>
      </c>
      <c r="BE108" s="3" t="n">
        <v>0.0642590131367342</v>
      </c>
      <c r="BF108" s="3" t="n">
        <v>0.12225046928988</v>
      </c>
      <c r="BG108" s="3" t="n">
        <v>0.0480722748354545</v>
      </c>
      <c r="BH108" s="3" t="n">
        <v>0.0553611795527673</v>
      </c>
      <c r="BI108" s="3" t="n">
        <v>0.039500183780854</v>
      </c>
      <c r="BJ108" s="3" t="n">
        <v>0.0455134213027381</v>
      </c>
      <c r="BK108" s="3" t="n">
        <v>0.0368591861394599</v>
      </c>
      <c r="BL108" s="3" t="n">
        <v>0.073945431921436</v>
      </c>
      <c r="BM108" s="3" t="n">
        <v>0.0579906267041536</v>
      </c>
      <c r="BN108" s="3" t="n">
        <v>0.0641170333765827</v>
      </c>
      <c r="BO108" s="3" t="n">
        <v>0.0459414229020249</v>
      </c>
      <c r="BP108" s="3" t="n">
        <v>0.0396461943917251</v>
      </c>
      <c r="BQ108" s="3" t="n">
        <v>0.0535981841313027</v>
      </c>
      <c r="BR108" s="3" t="n">
        <v>0.116664115727845</v>
      </c>
      <c r="BS108" s="3" t="n">
        <v>0.0501666185599038</v>
      </c>
      <c r="BT108" s="3" t="n">
        <v>0.0405124536185629</v>
      </c>
      <c r="BU108" s="3" t="n">
        <v>0.0682595836576588</v>
      </c>
    </row>
    <row r="109" s="8" customFormat="true" ht="15" hidden="false" customHeight="false" outlineLevel="0" collapsed="false">
      <c r="A109" s="4"/>
      <c r="B109" s="4"/>
      <c r="C109" s="5"/>
      <c r="D109" s="4"/>
    </row>
    <row r="110" customFormat="false" ht="15" hidden="false" customHeight="false" outlineLevel="0" collapsed="false">
      <c r="A110" s="1" t="s">
        <v>224</v>
      </c>
      <c r="B110" s="1" t="s">
        <v>224</v>
      </c>
      <c r="C110" s="2" t="s">
        <v>224</v>
      </c>
      <c r="D110" s="1" t="s">
        <v>224</v>
      </c>
      <c r="E110" s="3" t="n">
        <v>0.0465885198629495</v>
      </c>
      <c r="F110" s="3" t="n">
        <v>0.0441128827504681</v>
      </c>
      <c r="G110" s="3" t="n">
        <v>0.0378121320993091</v>
      </c>
      <c r="H110" s="3" t="n">
        <v>0.176062045788088</v>
      </c>
      <c r="I110" s="3" t="n">
        <v>0.0264042912898234</v>
      </c>
      <c r="J110" s="3" t="n">
        <v>0.0460295162623034</v>
      </c>
      <c r="K110" s="3" t="n">
        <v>0.0313553609710517</v>
      </c>
      <c r="L110" s="3" t="n">
        <v>0.0687337237176806</v>
      </c>
      <c r="M110" s="3" t="n">
        <v>0.0597361661895968</v>
      </c>
      <c r="N110" s="3" t="n">
        <v>0.0736833953537921</v>
      </c>
      <c r="O110" s="3" t="n">
        <v>0.0741109010865431</v>
      </c>
      <c r="P110" s="3" t="n">
        <v>0.0450122292395313</v>
      </c>
      <c r="Q110" s="3" t="n">
        <v>0.0806018109067626</v>
      </c>
      <c r="R110" s="3" t="n">
        <v>0.0325830843729519</v>
      </c>
      <c r="S110" s="3" t="n">
        <v>0.0641290870067422</v>
      </c>
      <c r="T110" s="3" t="n">
        <v>0.0456591915294588</v>
      </c>
      <c r="U110" s="3" t="n">
        <v>0.0849428062761073</v>
      </c>
      <c r="V110" s="3" t="n">
        <v>0.10709491552466</v>
      </c>
      <c r="W110" s="3" t="n">
        <v>0.079096596333353</v>
      </c>
      <c r="X110" s="3" t="n">
        <v>0.0315811561404043</v>
      </c>
      <c r="Y110" s="3" t="n">
        <v>0.0451112836635119</v>
      </c>
      <c r="Z110" s="3" t="n">
        <v>0.0504874424981616</v>
      </c>
      <c r="AA110" s="3" t="n">
        <v>0.109960392312065</v>
      </c>
      <c r="AB110" s="3" t="n">
        <v>0.0388509543201854</v>
      </c>
      <c r="AC110" s="3" t="n">
        <v>0.0373912433342049</v>
      </c>
      <c r="AD110" s="3" t="n">
        <v>0.167737487354099</v>
      </c>
      <c r="AE110" s="3" t="n">
        <v>0.0444367472603136</v>
      </c>
      <c r="AF110" s="3" t="n">
        <v>0.053352270355838</v>
      </c>
      <c r="AG110" s="3" t="n">
        <v>0.0325675159775115</v>
      </c>
      <c r="AH110" s="3" t="n">
        <v>0.0796520798902539</v>
      </c>
      <c r="AI110" s="3" t="n">
        <v>0.0881558054484481</v>
      </c>
      <c r="AJ110" s="3" t="n">
        <v>0.0466111820834963</v>
      </c>
      <c r="AK110" s="3" t="n">
        <v>0.0624242813732423</v>
      </c>
      <c r="AL110" s="3" t="n">
        <v>0.13172540654745</v>
      </c>
      <c r="AM110" s="3" t="n">
        <v>0.0357215021028508</v>
      </c>
      <c r="AN110" s="3" t="n">
        <v>0.0426632807002642</v>
      </c>
      <c r="AO110" s="3" t="n">
        <v>0.0937647366062653</v>
      </c>
      <c r="AP110" s="3" t="n">
        <v>0.0415135625784719</v>
      </c>
      <c r="AQ110" s="3" t="n">
        <v>0.0433682660045195</v>
      </c>
      <c r="AR110" s="3" t="n">
        <v>0.109208836481468</v>
      </c>
      <c r="AS110" s="3" t="n">
        <v>0.0260398609289376</v>
      </c>
      <c r="AT110" s="3" t="n">
        <v>0.0322126572956215</v>
      </c>
      <c r="AU110" s="3" t="n">
        <v>0.0429577023841725</v>
      </c>
      <c r="AV110" s="3" t="n">
        <v>0.0439402937059737</v>
      </c>
      <c r="AW110" s="3" t="n">
        <v>0.0430172382387689</v>
      </c>
      <c r="AX110" s="3" t="n">
        <v>0.0412525017195249</v>
      </c>
      <c r="AY110" s="3" t="n">
        <v>0.0661434447832127</v>
      </c>
      <c r="AZ110" s="3" t="n">
        <v>0.0550272141190173</v>
      </c>
      <c r="BA110" s="3" t="n">
        <v>0.0397791050702303</v>
      </c>
      <c r="BB110" s="3" t="n">
        <v>0.042776177661196</v>
      </c>
      <c r="BC110" s="3" t="n">
        <v>0.05816579938143</v>
      </c>
      <c r="BD110" s="3" t="n">
        <v>0.131065287847103</v>
      </c>
      <c r="BE110" s="3" t="n">
        <v>0.0510006751274297</v>
      </c>
      <c r="BF110" s="3" t="n">
        <v>0.211446552605349</v>
      </c>
      <c r="BG110" s="3" t="n">
        <v>0.0402725637267724</v>
      </c>
      <c r="BH110" s="3" t="n">
        <v>0.0437714888931663</v>
      </c>
      <c r="BI110" s="3" t="n">
        <v>0.0331974740199955</v>
      </c>
      <c r="BJ110" s="3" t="n">
        <v>0.0285004044695039</v>
      </c>
      <c r="BK110" s="3" t="n">
        <v>0.0228578103962147</v>
      </c>
      <c r="BL110" s="3" t="n">
        <v>0.0642135136269651</v>
      </c>
      <c r="BM110" s="3" t="n">
        <v>0.0369035632020666</v>
      </c>
      <c r="BN110" s="3" t="n">
        <v>0.062227157626856</v>
      </c>
      <c r="BO110" s="3" t="n">
        <v>0.034697678991321</v>
      </c>
      <c r="BP110" s="3" t="n">
        <v>0.0243168617731157</v>
      </c>
      <c r="BQ110" s="3" t="n">
        <v>0.030736088701331</v>
      </c>
      <c r="BR110" s="3" t="n">
        <v>0.134812432895358</v>
      </c>
      <c r="BS110" s="3" t="n">
        <v>0.0301953334090013</v>
      </c>
      <c r="BT110" s="3" t="n">
        <v>0.0253278582925031</v>
      </c>
      <c r="BU110" s="3" t="n">
        <v>0.0509034541853074</v>
      </c>
    </row>
    <row r="111" s="8" customFormat="true" ht="15" hidden="false" customHeight="false" outlineLevel="0" collapsed="false">
      <c r="A111" s="4"/>
      <c r="B111" s="4"/>
      <c r="C111" s="5"/>
      <c r="D111" s="4"/>
    </row>
    <row r="112" customFormat="false" ht="15" hidden="false" customHeight="false" outlineLevel="0" collapsed="false">
      <c r="A112" s="4" t="s">
        <v>225</v>
      </c>
      <c r="B112" s="4" t="s">
        <v>226</v>
      </c>
      <c r="C112" s="5" t="s">
        <v>227</v>
      </c>
      <c r="D112" s="4" t="s">
        <v>228</v>
      </c>
      <c r="E112" s="3" t="n">
        <v>0.00458968940045737</v>
      </c>
      <c r="F112" s="3" t="n">
        <v>0.00454490409213062</v>
      </c>
      <c r="G112" s="3" t="n">
        <v>0.00484946333244385</v>
      </c>
      <c r="H112" s="3" t="n">
        <v>0.0118385387709203</v>
      </c>
      <c r="I112" s="3" t="n">
        <v>0.00474267658430407</v>
      </c>
      <c r="J112" s="3" t="n">
        <v>0.00623316394634913</v>
      </c>
      <c r="K112" s="3" t="n">
        <v>0.00461168147435556</v>
      </c>
      <c r="L112" s="3" t="n">
        <v>0.00658355147575152</v>
      </c>
      <c r="M112" s="3" t="n">
        <v>0.00640526667277383</v>
      </c>
      <c r="N112" s="3" t="n">
        <v>0.00736830573396058</v>
      </c>
      <c r="O112" s="3" t="n">
        <v>0.00547900017402362</v>
      </c>
      <c r="P112" s="3" t="n">
        <v>0.00514400074156626</v>
      </c>
      <c r="Q112" s="3" t="n">
        <v>0.00874920693324687</v>
      </c>
      <c r="R112" s="3" t="n">
        <v>0.00499614667951095</v>
      </c>
      <c r="S112" s="3" t="n">
        <v>0.00676522967569156</v>
      </c>
      <c r="T112" s="3" t="n">
        <v>0.0045588865415625</v>
      </c>
      <c r="U112" s="3" t="n">
        <v>0.0048429199572282</v>
      </c>
      <c r="V112" s="3" t="n">
        <v>0.00398669148419264</v>
      </c>
      <c r="W112" s="3" t="n">
        <v>0.00445286372708551</v>
      </c>
      <c r="X112" s="3" t="n">
        <v>0.00298497218886925</v>
      </c>
      <c r="Y112" s="3" t="n">
        <v>0.00406076391285085</v>
      </c>
      <c r="Z112" s="3" t="n">
        <v>0.00473883162400938</v>
      </c>
      <c r="AA112" s="3" t="n">
        <v>0.00793402710669092</v>
      </c>
      <c r="AB112" s="3" t="n">
        <v>0.0175675709375511</v>
      </c>
      <c r="AC112" s="3" t="n">
        <v>0.0079507334098723</v>
      </c>
      <c r="AD112" s="3" t="n">
        <v>0.00924303655466392</v>
      </c>
      <c r="AE112" s="3" t="n">
        <v>0.00433619140149138</v>
      </c>
      <c r="AF112" s="3" t="n">
        <v>0.0052448286431705</v>
      </c>
      <c r="AG112" s="3" t="n">
        <v>0.0447882980554655</v>
      </c>
      <c r="AH112" s="3" t="n">
        <v>0.0107016386315068</v>
      </c>
      <c r="AI112" s="3" t="n">
        <v>0.00602041042455506</v>
      </c>
      <c r="AJ112" s="3" t="n">
        <v>0.0046406117970108</v>
      </c>
      <c r="AK112" s="3" t="n">
        <v>0.0337554994676922</v>
      </c>
      <c r="AL112" s="3" t="n">
        <v>0.00823386784396675</v>
      </c>
      <c r="AM112" s="3" t="n">
        <v>0.00844516921468278</v>
      </c>
      <c r="AN112" s="3" t="n">
        <v>0.0095705166419909</v>
      </c>
      <c r="AO112" s="3" t="n">
        <v>0.00875684571430638</v>
      </c>
      <c r="AP112" s="3" t="n">
        <v>0.00515171605203576</v>
      </c>
      <c r="AQ112" s="3" t="n">
        <v>0.00440772219440854</v>
      </c>
      <c r="AR112" s="3" t="n">
        <v>0.00681450200370303</v>
      </c>
      <c r="AS112" s="3" t="n">
        <v>0.00642334775725357</v>
      </c>
      <c r="AT112" s="3" t="n">
        <v>0.00379567477673133</v>
      </c>
      <c r="AU112" s="3" t="n">
        <v>0.00416623100969725</v>
      </c>
      <c r="AV112" s="3" t="n">
        <v>0.00535221322289334</v>
      </c>
      <c r="AW112" s="3" t="n">
        <v>0.00487055003700677</v>
      </c>
      <c r="AX112" s="3" t="n">
        <v>0.00367132159740856</v>
      </c>
      <c r="AY112" s="3" t="n">
        <v>0.00410602861139943</v>
      </c>
      <c r="AZ112" s="3" t="n">
        <v>0.00570436108619427</v>
      </c>
      <c r="BA112" s="3" t="n">
        <v>0.00384783779397052</v>
      </c>
      <c r="BB112" s="3" t="n">
        <v>0.00462382908824442</v>
      </c>
      <c r="BC112" s="3" t="n">
        <v>0.0114059777067693</v>
      </c>
      <c r="BD112" s="3" t="n">
        <v>0.0086599292555433</v>
      </c>
      <c r="BE112" s="3" t="n">
        <v>0.00688716192132033</v>
      </c>
      <c r="BF112" s="3" t="n">
        <v>0.0116249442418944</v>
      </c>
      <c r="BG112" s="3" t="n">
        <v>0.00501701696715751</v>
      </c>
      <c r="BH112" s="3" t="n">
        <v>0.0051586955920639</v>
      </c>
      <c r="BI112" s="3" t="n">
        <v>0.00506984944687116</v>
      </c>
      <c r="BJ112" s="3" t="n">
        <v>0.00440722855890069</v>
      </c>
      <c r="BK112" s="3" t="n">
        <v>0.00688377528009658</v>
      </c>
      <c r="BL112" s="3" t="n">
        <v>0.00625075750039023</v>
      </c>
      <c r="BM112" s="3" t="n">
        <v>0.00585506502323712</v>
      </c>
      <c r="BN112" s="3" t="n">
        <v>0.0182691631402899</v>
      </c>
      <c r="BO112" s="3" t="n">
        <v>0.00685843080376793</v>
      </c>
      <c r="BP112" s="3" t="n">
        <v>0.00535406959335929</v>
      </c>
      <c r="BQ112" s="3" t="n">
        <v>0.00879461470543854</v>
      </c>
      <c r="BR112" s="3" t="n">
        <v>0.00848281007942398</v>
      </c>
      <c r="BS112" s="3" t="n">
        <v>0.0062021003275097</v>
      </c>
      <c r="BT112" s="3" t="n">
        <v>0.00445983037259673</v>
      </c>
      <c r="BU112" s="3" t="n">
        <v>0.00612870544247723</v>
      </c>
    </row>
    <row r="113" customFormat="false" ht="15" hidden="false" customHeight="false" outlineLevel="0" collapsed="false">
      <c r="A113" s="4"/>
      <c r="B113" s="4" t="s">
        <v>229</v>
      </c>
      <c r="C113" s="5" t="s">
        <v>230</v>
      </c>
      <c r="D113" s="4" t="s">
        <v>231</v>
      </c>
      <c r="E113" s="3" t="n">
        <v>0.0311613612638678</v>
      </c>
      <c r="F113" s="3" t="n">
        <v>0.020301198967516</v>
      </c>
      <c r="G113" s="3" t="n">
        <v>0.0146497091651862</v>
      </c>
      <c r="H113" s="3" t="n">
        <v>0.227558651726765</v>
      </c>
      <c r="I113" s="3" t="n">
        <v>0.012310615444646</v>
      </c>
      <c r="J113" s="3" t="n">
        <v>0.0183878654917505</v>
      </c>
      <c r="K113" s="3" t="n">
        <v>0.0142755458858616</v>
      </c>
      <c r="L113" s="3" t="n">
        <v>0.321559991009698</v>
      </c>
      <c r="M113" s="3" t="n">
        <v>0.025999641098807</v>
      </c>
      <c r="N113" s="3" t="n">
        <v>0.0209200408627023</v>
      </c>
      <c r="O113" s="3" t="n">
        <v>0.0413245319625972</v>
      </c>
      <c r="P113" s="3" t="n">
        <v>0.018929227518968</v>
      </c>
      <c r="Q113" s="3" t="n">
        <v>0.419025662536215</v>
      </c>
      <c r="R113" s="3" t="n">
        <v>0.0212463697667348</v>
      </c>
      <c r="S113" s="3" t="n">
        <v>0.0383237003780099</v>
      </c>
      <c r="T113" s="3" t="n">
        <v>0.0195932835649821</v>
      </c>
      <c r="U113" s="3" t="n">
        <v>0.0177850469870407</v>
      </c>
      <c r="V113" s="3" t="n">
        <v>0.0162291582388645</v>
      </c>
      <c r="W113" s="3" t="n">
        <v>0.0164062235569428</v>
      </c>
      <c r="X113" s="3" t="n">
        <v>0.0147926307286192</v>
      </c>
      <c r="Y113" s="3" t="n">
        <v>0.0165526348610638</v>
      </c>
      <c r="Z113" s="3" t="n">
        <v>0.0127796141727385</v>
      </c>
      <c r="AA113" s="3" t="n">
        <v>0.0368027723257258</v>
      </c>
      <c r="AB113" s="3" t="n">
        <v>0.019946030654493</v>
      </c>
      <c r="AC113" s="3" t="n">
        <v>7.23623639116122</v>
      </c>
      <c r="AD113" s="3" t="n">
        <v>1.10407842930694</v>
      </c>
      <c r="AE113" s="3" t="n">
        <v>0.0323592789294274</v>
      </c>
      <c r="AF113" s="3" t="n">
        <v>0.0282768507487962</v>
      </c>
      <c r="AG113" s="3" t="n">
        <v>0.0379566078922632</v>
      </c>
      <c r="AH113" s="3" t="n">
        <v>0.0201913519898545</v>
      </c>
      <c r="AI113" s="3" t="n">
        <v>0.0199967111896922</v>
      </c>
      <c r="AJ113" s="3" t="n">
        <v>0.12674710527473</v>
      </c>
      <c r="AK113" s="3" t="n">
        <v>0.0559271941736816</v>
      </c>
      <c r="AL113" s="3" t="n">
        <v>0.024400290683766</v>
      </c>
      <c r="AM113" s="3" t="n">
        <v>2.10802259605699</v>
      </c>
      <c r="AN113" s="3" t="n">
        <v>2.77536822759987</v>
      </c>
      <c r="AO113" s="3" t="n">
        <v>0.0258563120156913</v>
      </c>
      <c r="AP113" s="3" t="n">
        <v>0.0207194580528077</v>
      </c>
      <c r="AQ113" s="3" t="n">
        <v>0.0154538797816322</v>
      </c>
      <c r="AR113" s="3" t="n">
        <v>0.0228080785707277</v>
      </c>
      <c r="AS113" s="3" t="n">
        <v>0.012356184935862</v>
      </c>
      <c r="AT113" s="3" t="n">
        <v>0.0135992264660195</v>
      </c>
      <c r="AU113" s="3" t="n">
        <v>0.0146447485324777</v>
      </c>
      <c r="AV113" s="3" t="n">
        <v>0.0187897456191837</v>
      </c>
      <c r="AW113" s="3" t="n">
        <v>0.016905470804715</v>
      </c>
      <c r="AX113" s="3" t="n">
        <v>0.0189583961877069</v>
      </c>
      <c r="AY113" s="3" t="n">
        <v>0.017532102575404</v>
      </c>
      <c r="AZ113" s="3" t="n">
        <v>0.0153011052207995</v>
      </c>
      <c r="BA113" s="3" t="n">
        <v>0.0182727118540193</v>
      </c>
      <c r="BB113" s="3" t="n">
        <v>0.107532725634134</v>
      </c>
      <c r="BC113" s="3" t="n">
        <v>0.108449873394517</v>
      </c>
      <c r="BD113" s="3" t="n">
        <v>0.0623504176971664</v>
      </c>
      <c r="BE113" s="3" t="n">
        <v>0.0234792959506143</v>
      </c>
      <c r="BF113" s="3" t="n">
        <v>0.0410191405173946</v>
      </c>
      <c r="BG113" s="3" t="n">
        <v>0.592153869409227</v>
      </c>
      <c r="BH113" s="3" t="n">
        <v>0.123113269486918</v>
      </c>
      <c r="BI113" s="3" t="n">
        <v>0.022386711846216</v>
      </c>
      <c r="BJ113" s="3" t="n">
        <v>0.0170439547870991</v>
      </c>
      <c r="BK113" s="3" t="n">
        <v>0.0161673679044463</v>
      </c>
      <c r="BL113" s="3" t="n">
        <v>0.0474910500905649</v>
      </c>
      <c r="BM113" s="3" t="n">
        <v>0.0514914352980374</v>
      </c>
      <c r="BN113" s="3" t="n">
        <v>1.50408802331034</v>
      </c>
      <c r="BO113" s="3" t="n">
        <v>0.0735821693011738</v>
      </c>
      <c r="BP113" s="3" t="n">
        <v>0.032036031254109</v>
      </c>
      <c r="BQ113" s="3" t="n">
        <v>0.12737486555194</v>
      </c>
      <c r="BR113" s="3" t="n">
        <v>0.0359682598868008</v>
      </c>
      <c r="BS113" s="3" t="n">
        <v>0.393989945720484</v>
      </c>
      <c r="BT113" s="3" t="n">
        <v>0.0114272288262236</v>
      </c>
      <c r="BU113" s="3" t="n">
        <v>0.0226074252527248</v>
      </c>
    </row>
    <row r="114" customFormat="false" ht="15" hidden="false" customHeight="false" outlineLevel="0" collapsed="false">
      <c r="A114" s="4"/>
      <c r="B114" s="4" t="s">
        <v>226</v>
      </c>
      <c r="C114" s="5" t="s">
        <v>232</v>
      </c>
      <c r="D114" s="4" t="s">
        <v>233</v>
      </c>
      <c r="E114" s="3" t="n">
        <v>0.00400429156265579</v>
      </c>
      <c r="F114" s="3" t="n">
        <v>0.00433798822456511</v>
      </c>
      <c r="G114" s="3" t="n">
        <v>0.00347153266550136</v>
      </c>
      <c r="H114" s="3" t="n">
        <v>0.0089348978540046</v>
      </c>
      <c r="I114" s="3" t="n">
        <v>0.0148107895754922</v>
      </c>
      <c r="J114" s="3" t="n">
        <v>0.0136233746619578</v>
      </c>
      <c r="K114" s="3" t="n">
        <v>0.00966248222445246</v>
      </c>
      <c r="L114" s="3" t="n">
        <v>0.00528108324018051</v>
      </c>
      <c r="M114" s="3" t="n">
        <v>0.00558293220024262</v>
      </c>
      <c r="N114" s="3" t="n">
        <v>0.00491592591511154</v>
      </c>
      <c r="O114" s="3" t="n">
        <v>0.00673155508027333</v>
      </c>
      <c r="P114" s="3" t="n">
        <v>0.00642647329846052</v>
      </c>
      <c r="Q114" s="3" t="n">
        <v>0.00761007473304268</v>
      </c>
      <c r="R114" s="3" t="n">
        <v>0.00610941232283814</v>
      </c>
      <c r="S114" s="3" t="n">
        <v>0.00755653496534305</v>
      </c>
      <c r="T114" s="3" t="n">
        <v>0.0055142106854635</v>
      </c>
      <c r="U114" s="3" t="n">
        <v>0.00466920085266135</v>
      </c>
      <c r="V114" s="3" t="n">
        <v>0.004152241747131</v>
      </c>
      <c r="W114" s="3" t="n">
        <v>0.00410153396562437</v>
      </c>
      <c r="X114" s="3" t="n">
        <v>0.00286871294037771</v>
      </c>
      <c r="Y114" s="3" t="n">
        <v>0.00373428735620008</v>
      </c>
      <c r="Z114" s="3" t="n">
        <v>0.00595239983657525</v>
      </c>
      <c r="AA114" s="3" t="n">
        <v>0.00580868447134173</v>
      </c>
      <c r="AB114" s="3" t="n">
        <v>0.00497123597356407</v>
      </c>
      <c r="AC114" s="3" t="n">
        <v>0.00862207539893971</v>
      </c>
      <c r="AD114" s="3" t="n">
        <v>0.00956900592203423</v>
      </c>
      <c r="AE114" s="3" t="n">
        <v>0.0168466241761265</v>
      </c>
      <c r="AF114" s="3" t="n">
        <v>0.00430879037998355</v>
      </c>
      <c r="AG114" s="3" t="n">
        <v>0.00365699866613321</v>
      </c>
      <c r="AH114" s="3" t="n">
        <v>0.0046116508762561</v>
      </c>
      <c r="AI114" s="3" t="n">
        <v>0.00473431868815463</v>
      </c>
      <c r="AJ114" s="3" t="n">
        <v>0.00562252174352744</v>
      </c>
      <c r="AK114" s="3" t="n">
        <v>0.00403458889815644</v>
      </c>
      <c r="AL114" s="3" t="n">
        <v>0.00538125874915736</v>
      </c>
      <c r="AM114" s="3" t="n">
        <v>0.00466885166540759</v>
      </c>
      <c r="AN114" s="3" t="n">
        <v>0.00514937191338645</v>
      </c>
      <c r="AO114" s="3" t="n">
        <v>0.00484520544263521</v>
      </c>
      <c r="AP114" s="3" t="n">
        <v>0.00398474051925971</v>
      </c>
      <c r="AQ114" s="3" t="n">
        <v>0.00409181837374189</v>
      </c>
      <c r="AR114" s="3" t="n">
        <v>0.00551312842319609</v>
      </c>
      <c r="AS114" s="3" t="n">
        <v>0.00256694468767336</v>
      </c>
      <c r="AT114" s="3" t="n">
        <v>0.00306365027564819</v>
      </c>
      <c r="AU114" s="3" t="n">
        <v>0.00374243732584711</v>
      </c>
      <c r="AV114" s="3" t="n">
        <v>0.00497956014178279</v>
      </c>
      <c r="AW114" s="3" t="n">
        <v>0.00387144568833705</v>
      </c>
      <c r="AX114" s="3" t="n">
        <v>0.00394517776773152</v>
      </c>
      <c r="AY114" s="3" t="n">
        <v>0.00410068553554063</v>
      </c>
      <c r="AZ114" s="3" t="n">
        <v>0.00415127951759987</v>
      </c>
      <c r="BA114" s="3" t="n">
        <v>0.00432434523491139</v>
      </c>
      <c r="BB114" s="3" t="n">
        <v>0.00385182395086404</v>
      </c>
      <c r="BC114" s="3" t="n">
        <v>0.015853574683833</v>
      </c>
      <c r="BD114" s="3" t="n">
        <v>0.00590044836235604</v>
      </c>
      <c r="BE114" s="3" t="n">
        <v>0.00342209530452766</v>
      </c>
      <c r="BF114" s="3" t="n">
        <v>0.00750090592720022</v>
      </c>
      <c r="BG114" s="3" t="n">
        <v>0.00920685653892855</v>
      </c>
      <c r="BH114" s="3" t="n">
        <v>0.00923881263746356</v>
      </c>
      <c r="BI114" s="3" t="n">
        <v>0.0177558125229438</v>
      </c>
      <c r="BJ114" s="3" t="n">
        <v>0.00970434969761116</v>
      </c>
      <c r="BK114" s="3" t="n">
        <v>0.0105604360595979</v>
      </c>
      <c r="BL114" s="3" t="n">
        <v>0.0107478752830768</v>
      </c>
      <c r="BM114" s="3" t="n">
        <v>0.00345507719605629</v>
      </c>
      <c r="BN114" s="3" t="n">
        <v>0.00560258517225885</v>
      </c>
      <c r="BO114" s="3" t="n">
        <v>0.0135275978747579</v>
      </c>
      <c r="BP114" s="3" t="n">
        <v>0.012308834373424</v>
      </c>
      <c r="BQ114" s="3" t="n">
        <v>0.0058494900548047</v>
      </c>
      <c r="BR114" s="3" t="n">
        <v>0.00772383244064058</v>
      </c>
      <c r="BS114" s="3" t="n">
        <v>0.00360263903323098</v>
      </c>
      <c r="BT114" s="3" t="n">
        <v>0.00957921014030408</v>
      </c>
      <c r="BU114" s="3" t="n">
        <v>0.00896498811347065</v>
      </c>
    </row>
    <row r="115" customFormat="false" ht="15" hidden="false" customHeight="false" outlineLevel="0" collapsed="false">
      <c r="A115" s="4"/>
      <c r="B115" s="4" t="s">
        <v>229</v>
      </c>
      <c r="C115" s="5" t="s">
        <v>234</v>
      </c>
      <c r="D115" s="4" t="s">
        <v>235</v>
      </c>
      <c r="E115" s="3" t="n">
        <v>0.0171608627267195</v>
      </c>
      <c r="F115" s="3" t="n">
        <v>0.00916078981037308</v>
      </c>
      <c r="G115" s="3" t="n">
        <v>0.0040473779105576</v>
      </c>
      <c r="H115" s="3" t="n">
        <v>3.83688793081431</v>
      </c>
      <c r="I115" s="3" t="n">
        <v>0.00615669278278289</v>
      </c>
      <c r="J115" s="3" t="n">
        <v>0.00838255808960525</v>
      </c>
      <c r="K115" s="3" t="n">
        <v>0.00597194609615554</v>
      </c>
      <c r="L115" s="3" t="n">
        <v>0.218804649226689</v>
      </c>
      <c r="M115" s="3" t="n">
        <v>0.00674121229686516</v>
      </c>
      <c r="N115" s="3" t="n">
        <v>0.0105865288386301</v>
      </c>
      <c r="O115" s="3" t="n">
        <v>0.00760820735950791</v>
      </c>
      <c r="P115" s="3" t="n">
        <v>0.00839776633747759</v>
      </c>
      <c r="Q115" s="3" t="n">
        <v>11.806201527079</v>
      </c>
      <c r="R115" s="3" t="n">
        <v>0.127036536050876</v>
      </c>
      <c r="S115" s="3" t="n">
        <v>0.00751156319547009</v>
      </c>
      <c r="T115" s="3" t="n">
        <v>0.0108408488564949</v>
      </c>
      <c r="U115" s="3" t="n">
        <v>0.00521448913624453</v>
      </c>
      <c r="V115" s="3" t="n">
        <v>0.00574612119486451</v>
      </c>
      <c r="W115" s="3" t="n">
        <v>0.00450248655288887</v>
      </c>
      <c r="X115" s="3" t="n">
        <v>0.00294593758865194</v>
      </c>
      <c r="Y115" s="3" t="n">
        <v>0.0202940857051468</v>
      </c>
      <c r="Z115" s="3" t="n">
        <v>0.00530023553645329</v>
      </c>
      <c r="AA115" s="3" t="n">
        <v>0.00802047876141062</v>
      </c>
      <c r="AB115" s="3" t="n">
        <v>0.00858342132853495</v>
      </c>
      <c r="AC115" s="3" t="n">
        <v>0.015452450460917</v>
      </c>
      <c r="AD115" s="3" t="n">
        <v>0.0138593058993157</v>
      </c>
      <c r="AE115" s="3" t="n">
        <v>0.00457749298017758</v>
      </c>
      <c r="AF115" s="3" t="n">
        <v>0.00681710799391698</v>
      </c>
      <c r="AG115" s="3" t="n">
        <v>0.0963153541751611</v>
      </c>
      <c r="AH115" s="3" t="n">
        <v>0.00753425427656837</v>
      </c>
      <c r="AI115" s="3" t="n">
        <v>0.00542502825642102</v>
      </c>
      <c r="AJ115" s="3" t="n">
        <v>0.00689996734738768</v>
      </c>
      <c r="AK115" s="3" t="n">
        <v>2.14867700911492</v>
      </c>
      <c r="AL115" s="3" t="n">
        <v>0.00732752489945071</v>
      </c>
      <c r="AM115" s="3" t="n">
        <v>0.677406759665356</v>
      </c>
      <c r="AN115" s="3" t="n">
        <v>0.927169999660495</v>
      </c>
      <c r="AO115" s="3" t="n">
        <v>0.0462114568496327</v>
      </c>
      <c r="AP115" s="3" t="n">
        <v>0.00471659612467251</v>
      </c>
      <c r="AQ115" s="3" t="n">
        <v>0.00443986730039838</v>
      </c>
      <c r="AR115" s="3" t="n">
        <v>0.00671406505288642</v>
      </c>
      <c r="AS115" s="3" t="n">
        <v>0.00408151802678403</v>
      </c>
      <c r="AT115" s="3" t="n">
        <v>0.00411723191970172</v>
      </c>
      <c r="AU115" s="3" t="n">
        <v>0.00511068602573317</v>
      </c>
      <c r="AV115" s="3" t="n">
        <v>0.00631893780699903</v>
      </c>
      <c r="AW115" s="3" t="n">
        <v>0.00540732618568658</v>
      </c>
      <c r="AX115" s="3" t="n">
        <v>0.00504822162034997</v>
      </c>
      <c r="AY115" s="3" t="n">
        <v>0.00521549977904779</v>
      </c>
      <c r="AZ115" s="3" t="n">
        <v>0.00506344747300341</v>
      </c>
      <c r="BA115" s="3" t="n">
        <v>0.00742488336114336</v>
      </c>
      <c r="BB115" s="3" t="n">
        <v>0.121701386969998</v>
      </c>
      <c r="BC115" s="3" t="n">
        <v>23.58516881088</v>
      </c>
      <c r="BD115" s="3" t="n">
        <v>0.00867502717599643</v>
      </c>
      <c r="BE115" s="3" t="n">
        <v>0.00503672273747009</v>
      </c>
      <c r="BF115" s="3" t="n">
        <v>0.00900947563463835</v>
      </c>
      <c r="BG115" s="3" t="n">
        <v>0.0145861385559112</v>
      </c>
      <c r="BH115" s="3" t="n">
        <v>0.0054464988763846</v>
      </c>
      <c r="BI115" s="3" t="n">
        <v>0.00765313381033526</v>
      </c>
      <c r="BJ115" s="3" t="n">
        <v>0.00514585129619351</v>
      </c>
      <c r="BK115" s="3" t="n">
        <v>0.00513394479253667</v>
      </c>
      <c r="BL115" s="3" t="n">
        <v>0.0172620657564115</v>
      </c>
      <c r="BM115" s="3" t="n">
        <v>0.00689119165332252</v>
      </c>
      <c r="BN115" s="3" t="n">
        <v>4.14086242187288</v>
      </c>
      <c r="BO115" s="3" t="n">
        <v>0.204134260939982</v>
      </c>
      <c r="BP115" s="3" t="n">
        <v>0.0165410158695966</v>
      </c>
      <c r="BQ115" s="3" t="n">
        <v>0.0595536017950212</v>
      </c>
      <c r="BR115" s="3" t="n">
        <v>0.010632482992268</v>
      </c>
      <c r="BS115" s="3" t="n">
        <v>0.0715922869975345</v>
      </c>
      <c r="BT115" s="3" t="n">
        <v>0.00513140826219144</v>
      </c>
      <c r="BU115" s="3" t="n">
        <v>0.00691967381231737</v>
      </c>
    </row>
    <row r="116" customFormat="false" ht="15" hidden="false" customHeight="false" outlineLevel="0" collapsed="false">
      <c r="A116" s="4"/>
      <c r="B116" s="4" t="s">
        <v>225</v>
      </c>
      <c r="C116" s="5" t="s">
        <v>236</v>
      </c>
      <c r="D116" s="4" t="s">
        <v>237</v>
      </c>
      <c r="E116" s="3" t="n">
        <v>0.0132740348045817</v>
      </c>
      <c r="F116" s="3" t="n">
        <v>0.0153920846649026</v>
      </c>
      <c r="G116" s="3" t="n">
        <v>0.0106684651647487</v>
      </c>
      <c r="H116" s="3" t="n">
        <v>0.0213899004280891</v>
      </c>
      <c r="I116" s="3" t="n">
        <v>0.0103850733757424</v>
      </c>
      <c r="J116" s="3" t="n">
        <v>0.0148953043568766</v>
      </c>
      <c r="K116" s="3" t="n">
        <v>0.00956137868455612</v>
      </c>
      <c r="L116" s="3" t="n">
        <v>0.016366582958948</v>
      </c>
      <c r="M116" s="3" t="n">
        <v>0.0184487346284988</v>
      </c>
      <c r="N116" s="3" t="n">
        <v>0.0142196101227071</v>
      </c>
      <c r="O116" s="3" t="n">
        <v>0.0162741945548514</v>
      </c>
      <c r="P116" s="3" t="n">
        <v>0.0146995678693063</v>
      </c>
      <c r="Q116" s="3" t="n">
        <v>0.0188394379374009</v>
      </c>
      <c r="R116" s="3" t="n">
        <v>0.00912806373701664</v>
      </c>
      <c r="S116" s="3" t="n">
        <v>0.0209134346256997</v>
      </c>
      <c r="T116" s="3" t="n">
        <v>0.0167300869597817</v>
      </c>
      <c r="U116" s="3" t="n">
        <v>0.0136082254314295</v>
      </c>
      <c r="V116" s="3" t="n">
        <v>0.0129879124567404</v>
      </c>
      <c r="W116" s="3" t="n">
        <v>0.0118724429743868</v>
      </c>
      <c r="X116" s="3" t="n">
        <v>0.00752160244921018</v>
      </c>
      <c r="Y116" s="3" t="n">
        <v>0.0113082012959407</v>
      </c>
      <c r="Z116" s="3" t="n">
        <v>0.0097013738455947</v>
      </c>
      <c r="AA116" s="3" t="n">
        <v>0.0203135738646895</v>
      </c>
      <c r="AB116" s="3" t="n">
        <v>0.015012448286418</v>
      </c>
      <c r="AC116" s="3" t="n">
        <v>0.010259239793362</v>
      </c>
      <c r="AD116" s="3" t="n">
        <v>0.0151111258273996</v>
      </c>
      <c r="AE116" s="3" t="n">
        <v>0.0103965117828752</v>
      </c>
      <c r="AF116" s="3" t="n">
        <v>0.0176921333674713</v>
      </c>
      <c r="AG116" s="3" t="n">
        <v>0.0102302565101169</v>
      </c>
      <c r="AH116" s="3" t="n">
        <v>0.0138553094490442</v>
      </c>
      <c r="AI116" s="3" t="n">
        <v>0.0143153637630799</v>
      </c>
      <c r="AJ116" s="3" t="n">
        <v>0.0175718977025077</v>
      </c>
      <c r="AK116" s="3" t="n">
        <v>0.0138740745705782</v>
      </c>
      <c r="AL116" s="3" t="n">
        <v>0.019711716918676</v>
      </c>
      <c r="AM116" s="3" t="n">
        <v>0.0129616005011166</v>
      </c>
      <c r="AN116" s="3" t="n">
        <v>0.0134853723628654</v>
      </c>
      <c r="AO116" s="3" t="n">
        <v>0.0141738900714877</v>
      </c>
      <c r="AP116" s="3" t="n">
        <v>0.0130032846977368</v>
      </c>
      <c r="AQ116" s="3" t="n">
        <v>0.0132732260620386</v>
      </c>
      <c r="AR116" s="3" t="n">
        <v>0.0177582055763552</v>
      </c>
      <c r="AS116" s="3" t="n">
        <v>0.00930082463103767</v>
      </c>
      <c r="AT116" s="3" t="n">
        <v>0.0109118829671134</v>
      </c>
      <c r="AU116" s="3" t="n">
        <v>0.012523720788922</v>
      </c>
      <c r="AV116" s="3" t="n">
        <v>0.0186861083114419</v>
      </c>
      <c r="AW116" s="3" t="n">
        <v>0.0148430917215183</v>
      </c>
      <c r="AX116" s="3" t="n">
        <v>0.0120308740843166</v>
      </c>
      <c r="AY116" s="3" t="n">
        <v>0.0138774057534681</v>
      </c>
      <c r="AZ116" s="3" t="n">
        <v>0.0123331200800887</v>
      </c>
      <c r="BA116" s="3" t="n">
        <v>0.0124493367290244</v>
      </c>
      <c r="BB116" s="3" t="n">
        <v>0.0115355191503368</v>
      </c>
      <c r="BC116" s="3" t="n">
        <v>0.0202636470800904</v>
      </c>
      <c r="BD116" s="3" t="n">
        <v>0.0203970225847241</v>
      </c>
      <c r="BE116" s="3" t="n">
        <v>0.0145791891148919</v>
      </c>
      <c r="BF116" s="3" t="n">
        <v>0.0236691398210453</v>
      </c>
      <c r="BG116" s="3" t="n">
        <v>0.0104231298912166</v>
      </c>
      <c r="BH116" s="3" t="n">
        <v>0.0120062671686132</v>
      </c>
      <c r="BI116" s="3" t="n">
        <v>0.0116647268907702</v>
      </c>
      <c r="BJ116" s="3" t="n">
        <v>0.00977636264490736</v>
      </c>
      <c r="BK116" s="3" t="n">
        <v>0.0084549996152366</v>
      </c>
      <c r="BL116" s="3" t="n">
        <v>0.0172796638199415</v>
      </c>
      <c r="BM116" s="3" t="n">
        <v>0.0125452266818348</v>
      </c>
      <c r="BN116" s="3" t="n">
        <v>0.0152741080198097</v>
      </c>
      <c r="BO116" s="3" t="n">
        <v>0.0120244105479552</v>
      </c>
      <c r="BP116" s="3" t="n">
        <v>0.00864242745713981</v>
      </c>
      <c r="BQ116" s="3" t="n">
        <v>0.015582569069441</v>
      </c>
      <c r="BR116" s="3" t="n">
        <v>0.0254897776082553</v>
      </c>
      <c r="BS116" s="3" t="n">
        <v>0.0101232305177052</v>
      </c>
      <c r="BT116" s="3" t="n">
        <v>0.0087454303840165</v>
      </c>
      <c r="BU116" s="3" t="n">
        <v>0.0151056920286938</v>
      </c>
    </row>
    <row r="117" customFormat="false" ht="15" hidden="false" customHeight="false" outlineLevel="0" collapsed="false">
      <c r="A117" s="4"/>
      <c r="B117" s="4"/>
      <c r="C117" s="5" t="s">
        <v>238</v>
      </c>
      <c r="D117" s="4" t="s">
        <v>239</v>
      </c>
      <c r="E117" s="3" t="n">
        <v>0.984823674583807</v>
      </c>
      <c r="F117" s="3" t="n">
        <v>0.0548128340293618</v>
      </c>
      <c r="G117" s="3" t="n">
        <v>0.012743214261467</v>
      </c>
      <c r="H117" s="3" t="n">
        <v>8.27889931753638</v>
      </c>
      <c r="I117" s="3" t="n">
        <v>0.0206420479466452</v>
      </c>
      <c r="J117" s="3" t="n">
        <v>0.0205930424243986</v>
      </c>
      <c r="K117" s="3" t="n">
        <v>0.035772799480505</v>
      </c>
      <c r="L117" s="3" t="n">
        <v>20.4859489870362</v>
      </c>
      <c r="M117" s="3" t="n">
        <v>0.0115147326972593</v>
      </c>
      <c r="N117" s="3" t="n">
        <v>0.229386493028496</v>
      </c>
      <c r="O117" s="3" t="n">
        <v>0.0646570062170881</v>
      </c>
      <c r="P117" s="3" t="n">
        <v>0.0125709101474271</v>
      </c>
      <c r="Q117" s="3" t="n">
        <v>20.9167591153144</v>
      </c>
      <c r="R117" s="3" t="n">
        <v>0.24828876927974</v>
      </c>
      <c r="S117" s="3" t="n">
        <v>0.0577513916404513</v>
      </c>
      <c r="T117" s="3" t="n">
        <v>0.037842147071079</v>
      </c>
      <c r="U117" s="3" t="n">
        <v>0.0121888960581146</v>
      </c>
      <c r="V117" s="3" t="n">
        <v>0.0651920758965109</v>
      </c>
      <c r="W117" s="3" t="n">
        <v>0.0265887977064153</v>
      </c>
      <c r="X117" s="3" t="n">
        <v>0.0176363803911383</v>
      </c>
      <c r="Y117" s="3" t="n">
        <v>0.0207285202630319</v>
      </c>
      <c r="Z117" s="3" t="n">
        <v>0.0388550059039897</v>
      </c>
      <c r="AA117" s="3" t="n">
        <v>0.310605218255405</v>
      </c>
      <c r="AB117" s="3" t="n">
        <v>0.0209810498227279</v>
      </c>
      <c r="AC117" s="3" t="n">
        <v>0.0560774439587885</v>
      </c>
      <c r="AD117" s="3" t="n">
        <v>0.0616903204454502</v>
      </c>
      <c r="AE117" s="3" t="n">
        <v>0.0133692563482571</v>
      </c>
      <c r="AF117" s="3" t="n">
        <v>0.0331520111229966</v>
      </c>
      <c r="AG117" s="3" t="n">
        <v>0.0367148289245329</v>
      </c>
      <c r="AH117" s="3" t="n">
        <v>0.0333655892656213</v>
      </c>
      <c r="AI117" s="3" t="n">
        <v>0.0236342580495575</v>
      </c>
      <c r="AJ117" s="3" t="n">
        <v>0.0169378659457825</v>
      </c>
      <c r="AK117" s="3" t="n">
        <v>0.148862499785329</v>
      </c>
      <c r="AL117" s="3" t="n">
        <v>0.0494021963292403</v>
      </c>
      <c r="AM117" s="3" t="n">
        <v>20.7931877057941</v>
      </c>
      <c r="AN117" s="3" t="n">
        <v>21.0350517053205</v>
      </c>
      <c r="AO117" s="3" t="n">
        <v>0.334968878375955</v>
      </c>
      <c r="AP117" s="3" t="n">
        <v>0.0190894689207816</v>
      </c>
      <c r="AQ117" s="3" t="n">
        <v>0.0158176370995494</v>
      </c>
      <c r="AR117" s="3" t="n">
        <v>0.0266224817473174</v>
      </c>
      <c r="AS117" s="3" t="n">
        <v>0.0378100697919732</v>
      </c>
      <c r="AT117" s="3" t="n">
        <v>0.0211056660924739</v>
      </c>
      <c r="AU117" s="3" t="n">
        <v>0.0139040218134183</v>
      </c>
      <c r="AV117" s="3" t="n">
        <v>0.0304781715185512</v>
      </c>
      <c r="AW117" s="3" t="n">
        <v>0.015666507071256</v>
      </c>
      <c r="AX117" s="3" t="n">
        <v>0.0135210892527852</v>
      </c>
      <c r="AY117" s="3" t="n">
        <v>0.0099549958469692</v>
      </c>
      <c r="AZ117" s="3" t="n">
        <v>0.0111963426022239</v>
      </c>
      <c r="BA117" s="3" t="n">
        <v>0.0102963370859665</v>
      </c>
      <c r="BB117" s="3" t="n">
        <v>0.00917667600279866</v>
      </c>
      <c r="BC117" s="3" t="n">
        <v>0.765951055483644</v>
      </c>
      <c r="BD117" s="3" t="n">
        <v>0.0909866395722934</v>
      </c>
      <c r="BE117" s="3" t="n">
        <v>0.0286748504286611</v>
      </c>
      <c r="BF117" s="3" t="n">
        <v>0.0770530537351544</v>
      </c>
      <c r="BG117" s="3" t="n">
        <v>0.0180354305811031</v>
      </c>
      <c r="BH117" s="3" t="n">
        <v>0.0137254555212938</v>
      </c>
      <c r="BI117" s="3" t="n">
        <v>0.0146950012581298</v>
      </c>
      <c r="BJ117" s="3" t="n">
        <v>0.00737147394031123</v>
      </c>
      <c r="BK117" s="3" t="n">
        <v>0.0135961863274062</v>
      </c>
      <c r="BL117" s="3" t="n">
        <v>0.0146776520488263</v>
      </c>
      <c r="BM117" s="3" t="n">
        <v>0.0591308123733888</v>
      </c>
      <c r="BN117" s="3" t="n">
        <v>0.85745653466873</v>
      </c>
      <c r="BO117" s="3" t="n">
        <v>0.0310883254284568</v>
      </c>
      <c r="BP117" s="3" t="n">
        <v>0.0340845146405728</v>
      </c>
      <c r="BQ117" s="3" t="n">
        <v>8.21262929767894</v>
      </c>
      <c r="BR117" s="3" t="n">
        <v>0.0400070261306826</v>
      </c>
      <c r="BS117" s="3" t="n">
        <v>0.115685237120893</v>
      </c>
      <c r="BT117" s="3" t="n">
        <v>0.0146696177332301</v>
      </c>
      <c r="BU117" s="3" t="n">
        <v>0.0192993193333884</v>
      </c>
    </row>
    <row r="118" customFormat="false" ht="15" hidden="false" customHeight="false" outlineLevel="0" collapsed="false">
      <c r="A118" s="4"/>
      <c r="B118" s="4"/>
      <c r="C118" s="5" t="s">
        <v>240</v>
      </c>
      <c r="D118" s="4" t="s">
        <v>241</v>
      </c>
      <c r="E118" s="3" t="n">
        <v>0.0261610494897044</v>
      </c>
      <c r="F118" s="3" t="n">
        <v>0.0310104008252615</v>
      </c>
      <c r="G118" s="3" t="n">
        <v>0.0278872900971312</v>
      </c>
      <c r="H118" s="3" t="n">
        <v>0.0567435158275959</v>
      </c>
      <c r="I118" s="3" t="n">
        <v>0.0250435193665884</v>
      </c>
      <c r="J118" s="3" t="n">
        <v>0.0344506494298894</v>
      </c>
      <c r="K118" s="3" t="n">
        <v>0.0253787784820245</v>
      </c>
      <c r="L118" s="3" t="n">
        <v>0.0382878472381697</v>
      </c>
      <c r="M118" s="3" t="n">
        <v>0.0452908340442378</v>
      </c>
      <c r="N118" s="3" t="n">
        <v>0.032391562827302</v>
      </c>
      <c r="O118" s="3" t="n">
        <v>0.0394480825950918</v>
      </c>
      <c r="P118" s="3" t="n">
        <v>0.0394671231379788</v>
      </c>
      <c r="Q118" s="3" t="n">
        <v>0.0485469217111715</v>
      </c>
      <c r="R118" s="3" t="n">
        <v>0.0251409252498576</v>
      </c>
      <c r="S118" s="3" t="n">
        <v>0.0486889064059775</v>
      </c>
      <c r="T118" s="3" t="n">
        <v>0.0372008545216738</v>
      </c>
      <c r="U118" s="3" t="n">
        <v>0.0414434790089099</v>
      </c>
      <c r="V118" s="3" t="n">
        <v>0.0347417642066835</v>
      </c>
      <c r="W118" s="3" t="n">
        <v>0.0365815445462614</v>
      </c>
      <c r="X118" s="3" t="n">
        <v>0.0193395260358569</v>
      </c>
      <c r="Y118" s="3" t="n">
        <v>0.0298531175299151</v>
      </c>
      <c r="Z118" s="3" t="n">
        <v>0.026828541915896</v>
      </c>
      <c r="AA118" s="3" t="n">
        <v>0.0489769912536926</v>
      </c>
      <c r="AB118" s="3" t="n">
        <v>0.0322263358231145</v>
      </c>
      <c r="AC118" s="3" t="n">
        <v>0.0281701701323953</v>
      </c>
      <c r="AD118" s="3" t="n">
        <v>0.0418973885910122</v>
      </c>
      <c r="AE118" s="3" t="n">
        <v>0.0284307821308943</v>
      </c>
      <c r="AF118" s="3" t="n">
        <v>0.0333159876389623</v>
      </c>
      <c r="AG118" s="3" t="n">
        <v>0.0232469819799519</v>
      </c>
      <c r="AH118" s="3" t="n">
        <v>0.0358102666564519</v>
      </c>
      <c r="AI118" s="3" t="n">
        <v>0.0349780186303178</v>
      </c>
      <c r="AJ118" s="3" t="n">
        <v>0.0333728818448267</v>
      </c>
      <c r="AK118" s="3" t="n">
        <v>0.0280191034164086</v>
      </c>
      <c r="AL118" s="3" t="n">
        <v>0.044206008514839</v>
      </c>
      <c r="AM118" s="3" t="n">
        <v>0.0357401114162311</v>
      </c>
      <c r="AN118" s="3" t="n">
        <v>0.0358777037614686</v>
      </c>
      <c r="AO118" s="3" t="n">
        <v>0.0378702667644191</v>
      </c>
      <c r="AP118" s="3" t="n">
        <v>0.031862962658617</v>
      </c>
      <c r="AQ118" s="3" t="n">
        <v>0.0326979907135446</v>
      </c>
      <c r="AR118" s="3" t="n">
        <v>0.0416539794995094</v>
      </c>
      <c r="AS118" s="3" t="n">
        <v>0.0261219370174563</v>
      </c>
      <c r="AT118" s="3" t="n">
        <v>0.0265641500706271</v>
      </c>
      <c r="AU118" s="3" t="n">
        <v>0.0297284284250639</v>
      </c>
      <c r="AV118" s="3" t="n">
        <v>0.0370345420583233</v>
      </c>
      <c r="AW118" s="3" t="n">
        <v>0.0315110196493283</v>
      </c>
      <c r="AX118" s="3" t="n">
        <v>0.0303566457629732</v>
      </c>
      <c r="AY118" s="3" t="n">
        <v>0.0360988334185616</v>
      </c>
      <c r="AZ118" s="3" t="n">
        <v>0.0328784900654639</v>
      </c>
      <c r="BA118" s="3" t="n">
        <v>0.0270836302808448</v>
      </c>
      <c r="BB118" s="3" t="n">
        <v>0.0246554062402022</v>
      </c>
      <c r="BC118" s="3" t="n">
        <v>0.0406035157496871</v>
      </c>
      <c r="BD118" s="3" t="n">
        <v>0.0498485391938364</v>
      </c>
      <c r="BE118" s="3" t="n">
        <v>0.0281346638764594</v>
      </c>
      <c r="BF118" s="3" t="n">
        <v>0.059971440855211</v>
      </c>
      <c r="BG118" s="3" t="n">
        <v>0.0262611207963421</v>
      </c>
      <c r="BH118" s="3" t="n">
        <v>0.0296620168691635</v>
      </c>
      <c r="BI118" s="3" t="n">
        <v>0.0215748063547559</v>
      </c>
      <c r="BJ118" s="3" t="n">
        <v>0.0244188267864741</v>
      </c>
      <c r="BK118" s="3" t="n">
        <v>0.0246127981785393</v>
      </c>
      <c r="BL118" s="3" t="n">
        <v>0.0406499740795742</v>
      </c>
      <c r="BM118" s="3" t="n">
        <v>0.0279038698162971</v>
      </c>
      <c r="BN118" s="3" t="n">
        <v>0.0293055087634869</v>
      </c>
      <c r="BO118" s="3" t="n">
        <v>0.0225550160971018</v>
      </c>
      <c r="BP118" s="3" t="n">
        <v>0.018262380612588</v>
      </c>
      <c r="BQ118" s="3" t="n">
        <v>0.0266924190337529</v>
      </c>
      <c r="BR118" s="3" t="n">
        <v>0.0552782120953441</v>
      </c>
      <c r="BS118" s="3" t="n">
        <v>0.0264531613456013</v>
      </c>
      <c r="BT118" s="3" t="n">
        <v>0.0209825852825295</v>
      </c>
      <c r="BU118" s="3" t="n">
        <v>0.0374323303904665</v>
      </c>
    </row>
    <row r="119" customFormat="false" ht="15" hidden="false" customHeight="false" outlineLevel="0" collapsed="false">
      <c r="A119" s="4"/>
      <c r="B119" s="4"/>
      <c r="C119" s="5" t="s">
        <v>236</v>
      </c>
      <c r="D119" s="4" t="s">
        <v>242</v>
      </c>
      <c r="E119" s="3" t="n">
        <v>0.022236981472808</v>
      </c>
      <c r="F119" s="3" t="n">
        <v>0.0208918572793559</v>
      </c>
      <c r="G119" s="3" t="n">
        <v>0.0189058052878273</v>
      </c>
      <c r="H119" s="3" t="n">
        <v>0.0371465379997455</v>
      </c>
      <c r="I119" s="3" t="n">
        <v>0.111657574272069</v>
      </c>
      <c r="J119" s="3" t="n">
        <v>0.064426008959781</v>
      </c>
      <c r="K119" s="3" t="n">
        <v>0.0710714577813605</v>
      </c>
      <c r="L119" s="3" t="n">
        <v>0.0369146468731247</v>
      </c>
      <c r="M119" s="3" t="n">
        <v>0.0300921528614083</v>
      </c>
      <c r="N119" s="3" t="n">
        <v>0.0286384843608388</v>
      </c>
      <c r="O119" s="3" t="n">
        <v>0.0489565340412233</v>
      </c>
      <c r="P119" s="3" t="n">
        <v>0.0332720018787809</v>
      </c>
      <c r="Q119" s="3" t="n">
        <v>0.0431629274727247</v>
      </c>
      <c r="R119" s="3" t="n">
        <v>0.112258843995614</v>
      </c>
      <c r="S119" s="3" t="n">
        <v>0.0359833974702408</v>
      </c>
      <c r="T119" s="3" t="n">
        <v>0.0288449501251547</v>
      </c>
      <c r="U119" s="3" t="n">
        <v>0.0237675136495715</v>
      </c>
      <c r="V119" s="3" t="n">
        <v>0.0246722780674623</v>
      </c>
      <c r="W119" s="3" t="n">
        <v>0.0206938071800066</v>
      </c>
      <c r="X119" s="3" t="n">
        <v>0.0237084622080139</v>
      </c>
      <c r="Y119" s="3" t="n">
        <v>0.0190305319140992</v>
      </c>
      <c r="Z119" s="3" t="n">
        <v>0.0707009380578105</v>
      </c>
      <c r="AA119" s="3" t="n">
        <v>0.0324700228229361</v>
      </c>
      <c r="AB119" s="3" t="n">
        <v>0.020176448027626</v>
      </c>
      <c r="AC119" s="3" t="n">
        <v>0.0471611117724555</v>
      </c>
      <c r="AD119" s="3" t="n">
        <v>0.0349054556490321</v>
      </c>
      <c r="AE119" s="3" t="n">
        <v>0.083173503758207</v>
      </c>
      <c r="AF119" s="3" t="n">
        <v>0.0250911397263993</v>
      </c>
      <c r="AG119" s="3" t="n">
        <v>0.013478914958133</v>
      </c>
      <c r="AH119" s="3" t="n">
        <v>0.0268746477914421</v>
      </c>
      <c r="AI119" s="3" t="n">
        <v>0.0294862680507131</v>
      </c>
      <c r="AJ119" s="3" t="n">
        <v>0.0251355902888366</v>
      </c>
      <c r="AK119" s="3" t="n">
        <v>0.0177898179766446</v>
      </c>
      <c r="AL119" s="3" t="n">
        <v>0.0351819598502825</v>
      </c>
      <c r="AM119" s="3" t="n">
        <v>0.0263034728251249</v>
      </c>
      <c r="AN119" s="3" t="n">
        <v>0.0296154189923963</v>
      </c>
      <c r="AO119" s="3" t="n">
        <v>0.0269384544660926</v>
      </c>
      <c r="AP119" s="3" t="n">
        <v>0.0209686111364391</v>
      </c>
      <c r="AQ119" s="3" t="n">
        <v>0.0208117485166192</v>
      </c>
      <c r="AR119" s="3" t="n">
        <v>0.0307748843213553</v>
      </c>
      <c r="AS119" s="3" t="n">
        <v>0.0254950888385645</v>
      </c>
      <c r="AT119" s="3" t="n">
        <v>0.0188782143752935</v>
      </c>
      <c r="AU119" s="3" t="n">
        <v>0.0205831966965478</v>
      </c>
      <c r="AV119" s="3" t="n">
        <v>0.0273055501277572</v>
      </c>
      <c r="AW119" s="3" t="n">
        <v>0.0219163622901227</v>
      </c>
      <c r="AX119" s="3" t="n">
        <v>0.0542811736026764</v>
      </c>
      <c r="AY119" s="3" t="n">
        <v>0.0275589872902271</v>
      </c>
      <c r="AZ119" s="3" t="n">
        <v>0.0214738459411379</v>
      </c>
      <c r="BA119" s="3" t="n">
        <v>0.0217136243747465</v>
      </c>
      <c r="BB119" s="3" t="n">
        <v>0.022984470610459</v>
      </c>
      <c r="BC119" s="3" t="n">
        <v>0.171735490358847</v>
      </c>
      <c r="BD119" s="3" t="n">
        <v>0.0384480764861634</v>
      </c>
      <c r="BE119" s="3" t="n">
        <v>0.0230534703665142</v>
      </c>
      <c r="BF119" s="3" t="n">
        <v>0.04380406778507</v>
      </c>
      <c r="BG119" s="3" t="n">
        <v>0.0762046393918237</v>
      </c>
      <c r="BH119" s="3" t="n">
        <v>0.0394035412930798</v>
      </c>
      <c r="BI119" s="3" t="n">
        <v>0.0928106799409376</v>
      </c>
      <c r="BJ119" s="3" t="n">
        <v>0.0270022414805692</v>
      </c>
      <c r="BK119" s="3" t="n">
        <v>0.121649510092815</v>
      </c>
      <c r="BL119" s="3" t="n">
        <v>0.0364307913516791</v>
      </c>
      <c r="BM119" s="3" t="n">
        <v>0.0188365080154273</v>
      </c>
      <c r="BN119" s="3" t="n">
        <v>0.0235150308090558</v>
      </c>
      <c r="BO119" s="3" t="n">
        <v>0.226256789997383</v>
      </c>
      <c r="BP119" s="3" t="n">
        <v>0.268283324891636</v>
      </c>
      <c r="BQ119" s="3" t="n">
        <v>0.0689702962988347</v>
      </c>
      <c r="BR119" s="3" t="n">
        <v>0.0416062371712658</v>
      </c>
      <c r="BS119" s="3" t="n">
        <v>0.0207697289323821</v>
      </c>
      <c r="BT119" s="3" t="n">
        <v>0.13288865218662</v>
      </c>
      <c r="BU119" s="3" t="n">
        <v>0.063111832240379</v>
      </c>
    </row>
    <row r="120" customFormat="false" ht="15" hidden="false" customHeight="false" outlineLevel="0" collapsed="false">
      <c r="A120" s="4"/>
      <c r="B120" s="4"/>
      <c r="C120" s="5" t="s">
        <v>243</v>
      </c>
      <c r="D120" s="4" t="s">
        <v>244</v>
      </c>
      <c r="E120" s="3" t="n">
        <v>13.8658585870168</v>
      </c>
      <c r="F120" s="3" t="n">
        <v>35.6958448941569</v>
      </c>
      <c r="G120" s="3" t="n">
        <v>0.0726803588640246</v>
      </c>
      <c r="H120" s="3" t="n">
        <v>0.74578836143424</v>
      </c>
      <c r="I120" s="3" t="n">
        <v>0.251010874664073</v>
      </c>
      <c r="J120" s="3" t="n">
        <v>0.39053704389102</v>
      </c>
      <c r="K120" s="3" t="n">
        <v>0.291519296732867</v>
      </c>
      <c r="L120" s="3" t="n">
        <v>6.85058184951476</v>
      </c>
      <c r="M120" s="3" t="n">
        <v>0.0943462879942179</v>
      </c>
      <c r="N120" s="3" t="n">
        <v>0.600258562368432</v>
      </c>
      <c r="O120" s="3" t="n">
        <v>0.314717392534131</v>
      </c>
      <c r="P120" s="3" t="n">
        <v>1.64367434434907</v>
      </c>
      <c r="Q120" s="3" t="n">
        <v>0.700049371000214</v>
      </c>
      <c r="R120" s="3" t="n">
        <v>0.339516985727752</v>
      </c>
      <c r="S120" s="3" t="n">
        <v>0.17198438441543</v>
      </c>
      <c r="T120" s="3" t="n">
        <v>5.72151996865504</v>
      </c>
      <c r="U120" s="3" t="n">
        <v>0.947257168022845</v>
      </c>
      <c r="V120" s="3" t="n">
        <v>0.222214944467214</v>
      </c>
      <c r="W120" s="3" t="n">
        <v>0.943894685972018</v>
      </c>
      <c r="X120" s="3" t="n">
        <v>30.1670288207841</v>
      </c>
      <c r="Y120" s="3" t="n">
        <v>0.093746257485158</v>
      </c>
      <c r="Z120" s="3" t="n">
        <v>1.47229468844956</v>
      </c>
      <c r="AA120" s="3" t="n">
        <v>0.34575144179385</v>
      </c>
      <c r="AB120" s="3" t="n">
        <v>50.2573073008742</v>
      </c>
      <c r="AC120" s="3" t="n">
        <v>2.56674236553338</v>
      </c>
      <c r="AD120" s="3" t="n">
        <v>9.02696759787902</v>
      </c>
      <c r="AE120" s="3" t="n">
        <v>0.527971836880292</v>
      </c>
      <c r="AF120" s="3" t="n">
        <v>0.174032650551867</v>
      </c>
      <c r="AG120" s="3" t="n">
        <v>50.1586492239998</v>
      </c>
      <c r="AH120" s="3" t="n">
        <v>4.36514361867407</v>
      </c>
      <c r="AI120" s="3" t="n">
        <v>1.25335339210613</v>
      </c>
      <c r="AJ120" s="3" t="n">
        <v>0.931022725272905</v>
      </c>
      <c r="AK120" s="3" t="n">
        <v>13.6811504789793</v>
      </c>
      <c r="AL120" s="3" t="n">
        <v>0.185584495701615</v>
      </c>
      <c r="AM120" s="3" t="n">
        <v>1.67112753366688</v>
      </c>
      <c r="AN120" s="3" t="n">
        <v>2.02407731874786</v>
      </c>
      <c r="AO120" s="3" t="n">
        <v>0.338294175644258</v>
      </c>
      <c r="AP120" s="3" t="n">
        <v>29.2158593012181</v>
      </c>
      <c r="AQ120" s="3" t="n">
        <v>34.2055930687077</v>
      </c>
      <c r="AR120" s="3" t="n">
        <v>1.17913423621873</v>
      </c>
      <c r="AS120" s="3" t="n">
        <v>23.3338859073969</v>
      </c>
      <c r="AT120" s="3" t="n">
        <v>20.2464844406008</v>
      </c>
      <c r="AU120" s="3" t="n">
        <v>14.6467720074732</v>
      </c>
      <c r="AV120" s="3" t="n">
        <v>13.9642892780073</v>
      </c>
      <c r="AW120" s="3" t="n">
        <v>0.945470450806088</v>
      </c>
      <c r="AX120" s="3" t="n">
        <v>52.1411133175258</v>
      </c>
      <c r="AY120" s="3" t="n">
        <v>1.13407944948604</v>
      </c>
      <c r="AZ120" s="3" t="n">
        <v>0.826205006363932</v>
      </c>
      <c r="BA120" s="3" t="n">
        <v>1.78977974346931</v>
      </c>
      <c r="BB120" s="3" t="n">
        <v>17.8055314275829</v>
      </c>
      <c r="BC120" s="3" t="n">
        <v>5.35441544589046</v>
      </c>
      <c r="BD120" s="3" t="n">
        <v>0.227159689119795</v>
      </c>
      <c r="BE120" s="3" t="n">
        <v>0.17011169395608</v>
      </c>
      <c r="BF120" s="3" t="n">
        <v>0.397536175434744</v>
      </c>
      <c r="BG120" s="3" t="n">
        <v>0.755795744707459</v>
      </c>
      <c r="BH120" s="3" t="n">
        <v>6.67567916716521</v>
      </c>
      <c r="BI120" s="3" t="n">
        <v>37.9159513337924</v>
      </c>
      <c r="BJ120" s="3" t="n">
        <v>5.85959101220222</v>
      </c>
      <c r="BK120" s="3" t="n">
        <v>8.00300551576823</v>
      </c>
      <c r="BL120" s="3" t="n">
        <v>0.142008778834741</v>
      </c>
      <c r="BM120" s="3" t="n">
        <v>0.197358309561544</v>
      </c>
      <c r="BN120" s="3" t="n">
        <v>1.57036588403198</v>
      </c>
      <c r="BO120" s="3" t="n">
        <v>0.596914254972914</v>
      </c>
      <c r="BP120" s="3" t="n">
        <v>3.0509830605691</v>
      </c>
      <c r="BQ120" s="3" t="n">
        <v>0.813754475540667</v>
      </c>
      <c r="BR120" s="3" t="n">
        <v>0.224229429078704</v>
      </c>
      <c r="BS120" s="3" t="n">
        <v>0.465426857362066</v>
      </c>
      <c r="BT120" s="3" t="n">
        <v>0.582745894439181</v>
      </c>
      <c r="BU120" s="3" t="n">
        <v>0.211412589145664</v>
      </c>
    </row>
    <row r="121" customFormat="false" ht="15" hidden="false" customHeight="false" outlineLevel="0" collapsed="false">
      <c r="A121" s="4"/>
      <c r="B121" s="4"/>
      <c r="C121" s="5"/>
      <c r="D121" s="4" t="s">
        <v>245</v>
      </c>
      <c r="E121" s="3" t="n">
        <v>12.2199062162277</v>
      </c>
      <c r="F121" s="3" t="n">
        <v>0.522986723335516</v>
      </c>
      <c r="G121" s="3" t="n">
        <v>1.6844074709963</v>
      </c>
      <c r="H121" s="3" t="n">
        <v>4.08447079115526</v>
      </c>
      <c r="I121" s="3" t="n">
        <v>71.3280210579049</v>
      </c>
      <c r="J121" s="3" t="n">
        <v>30.0543712611034</v>
      </c>
      <c r="K121" s="3" t="n">
        <v>63.5213689864552</v>
      </c>
      <c r="L121" s="3" t="n">
        <v>0.254858722634407</v>
      </c>
      <c r="M121" s="3" t="n">
        <v>0.139537022149744</v>
      </c>
      <c r="N121" s="3" t="n">
        <v>1.82563217765789</v>
      </c>
      <c r="O121" s="3" t="n">
        <v>24.0132671608433</v>
      </c>
      <c r="P121" s="3" t="n">
        <v>36.0056454799489</v>
      </c>
      <c r="Q121" s="3" t="n">
        <v>8.51027563135949</v>
      </c>
      <c r="R121" s="3" t="n">
        <v>66.3901542625754</v>
      </c>
      <c r="S121" s="3" t="n">
        <v>10.2477553449914</v>
      </c>
      <c r="T121" s="3" t="n">
        <v>5.18738735862278</v>
      </c>
      <c r="U121" s="3" t="n">
        <v>0.307790807014332</v>
      </c>
      <c r="V121" s="3" t="n">
        <v>0.175201400617657</v>
      </c>
      <c r="W121" s="3" t="n">
        <v>0.143986656990007</v>
      </c>
      <c r="X121" s="3" t="n">
        <v>15.8936736739151</v>
      </c>
      <c r="Y121" s="3" t="n">
        <v>1.10470968944037</v>
      </c>
      <c r="Z121" s="3" t="n">
        <v>62.0861036483803</v>
      </c>
      <c r="AA121" s="3" t="n">
        <v>2.67099391401043</v>
      </c>
      <c r="AB121" s="3" t="n">
        <v>2.93841149782781</v>
      </c>
      <c r="AC121" s="3" t="n">
        <v>53.2932573600742</v>
      </c>
      <c r="AD121" s="3" t="n">
        <v>23.9665862743194</v>
      </c>
      <c r="AE121" s="3" t="n">
        <v>55.0709247125043</v>
      </c>
      <c r="AF121" s="3" t="n">
        <v>0.643153803690034</v>
      </c>
      <c r="AG121" s="3" t="n">
        <v>13.2323169410787</v>
      </c>
      <c r="AH121" s="3" t="n">
        <v>0.875762264499494</v>
      </c>
      <c r="AI121" s="3" t="n">
        <v>3.14439359104095</v>
      </c>
      <c r="AJ121" s="3" t="n">
        <v>13.8941659712211</v>
      </c>
      <c r="AK121" s="3" t="n">
        <v>6.94906897982968</v>
      </c>
      <c r="AL121" s="3" t="n">
        <v>0.484399059375143</v>
      </c>
      <c r="AM121" s="3" t="n">
        <v>5.87342963564977</v>
      </c>
      <c r="AN121" s="3" t="n">
        <v>0.800517321819326</v>
      </c>
      <c r="AO121" s="3" t="n">
        <v>0.151836586966481</v>
      </c>
      <c r="AP121" s="3" t="n">
        <v>0.303244697057732</v>
      </c>
      <c r="AQ121" s="3" t="n">
        <v>0.22681734325962</v>
      </c>
      <c r="AR121" s="3" t="n">
        <v>0.645423970765861</v>
      </c>
      <c r="AS121" s="3" t="n">
        <v>20.4132802776303</v>
      </c>
      <c r="AT121" s="3" t="n">
        <v>12.4086753252305</v>
      </c>
      <c r="AU121" s="3" t="n">
        <v>9.70492415798818</v>
      </c>
      <c r="AV121" s="3" t="n">
        <v>8.54366797012315</v>
      </c>
      <c r="AW121" s="3" t="n">
        <v>0.60715891125216</v>
      </c>
      <c r="AX121" s="3" t="n">
        <v>0.567575819104086</v>
      </c>
      <c r="AY121" s="3" t="n">
        <v>0.477464288109289</v>
      </c>
      <c r="AZ121" s="3" t="n">
        <v>2.4234254705508</v>
      </c>
      <c r="BA121" s="3" t="n">
        <v>1.96169414247552</v>
      </c>
      <c r="BB121" s="3" t="n">
        <v>18.2190785483697</v>
      </c>
      <c r="BC121" s="3" t="n">
        <v>22.8820574969389</v>
      </c>
      <c r="BD121" s="3" t="n">
        <v>0.348010554962532</v>
      </c>
      <c r="BE121" s="3" t="n">
        <v>0.184060176265434</v>
      </c>
      <c r="BF121" s="3" t="n">
        <v>2.27441100945567</v>
      </c>
      <c r="BG121" s="3" t="n">
        <v>64.6742780758705</v>
      </c>
      <c r="BH121" s="3" t="n">
        <v>25.1774010788641</v>
      </c>
      <c r="BI121" s="3" t="n">
        <v>29.6647459116705</v>
      </c>
      <c r="BJ121" s="3" t="n">
        <v>53.0926285957619</v>
      </c>
      <c r="BK121" s="3" t="n">
        <v>52.12933895985</v>
      </c>
      <c r="BL121" s="3" t="n">
        <v>42.4756164023771</v>
      </c>
      <c r="BM121" s="3" t="n">
        <v>0.586487849526426</v>
      </c>
      <c r="BN121" s="3" t="n">
        <v>1.79664081966054</v>
      </c>
      <c r="BO121" s="3" t="n">
        <v>80.497254482336</v>
      </c>
      <c r="BP121" s="3" t="n">
        <v>77.3371170566407</v>
      </c>
      <c r="BQ121" s="3" t="n">
        <v>41.2900418157796</v>
      </c>
      <c r="BR121" s="3" t="n">
        <v>0.706069546553298</v>
      </c>
      <c r="BS121" s="3" t="n">
        <v>2.49832486549239</v>
      </c>
      <c r="BT121" s="3" t="n">
        <v>73.4704118392917</v>
      </c>
      <c r="BU121" s="3" t="n">
        <v>23.6173704705153</v>
      </c>
    </row>
    <row r="122" customFormat="false" ht="15" hidden="false" customHeight="false" outlineLevel="0" collapsed="false">
      <c r="A122" s="4"/>
      <c r="B122" s="4"/>
      <c r="C122" s="5" t="s">
        <v>246</v>
      </c>
      <c r="D122" s="4" t="s">
        <v>247</v>
      </c>
      <c r="E122" s="3" t="n">
        <v>0.00855214025351105</v>
      </c>
      <c r="F122" s="3" t="n">
        <v>0.0114816447732751</v>
      </c>
      <c r="G122" s="3" t="n">
        <v>0.00848771794206352</v>
      </c>
      <c r="H122" s="3" t="n">
        <v>0.0178793520169146</v>
      </c>
      <c r="I122" s="3" t="n">
        <v>0.142082723440152</v>
      </c>
      <c r="J122" s="3" t="n">
        <v>0.141117996619471</v>
      </c>
      <c r="K122" s="3" t="n">
        <v>0.14152790993827</v>
      </c>
      <c r="L122" s="3" t="n">
        <v>0.0105984919350728</v>
      </c>
      <c r="M122" s="3" t="n">
        <v>0.0128165759492599</v>
      </c>
      <c r="N122" s="3" t="n">
        <v>0.00953732711964508</v>
      </c>
      <c r="O122" s="3" t="n">
        <v>0.00990665417539281</v>
      </c>
      <c r="P122" s="3" t="n">
        <v>0.0118064102488117</v>
      </c>
      <c r="Q122" s="3" t="n">
        <v>0.011641702551653</v>
      </c>
      <c r="R122" s="3" t="n">
        <v>0.00587459151838804</v>
      </c>
      <c r="S122" s="3" t="n">
        <v>0.013794001345631</v>
      </c>
      <c r="T122" s="3" t="n">
        <v>0.0106239373768669</v>
      </c>
      <c r="U122" s="3" t="n">
        <v>0.0343612808193238</v>
      </c>
      <c r="V122" s="3" t="n">
        <v>0.0167663962361366</v>
      </c>
      <c r="W122" s="3" t="n">
        <v>0.00984907416343798</v>
      </c>
      <c r="X122" s="3" t="n">
        <v>0.00937231490735348</v>
      </c>
      <c r="Y122" s="3" t="n">
        <v>0.00774483048678422</v>
      </c>
      <c r="Z122" s="3" t="n">
        <v>0.00708177289556384</v>
      </c>
      <c r="AA122" s="3" t="n">
        <v>0.0154542304931033</v>
      </c>
      <c r="AB122" s="3" t="n">
        <v>0.0184983684293449</v>
      </c>
      <c r="AC122" s="3" t="n">
        <v>0.0378421828767895</v>
      </c>
      <c r="AD122" s="3" t="n">
        <v>0.0504318285616348</v>
      </c>
      <c r="AE122" s="3" t="n">
        <v>0.0474940777074971</v>
      </c>
      <c r="AF122" s="3" t="n">
        <v>0.0101345677736721</v>
      </c>
      <c r="AG122" s="3" t="n">
        <v>0.0144261825894318</v>
      </c>
      <c r="AH122" s="3" t="n">
        <v>0.0553371262060728</v>
      </c>
      <c r="AI122" s="3" t="n">
        <v>0.912590116650905</v>
      </c>
      <c r="AJ122" s="3" t="n">
        <v>0.0769835851061337</v>
      </c>
      <c r="AK122" s="3" t="n">
        <v>0.00951252884878244</v>
      </c>
      <c r="AL122" s="3" t="n">
        <v>0.0110509993305194</v>
      </c>
      <c r="AM122" s="3" t="n">
        <v>0.024243979386986</v>
      </c>
      <c r="AN122" s="3" t="n">
        <v>0.00845378499909497</v>
      </c>
      <c r="AO122" s="3" t="n">
        <v>0.00918192932385186</v>
      </c>
      <c r="AP122" s="3" t="n">
        <v>0.013617137236547</v>
      </c>
      <c r="AQ122" s="3" t="n">
        <v>0.0127877757088677</v>
      </c>
      <c r="AR122" s="3" t="n">
        <v>0.0112828024763124</v>
      </c>
      <c r="AS122" s="3" t="n">
        <v>0.00768961973574554</v>
      </c>
      <c r="AT122" s="3" t="n">
        <v>0.00813234943451524</v>
      </c>
      <c r="AU122" s="3" t="n">
        <v>0.00859079233394081</v>
      </c>
      <c r="AV122" s="3" t="n">
        <v>0.0105476673326911</v>
      </c>
      <c r="AW122" s="3" t="n">
        <v>0.00865769159792953</v>
      </c>
      <c r="AX122" s="3" t="n">
        <v>0.0150031253971862</v>
      </c>
      <c r="AY122" s="3" t="n">
        <v>0.00879538220483344</v>
      </c>
      <c r="AZ122" s="3" t="n">
        <v>0.0076009692340192</v>
      </c>
      <c r="BA122" s="3" t="n">
        <v>0.00992518143981441</v>
      </c>
      <c r="BB122" s="3" t="n">
        <v>0.0126754138254596</v>
      </c>
      <c r="BC122" s="3" t="n">
        <v>0.0268734441363446</v>
      </c>
      <c r="BD122" s="3" t="n">
        <v>0.0185377906338781</v>
      </c>
      <c r="BE122" s="3" t="n">
        <v>0.00800395462031854</v>
      </c>
      <c r="BF122" s="3" t="n">
        <v>0.0339346089918863</v>
      </c>
      <c r="BG122" s="3" t="n">
        <v>0.0505591878046966</v>
      </c>
      <c r="BH122" s="3" t="n">
        <v>0.0450760442614457</v>
      </c>
      <c r="BI122" s="3" t="n">
        <v>0.0641618168916796</v>
      </c>
      <c r="BJ122" s="3" t="n">
        <v>0.0823103342695446</v>
      </c>
      <c r="BK122" s="3" t="n">
        <v>0.165714773419982</v>
      </c>
      <c r="BL122" s="3" t="n">
        <v>0.058577131486849</v>
      </c>
      <c r="BM122" s="3" t="n">
        <v>0.00845769019988859</v>
      </c>
      <c r="BN122" s="3" t="n">
        <v>0.00969601110008385</v>
      </c>
      <c r="BO122" s="3" t="n">
        <v>0.00738460758350753</v>
      </c>
      <c r="BP122" s="3" t="n">
        <v>0.0118198874574854</v>
      </c>
      <c r="BQ122" s="3" t="n">
        <v>0.0093703459397585</v>
      </c>
      <c r="BR122" s="3" t="n">
        <v>0.0254090995987153</v>
      </c>
      <c r="BS122" s="3" t="n">
        <v>0.00822810503149455</v>
      </c>
      <c r="BT122" s="3" t="n">
        <v>0.00975017628151521</v>
      </c>
      <c r="BU122" s="3" t="n">
        <v>0.0111086009904608</v>
      </c>
    </row>
    <row r="123" customFormat="false" ht="15" hidden="false" customHeight="false" outlineLevel="0" collapsed="false">
      <c r="A123" s="4"/>
      <c r="B123" s="4"/>
      <c r="C123" s="5" t="s">
        <v>248</v>
      </c>
      <c r="D123" s="4" t="s">
        <v>249</v>
      </c>
      <c r="E123" s="3" t="n">
        <v>0.0198587100075137</v>
      </c>
      <c r="F123" s="3" t="n">
        <v>0.0188280761018089</v>
      </c>
      <c r="G123" s="3" t="n">
        <v>0.0176661698575996</v>
      </c>
      <c r="H123" s="3" t="n">
        <v>0.0395394026679407</v>
      </c>
      <c r="I123" s="3" t="n">
        <v>0.0157460362458712</v>
      </c>
      <c r="J123" s="3" t="n">
        <v>0.0219589480492021</v>
      </c>
      <c r="K123" s="3" t="n">
        <v>0.015356226711489</v>
      </c>
      <c r="L123" s="3" t="n">
        <v>0.025874017081494</v>
      </c>
      <c r="M123" s="3" t="n">
        <v>0.0287327811233431</v>
      </c>
      <c r="N123" s="3" t="n">
        <v>0.0220797108396905</v>
      </c>
      <c r="O123" s="3" t="n">
        <v>0.0235547892690559</v>
      </c>
      <c r="P123" s="3" t="n">
        <v>0.023271546467168</v>
      </c>
      <c r="Q123" s="3" t="n">
        <v>0.0331928862780572</v>
      </c>
      <c r="R123" s="3" t="n">
        <v>0.0132638435678894</v>
      </c>
      <c r="S123" s="3" t="n">
        <v>0.0312172679436647</v>
      </c>
      <c r="T123" s="3" t="n">
        <v>0.0235733526049096</v>
      </c>
      <c r="U123" s="3" t="n">
        <v>0.0261935854008103</v>
      </c>
      <c r="V123" s="3" t="n">
        <v>0.0248657763051105</v>
      </c>
      <c r="W123" s="3" t="n">
        <v>0.0229761051111254</v>
      </c>
      <c r="X123" s="3" t="n">
        <v>0.0116845051795614</v>
      </c>
      <c r="Y123" s="3" t="n">
        <v>0.0188199140925068</v>
      </c>
      <c r="Z123" s="3" t="n">
        <v>0.0150576026175412</v>
      </c>
      <c r="AA123" s="3" t="n">
        <v>0.0327261357654118</v>
      </c>
      <c r="AB123" s="3" t="n">
        <v>0.0180029209955899</v>
      </c>
      <c r="AC123" s="3" t="n">
        <v>0.0160831821141539</v>
      </c>
      <c r="AD123" s="3" t="n">
        <v>0.0313283253587907</v>
      </c>
      <c r="AE123" s="3" t="n">
        <v>0.0175441067581872</v>
      </c>
      <c r="AF123" s="3" t="n">
        <v>0.023042379834041</v>
      </c>
      <c r="AG123" s="3" t="n">
        <v>0.0113167297357738</v>
      </c>
      <c r="AH123" s="3" t="n">
        <v>0.022652793380527</v>
      </c>
      <c r="AI123" s="3" t="n">
        <v>0.0221355743264932</v>
      </c>
      <c r="AJ123" s="3" t="n">
        <v>0.021098095879105</v>
      </c>
      <c r="AK123" s="3" t="n">
        <v>0.0175683505738284</v>
      </c>
      <c r="AL123" s="3" t="n">
        <v>0.0337379722798089</v>
      </c>
      <c r="AM123" s="3" t="n">
        <v>0.0323792196918746</v>
      </c>
      <c r="AN123" s="3" t="n">
        <v>0.0482811861830951</v>
      </c>
      <c r="AO123" s="3" t="n">
        <v>0.0284727676514306</v>
      </c>
      <c r="AP123" s="3" t="n">
        <v>0.0209313098425913</v>
      </c>
      <c r="AQ123" s="3" t="n">
        <v>0.0207727208198276</v>
      </c>
      <c r="AR123" s="3" t="n">
        <v>0.0275442730743634</v>
      </c>
      <c r="AS123" s="3" t="n">
        <v>0.0122779923723569</v>
      </c>
      <c r="AT123" s="3" t="n">
        <v>0.0170362164288016</v>
      </c>
      <c r="AU123" s="3" t="n">
        <v>0.0203072802796894</v>
      </c>
      <c r="AV123" s="3" t="n">
        <v>0.0253372088854738</v>
      </c>
      <c r="AW123" s="3" t="n">
        <v>0.0213272083544681</v>
      </c>
      <c r="AX123" s="3" t="n">
        <v>0.0171271851074849</v>
      </c>
      <c r="AY123" s="3" t="n">
        <v>0.025188186075029</v>
      </c>
      <c r="AZ123" s="3" t="n">
        <v>0.0227353830666096</v>
      </c>
      <c r="BA123" s="3" t="n">
        <v>0.0183239209732811</v>
      </c>
      <c r="BB123" s="3" t="n">
        <v>0.0157664441689113</v>
      </c>
      <c r="BC123" s="3" t="n">
        <v>0.0257761273342933</v>
      </c>
      <c r="BD123" s="3" t="n">
        <v>0.0343789284316722</v>
      </c>
      <c r="BE123" s="3" t="n">
        <v>0.018313724700841</v>
      </c>
      <c r="BF123" s="3" t="n">
        <v>0.0428102347517717</v>
      </c>
      <c r="BG123" s="3" t="n">
        <v>0.0168927367981134</v>
      </c>
      <c r="BH123" s="3" t="n">
        <v>0.0186261800368902</v>
      </c>
      <c r="BI123" s="3" t="n">
        <v>0.0130828452397102</v>
      </c>
      <c r="BJ123" s="3" t="n">
        <v>0.0161998967076408</v>
      </c>
      <c r="BK123" s="3" t="n">
        <v>0.011710127929409</v>
      </c>
      <c r="BL123" s="3" t="n">
        <v>0.0274759760445101</v>
      </c>
      <c r="BM123" s="3" t="n">
        <v>0.0186124900545105</v>
      </c>
      <c r="BN123" s="3" t="n">
        <v>0.0272180553728188</v>
      </c>
      <c r="BO123" s="3" t="n">
        <v>0.013359681142326</v>
      </c>
      <c r="BP123" s="3" t="n">
        <v>0.0119579755083685</v>
      </c>
      <c r="BQ123" s="3" t="n">
        <v>0.0249834126126689</v>
      </c>
      <c r="BR123" s="3" t="n">
        <v>0.0368847343119987</v>
      </c>
      <c r="BS123" s="3" t="n">
        <v>0.0157314733400842</v>
      </c>
      <c r="BT123" s="3" t="n">
        <v>0.0137125224356009</v>
      </c>
      <c r="BU123" s="3" t="n">
        <v>0.025348463524136</v>
      </c>
    </row>
    <row r="124" customFormat="false" ht="15" hidden="false" customHeight="false" outlineLevel="0" collapsed="false">
      <c r="A124" s="4"/>
      <c r="B124" s="4"/>
      <c r="C124" s="5" t="s">
        <v>243</v>
      </c>
      <c r="D124" s="4" t="s">
        <v>250</v>
      </c>
      <c r="E124" s="3" t="n">
        <v>19.3629335492596</v>
      </c>
      <c r="F124" s="3" t="n">
        <v>14.0329820183962</v>
      </c>
      <c r="G124" s="3" t="n">
        <v>0.0362825223826397</v>
      </c>
      <c r="H124" s="3" t="n">
        <v>1.46855256248423</v>
      </c>
      <c r="I124" s="3" t="n">
        <v>4.48223839696907</v>
      </c>
      <c r="J124" s="3" t="n">
        <v>1.09351701232393</v>
      </c>
      <c r="K124" s="3" t="n">
        <v>2.90428639024648</v>
      </c>
      <c r="L124" s="3" t="n">
        <v>3.56099554874989</v>
      </c>
      <c r="M124" s="3" t="n">
        <v>0.0482975637609649</v>
      </c>
      <c r="N124" s="3" t="n">
        <v>0.898193006421483</v>
      </c>
      <c r="O124" s="3" t="n">
        <v>0.415104843070602</v>
      </c>
      <c r="P124" s="3" t="n">
        <v>2.38782321495825</v>
      </c>
      <c r="Q124" s="3" t="n">
        <v>0.253363276291611</v>
      </c>
      <c r="R124" s="3" t="n">
        <v>1.79395847839995</v>
      </c>
      <c r="S124" s="3" t="n">
        <v>0.106730876752055</v>
      </c>
      <c r="T124" s="3" t="n">
        <v>3.93222175983485</v>
      </c>
      <c r="U124" s="3" t="n">
        <v>0.422576931131916</v>
      </c>
      <c r="V124" s="3" t="n">
        <v>0.109534095510256</v>
      </c>
      <c r="W124" s="3" t="n">
        <v>0.388085124245089</v>
      </c>
      <c r="X124" s="3" t="n">
        <v>30.6292731984827</v>
      </c>
      <c r="Y124" s="3" t="n">
        <v>0.0485187107983461</v>
      </c>
      <c r="Z124" s="3" t="n">
        <v>1.80956135514348</v>
      </c>
      <c r="AA124" s="3" t="n">
        <v>0.104560492677457</v>
      </c>
      <c r="AB124" s="3" t="n">
        <v>14.7401910135778</v>
      </c>
      <c r="AC124" s="3" t="n">
        <v>3.8529374535705</v>
      </c>
      <c r="AD124" s="3" t="n">
        <v>8.84698975573539</v>
      </c>
      <c r="AE124" s="3" t="n">
        <v>1.967043337641</v>
      </c>
      <c r="AF124" s="3" t="n">
        <v>0.0775080930348966</v>
      </c>
      <c r="AG124" s="3" t="n">
        <v>13.4664601706483</v>
      </c>
      <c r="AH124" s="3" t="n">
        <v>1.94986862480165</v>
      </c>
      <c r="AI124" s="3" t="n">
        <v>0.495046958823953</v>
      </c>
      <c r="AJ124" s="3" t="n">
        <v>1.18409907101458</v>
      </c>
      <c r="AK124" s="3" t="n">
        <v>8.26884643988324</v>
      </c>
      <c r="AL124" s="3" t="n">
        <v>0.108346232231812</v>
      </c>
      <c r="AM124" s="3" t="n">
        <v>1.08920844838696</v>
      </c>
      <c r="AN124" s="3" t="n">
        <v>0.593511451421511</v>
      </c>
      <c r="AO124" s="3" t="n">
        <v>0.188775755653415</v>
      </c>
      <c r="AP124" s="3" t="n">
        <v>12.7042424108444</v>
      </c>
      <c r="AQ124" s="3" t="n">
        <v>12.3289980978511</v>
      </c>
      <c r="AR124" s="3" t="n">
        <v>2.90857733086601</v>
      </c>
      <c r="AS124" s="3" t="n">
        <v>42.876296804123</v>
      </c>
      <c r="AT124" s="3" t="n">
        <v>40.9652825882246</v>
      </c>
      <c r="AU124" s="3" t="n">
        <v>31.8467933630392</v>
      </c>
      <c r="AV124" s="3" t="n">
        <v>29.5046913626057</v>
      </c>
      <c r="AW124" s="3" t="n">
        <v>1.90591282571543</v>
      </c>
      <c r="AX124" s="3" t="n">
        <v>17.8023697836423</v>
      </c>
      <c r="AY124" s="3" t="n">
        <v>1.34011918971041</v>
      </c>
      <c r="AZ124" s="3" t="n">
        <v>0.665147927467477</v>
      </c>
      <c r="BA124" s="3" t="n">
        <v>1.76063385097313</v>
      </c>
      <c r="BB124" s="3" t="n">
        <v>34.4059027506927</v>
      </c>
      <c r="BC124" s="3" t="n">
        <v>2.74293466315191</v>
      </c>
      <c r="BD124" s="3" t="n">
        <v>0.0812249438917758</v>
      </c>
      <c r="BE124" s="3" t="n">
        <v>0.0835409921841957</v>
      </c>
      <c r="BF124" s="3" t="n">
        <v>0.165825199906085</v>
      </c>
      <c r="BG124" s="3" t="n">
        <v>3.64708854540075</v>
      </c>
      <c r="BH124" s="3" t="n">
        <v>7.89049144959468</v>
      </c>
      <c r="BI124" s="3" t="n">
        <v>12.0271057049745</v>
      </c>
      <c r="BJ124" s="3" t="n">
        <v>15.5570830648638</v>
      </c>
      <c r="BK124" s="3" t="n">
        <v>14.9359747599982</v>
      </c>
      <c r="BL124" s="3" t="n">
        <v>2.27158505141812</v>
      </c>
      <c r="BM124" s="3" t="n">
        <v>0.120763014617186</v>
      </c>
      <c r="BN124" s="3" t="n">
        <v>0.194273924764842</v>
      </c>
      <c r="BO124" s="3" t="n">
        <v>3.3873262953771</v>
      </c>
      <c r="BP124" s="3" t="n">
        <v>5.9722807015319</v>
      </c>
      <c r="BQ124" s="3" t="n">
        <v>6.05834472653237</v>
      </c>
      <c r="BR124" s="3" t="n">
        <v>0.181461048604025</v>
      </c>
      <c r="BS124" s="3" t="n">
        <v>0.171926530157183</v>
      </c>
      <c r="BT124" s="3" t="n">
        <v>2.51766994283034</v>
      </c>
      <c r="BU124" s="3" t="n">
        <v>0.341932406153892</v>
      </c>
    </row>
    <row r="125" customFormat="false" ht="15" hidden="false" customHeight="false" outlineLevel="0" collapsed="false">
      <c r="A125" s="4"/>
      <c r="B125" s="4"/>
      <c r="C125" s="5"/>
      <c r="D125" s="4" t="s">
        <v>251</v>
      </c>
      <c r="E125" s="3" t="n">
        <v>0.00537428373521208</v>
      </c>
      <c r="F125" s="3" t="n">
        <v>0.00573550641168782</v>
      </c>
      <c r="G125" s="3" t="n">
        <v>0.00412768755081903</v>
      </c>
      <c r="H125" s="3" t="n">
        <v>0.0220745090214826</v>
      </c>
      <c r="I125" s="3" t="n">
        <v>0.0116569632338294</v>
      </c>
      <c r="J125" s="3" t="n">
        <v>0.0106824125179274</v>
      </c>
      <c r="K125" s="3" t="n">
        <v>0.00692116317873721</v>
      </c>
      <c r="L125" s="3" t="n">
        <v>0.0872481304731292</v>
      </c>
      <c r="M125" s="3" t="n">
        <v>0.00614329353416153</v>
      </c>
      <c r="N125" s="3" t="n">
        <v>0.00579799230967186</v>
      </c>
      <c r="O125" s="3" t="n">
        <v>0.00520056675914601</v>
      </c>
      <c r="P125" s="3" t="n">
        <v>0.00786235095411779</v>
      </c>
      <c r="Q125" s="3" t="n">
        <v>0.127384582692881</v>
      </c>
      <c r="R125" s="3" t="n">
        <v>0.0137680157900913</v>
      </c>
      <c r="S125" s="3" t="n">
        <v>0.00709560864131198</v>
      </c>
      <c r="T125" s="3" t="n">
        <v>0.00649330954816963</v>
      </c>
      <c r="U125" s="3" t="n">
        <v>0.0077868034973943</v>
      </c>
      <c r="V125" s="3" t="n">
        <v>0.00450585879263625</v>
      </c>
      <c r="W125" s="3" t="n">
        <v>0.00953508142075062</v>
      </c>
      <c r="X125" s="3" t="n">
        <v>0.00286917621234774</v>
      </c>
      <c r="Y125" s="3" t="n">
        <v>0.00398169425511644</v>
      </c>
      <c r="Z125" s="3" t="n">
        <v>0.00880026769898354</v>
      </c>
      <c r="AA125" s="3" t="n">
        <v>0.00693060701704174</v>
      </c>
      <c r="AB125" s="3" t="n">
        <v>0.0460066186215104</v>
      </c>
      <c r="AC125" s="3" t="n">
        <v>0.00853473411393011</v>
      </c>
      <c r="AD125" s="3" t="n">
        <v>0.0145165750122063</v>
      </c>
      <c r="AE125" s="3" t="n">
        <v>0.00607419730846472</v>
      </c>
      <c r="AF125" s="3" t="n">
        <v>0.0050902999853425</v>
      </c>
      <c r="AG125" s="3" t="n">
        <v>0.938654163760792</v>
      </c>
      <c r="AH125" s="3" t="n">
        <v>0.0339240146718038</v>
      </c>
      <c r="AI125" s="3" t="n">
        <v>0.00730756123001581</v>
      </c>
      <c r="AJ125" s="3" t="n">
        <v>0.00464698577043729</v>
      </c>
      <c r="AK125" s="3" t="n">
        <v>0.109104140830042</v>
      </c>
      <c r="AL125" s="3" t="n">
        <v>0.00548650343807777</v>
      </c>
      <c r="AM125" s="3" t="n">
        <v>0.686421819737722</v>
      </c>
      <c r="AN125" s="3" t="n">
        <v>0.969053637088946</v>
      </c>
      <c r="AO125" s="3" t="n">
        <v>0.00724344231632321</v>
      </c>
      <c r="AP125" s="3" t="n">
        <v>0.00422029611941889</v>
      </c>
      <c r="AQ125" s="3" t="n">
        <v>0.00445916621365426</v>
      </c>
      <c r="AR125" s="3" t="n">
        <v>0.00597018756790001</v>
      </c>
      <c r="AS125" s="3" t="n">
        <v>0.0122778598878284</v>
      </c>
      <c r="AT125" s="3" t="n">
        <v>0.00468345362192188</v>
      </c>
      <c r="AU125" s="3" t="n">
        <v>0.00542363808927927</v>
      </c>
      <c r="AV125" s="3" t="n">
        <v>0.0064066662555477</v>
      </c>
      <c r="AW125" s="3" t="n">
        <v>0.00434260949459114</v>
      </c>
      <c r="AX125" s="3" t="n">
        <v>0.00477253082981494</v>
      </c>
      <c r="AY125" s="3" t="n">
        <v>0.00414628022438552</v>
      </c>
      <c r="AZ125" s="3" t="n">
        <v>0.0118013674351259</v>
      </c>
      <c r="BA125" s="3" t="n">
        <v>0.00408792734118355</v>
      </c>
      <c r="BB125" s="3" t="n">
        <v>0.00494258313129896</v>
      </c>
      <c r="BC125" s="3" t="n">
        <v>0.0721737346442567</v>
      </c>
      <c r="BD125" s="3" t="n">
        <v>0.00596141724356363</v>
      </c>
      <c r="BE125" s="3" t="n">
        <v>0.00437681299218029</v>
      </c>
      <c r="BF125" s="3" t="n">
        <v>0.00928051766534974</v>
      </c>
      <c r="BG125" s="3" t="n">
        <v>0.00684058176579901</v>
      </c>
      <c r="BH125" s="3" t="n">
        <v>0.00687520317925669</v>
      </c>
      <c r="BI125" s="3" t="n">
        <v>0.0235191861453677</v>
      </c>
      <c r="BJ125" s="3" t="n">
        <v>0.00885776748663145</v>
      </c>
      <c r="BK125" s="3" t="n">
        <v>0.00910605180219053</v>
      </c>
      <c r="BL125" s="3" t="n">
        <v>0.00819293969684827</v>
      </c>
      <c r="BM125" s="3" t="n">
        <v>0.00404822266556626</v>
      </c>
      <c r="BN125" s="3" t="n">
        <v>0.0529152262169155</v>
      </c>
      <c r="BO125" s="3" t="n">
        <v>0.0248435317401472</v>
      </c>
      <c r="BP125" s="3" t="n">
        <v>0.0266098264022023</v>
      </c>
      <c r="BQ125" s="3" t="n">
        <v>0.0447266093071326</v>
      </c>
      <c r="BR125" s="3" t="n">
        <v>0.00826353410412541</v>
      </c>
      <c r="BS125" s="3" t="n">
        <v>0.0113033938497556</v>
      </c>
      <c r="BT125" s="3" t="n">
        <v>0.0159032506413134</v>
      </c>
      <c r="BU125" s="3" t="n">
        <v>0.00938592217346831</v>
      </c>
    </row>
    <row r="126" customFormat="false" ht="15" hidden="false" customHeight="false" outlineLevel="0" collapsed="false">
      <c r="A126" s="4"/>
      <c r="B126" s="4"/>
      <c r="C126" s="5" t="s">
        <v>252</v>
      </c>
      <c r="D126" s="4" t="s">
        <v>253</v>
      </c>
      <c r="E126" s="3" t="n">
        <v>0.00325060044315014</v>
      </c>
      <c r="F126" s="3" t="n">
        <v>0.00364259970104519</v>
      </c>
      <c r="G126" s="3" t="n">
        <v>0.00352981567194161</v>
      </c>
      <c r="H126" s="3" t="n">
        <v>0.00634681612573307</v>
      </c>
      <c r="I126" s="3" t="n">
        <v>0.00310225719361883</v>
      </c>
      <c r="J126" s="3" t="n">
        <v>0.00482004660549746</v>
      </c>
      <c r="K126" s="3" t="n">
        <v>0.00292419661827782</v>
      </c>
      <c r="L126" s="3" t="n">
        <v>0.00635539402961234</v>
      </c>
      <c r="M126" s="3" t="n">
        <v>0.00621626389978049</v>
      </c>
      <c r="N126" s="3" t="n">
        <v>0.00428844993975128</v>
      </c>
      <c r="O126" s="3" t="n">
        <v>0.00460882251362912</v>
      </c>
      <c r="P126" s="3" t="n">
        <v>0.00472574384712552</v>
      </c>
      <c r="Q126" s="3" t="n">
        <v>0.00575374603543614</v>
      </c>
      <c r="R126" s="3" t="n">
        <v>0.00264704898748142</v>
      </c>
      <c r="S126" s="3" t="n">
        <v>0.00605279207940868</v>
      </c>
      <c r="T126" s="3" t="n">
        <v>0.00450042995777292</v>
      </c>
      <c r="U126" s="3" t="n">
        <v>0.00465423195356291</v>
      </c>
      <c r="V126" s="3" t="n">
        <v>0.00463069527948546</v>
      </c>
      <c r="W126" s="3" t="n">
        <v>0.00380203804143278</v>
      </c>
      <c r="X126" s="3" t="n">
        <v>0.00211634270714274</v>
      </c>
      <c r="Y126" s="3" t="n">
        <v>0.0037708362874499</v>
      </c>
      <c r="Z126" s="3" t="n">
        <v>0.00275640517045222</v>
      </c>
      <c r="AA126" s="3" t="n">
        <v>0.00672491534936218</v>
      </c>
      <c r="AB126" s="3" t="n">
        <v>0.00342353652915592</v>
      </c>
      <c r="AC126" s="3" t="n">
        <v>0.00300382552091078</v>
      </c>
      <c r="AD126" s="3" t="n">
        <v>0.00500515875261198</v>
      </c>
      <c r="AE126" s="3" t="n">
        <v>0.00286949478445601</v>
      </c>
      <c r="AF126" s="3" t="n">
        <v>0.00408945303736704</v>
      </c>
      <c r="AG126" s="3" t="n">
        <v>0.00212878897591215</v>
      </c>
      <c r="AH126" s="3" t="n">
        <v>0.00386196303544913</v>
      </c>
      <c r="AI126" s="3" t="n">
        <v>0.00428400724404156</v>
      </c>
      <c r="AJ126" s="3" t="n">
        <v>0.00420625993748956</v>
      </c>
      <c r="AK126" s="3" t="n">
        <v>0.00323064798561874</v>
      </c>
      <c r="AL126" s="3" t="n">
        <v>0.00556616643678997</v>
      </c>
      <c r="AM126" s="3" t="n">
        <v>0.00352155496203141</v>
      </c>
      <c r="AN126" s="3" t="n">
        <v>0.00370386481657274</v>
      </c>
      <c r="AO126" s="3" t="n">
        <v>0.00423035600924585</v>
      </c>
      <c r="AP126" s="3" t="n">
        <v>0.00415098934174712</v>
      </c>
      <c r="AQ126" s="3" t="n">
        <v>0.00389401205716826</v>
      </c>
      <c r="AR126" s="3" t="n">
        <v>0.00539000504776376</v>
      </c>
      <c r="AS126" s="3" t="n">
        <v>0.00240797089473314</v>
      </c>
      <c r="AT126" s="3" t="n">
        <v>0.00300212272791649</v>
      </c>
      <c r="AU126" s="3" t="n">
        <v>0.00358810040637952</v>
      </c>
      <c r="AV126" s="3" t="n">
        <v>0.00435801040637889</v>
      </c>
      <c r="AW126" s="3" t="n">
        <v>0.00400783858921662</v>
      </c>
      <c r="AX126" s="3" t="n">
        <v>0.00289348031804958</v>
      </c>
      <c r="AY126" s="3" t="n">
        <v>0.00371987802153097</v>
      </c>
      <c r="AZ126" s="3" t="n">
        <v>0.00358634678441547</v>
      </c>
      <c r="BA126" s="3" t="n">
        <v>0.00345419736828834</v>
      </c>
      <c r="BB126" s="3" t="n">
        <v>0.00300093035371467</v>
      </c>
      <c r="BC126" s="3" t="n">
        <v>0.0050811092360309</v>
      </c>
      <c r="BD126" s="3" t="n">
        <v>0.00780120101955917</v>
      </c>
      <c r="BE126" s="3" t="n">
        <v>0.00411463630776368</v>
      </c>
      <c r="BF126" s="3" t="n">
        <v>0.00746057943068444</v>
      </c>
      <c r="BG126" s="3" t="n">
        <v>0.0031084085350404</v>
      </c>
      <c r="BH126" s="3" t="n">
        <v>0.00369148956783298</v>
      </c>
      <c r="BI126" s="3" t="n">
        <v>0.00228795741482789</v>
      </c>
      <c r="BJ126" s="3" t="n">
        <v>0.003668097887609</v>
      </c>
      <c r="BK126" s="3" t="n">
        <v>0.00222490645642217</v>
      </c>
      <c r="BL126" s="3" t="n">
        <v>0.00485522061448245</v>
      </c>
      <c r="BM126" s="3" t="n">
        <v>0.00360753353926987</v>
      </c>
      <c r="BN126" s="3" t="n">
        <v>0.00399412218010161</v>
      </c>
      <c r="BO126" s="3" t="n">
        <v>0.00276508393125118</v>
      </c>
      <c r="BP126" s="3" t="n">
        <v>0.00230152948990424</v>
      </c>
      <c r="BQ126" s="3" t="n">
        <v>0.00316947222782347</v>
      </c>
      <c r="BR126" s="3" t="n">
        <v>0.00733098761760352</v>
      </c>
      <c r="BS126" s="3" t="n">
        <v>0.00316865615285289</v>
      </c>
      <c r="BT126" s="3" t="n">
        <v>0.00275723021438316</v>
      </c>
      <c r="BU126" s="3" t="n">
        <v>0.00469073995790395</v>
      </c>
    </row>
    <row r="127" customFormat="false" ht="15" hidden="false" customHeight="false" outlineLevel="0" collapsed="false">
      <c r="A127" s="4"/>
      <c r="B127" s="4"/>
      <c r="C127" s="5" t="s">
        <v>254</v>
      </c>
      <c r="D127" s="4" t="s">
        <v>254</v>
      </c>
      <c r="E127" s="3" t="n">
        <v>0.0298524306610504</v>
      </c>
      <c r="F127" s="3" t="n">
        <v>0.0442684769609132</v>
      </c>
      <c r="G127" s="3" t="n">
        <v>0.0282109889474911</v>
      </c>
      <c r="H127" s="3" t="n">
        <v>0.0221655011348951</v>
      </c>
      <c r="I127" s="3" t="n">
        <v>0.0516740478451875</v>
      </c>
      <c r="J127" s="3" t="n">
        <v>0.0443252575585296</v>
      </c>
      <c r="K127" s="3" t="n">
        <v>0.0431570976562821</v>
      </c>
      <c r="L127" s="3" t="n">
        <v>0.0182195872785454</v>
      </c>
      <c r="M127" s="3" t="n">
        <v>0.0131510883226874</v>
      </c>
      <c r="N127" s="3" t="n">
        <v>0.0321505598516524</v>
      </c>
      <c r="O127" s="3" t="n">
        <v>0.0195108233595934</v>
      </c>
      <c r="P127" s="3" t="n">
        <v>0.0105467295102498</v>
      </c>
      <c r="Q127" s="3" t="n">
        <v>0.0151272672963356</v>
      </c>
      <c r="R127" s="3" t="n">
        <v>0.0227183711633351</v>
      </c>
      <c r="S127" s="3" t="n">
        <v>0.0152930194790575</v>
      </c>
      <c r="T127" s="3" t="n">
        <v>0.0159327832881766</v>
      </c>
      <c r="U127" s="3" t="n">
        <v>0.0096556159070735</v>
      </c>
      <c r="V127" s="3" t="n">
        <v>0.016050952265666</v>
      </c>
      <c r="W127" s="3" t="n">
        <v>0.00996899244125896</v>
      </c>
      <c r="X127" s="3" t="n">
        <v>0.0224445024386104</v>
      </c>
      <c r="Y127" s="3" t="n">
        <v>0.00804535329347533</v>
      </c>
      <c r="Z127" s="3" t="n">
        <v>0.0222392560606592</v>
      </c>
      <c r="AA127" s="3" t="n">
        <v>0.0181984146316736</v>
      </c>
      <c r="AB127" s="3" t="n">
        <v>0.0459279148120679</v>
      </c>
      <c r="AC127" s="3" t="n">
        <v>0.0239295173263247</v>
      </c>
      <c r="AD127" s="3" t="n">
        <v>0.0195501140540835</v>
      </c>
      <c r="AE127" s="3" t="n">
        <v>0.0421078363232422</v>
      </c>
      <c r="AF127" s="3" t="n">
        <v>0.0107216024655088</v>
      </c>
      <c r="AG127" s="3" t="n">
        <v>0.0661384949220565</v>
      </c>
      <c r="AH127" s="3" t="n">
        <v>0.0321427515795843</v>
      </c>
      <c r="AI127" s="3" t="n">
        <v>0.0355749001171807</v>
      </c>
      <c r="AJ127" s="3" t="n">
        <v>0.0108940418628265</v>
      </c>
      <c r="AK127" s="3" t="n">
        <v>0.316578402387111</v>
      </c>
      <c r="AL127" s="3" t="n">
        <v>0.0136114460243212</v>
      </c>
      <c r="AM127" s="3" t="n">
        <v>0.0506690815053984</v>
      </c>
      <c r="AN127" s="3" t="n">
        <v>0.0492727642968655</v>
      </c>
      <c r="AO127" s="3" t="n">
        <v>0.0121087597371746</v>
      </c>
      <c r="AP127" s="3" t="n">
        <v>0.0481431869565165</v>
      </c>
      <c r="AQ127" s="3" t="n">
        <v>0.0503647428123721</v>
      </c>
      <c r="AR127" s="3" t="n">
        <v>0.0123079682806483</v>
      </c>
      <c r="AS127" s="3" t="n">
        <v>0.13279501025527</v>
      </c>
      <c r="AT127" s="3" t="n">
        <v>0.0474646916950055</v>
      </c>
      <c r="AU127" s="3" t="n">
        <v>0.0389674238589777</v>
      </c>
      <c r="AV127" s="3" t="n">
        <v>0.0334909537937794</v>
      </c>
      <c r="AW127" s="3" t="n">
        <v>0.0110196066914672</v>
      </c>
      <c r="AX127" s="3" t="n">
        <v>0.0512860734815168</v>
      </c>
      <c r="AY127" s="3" t="n">
        <v>0.0112576730117258</v>
      </c>
      <c r="AZ127" s="3" t="n">
        <v>0.00932361858014128</v>
      </c>
      <c r="BA127" s="3" t="n">
        <v>0.0089014646301554</v>
      </c>
      <c r="BB127" s="3" t="n">
        <v>0.0244578017818004</v>
      </c>
      <c r="BC127" s="3" t="n">
        <v>0.0261598001602047</v>
      </c>
      <c r="BD127" s="3" t="n">
        <v>0.0145797179041032</v>
      </c>
      <c r="BE127" s="3" t="n">
        <v>0.0107330169451529</v>
      </c>
      <c r="BF127" s="3" t="n">
        <v>0.0183654559873981</v>
      </c>
      <c r="BG127" s="3" t="n">
        <v>0.0369874160461865</v>
      </c>
      <c r="BH127" s="3" t="n">
        <v>0.0299065109913186</v>
      </c>
      <c r="BI127" s="3" t="n">
        <v>0.0760327589628181</v>
      </c>
      <c r="BJ127" s="3" t="n">
        <v>0.0614671933732056</v>
      </c>
      <c r="BK127" s="3" t="n">
        <v>0.0704635177036154</v>
      </c>
      <c r="BL127" s="3" t="n">
        <v>0.0348765592788855</v>
      </c>
      <c r="BM127" s="3" t="n">
        <v>0.0146706613705548</v>
      </c>
      <c r="BN127" s="3" t="n">
        <v>1.91512352454825</v>
      </c>
      <c r="BO127" s="3" t="n">
        <v>0.0354844331742283</v>
      </c>
      <c r="BP127" s="3" t="n">
        <v>0.0393552926292459</v>
      </c>
      <c r="BQ127" s="3" t="n">
        <v>0.177063222263654</v>
      </c>
      <c r="BR127" s="3" t="n">
        <v>0.0187804972122187</v>
      </c>
      <c r="BS127" s="3" t="n">
        <v>0.0427027008135558</v>
      </c>
      <c r="BT127" s="3" t="n">
        <v>0.0240950142330964</v>
      </c>
      <c r="BU127" s="3" t="n">
        <v>0.0211206111287046</v>
      </c>
    </row>
    <row r="128" customFormat="false" ht="15" hidden="false" customHeight="false" outlineLevel="0" collapsed="false">
      <c r="A128" s="4"/>
      <c r="B128" s="4"/>
      <c r="C128" s="5" t="s">
        <v>255</v>
      </c>
      <c r="D128" s="4" t="s">
        <v>256</v>
      </c>
      <c r="E128" s="3" t="n">
        <v>0.0126282059520807</v>
      </c>
      <c r="F128" s="3" t="n">
        <v>0.00698377218366676</v>
      </c>
      <c r="G128" s="3" t="n">
        <v>0.00751128511136017</v>
      </c>
      <c r="H128" s="3" t="n">
        <v>0.0169742696626016</v>
      </c>
      <c r="I128" s="3" t="n">
        <v>0.00857651118520445</v>
      </c>
      <c r="J128" s="3" t="n">
        <v>0.0081840205435481</v>
      </c>
      <c r="K128" s="3" t="n">
        <v>0.00935040964139898</v>
      </c>
      <c r="L128" s="3" t="n">
        <v>0.0129864037986704</v>
      </c>
      <c r="M128" s="3" t="n">
        <v>0.0111260735822593</v>
      </c>
      <c r="N128" s="3" t="n">
        <v>0.0106280716566728</v>
      </c>
      <c r="O128" s="3" t="n">
        <v>0.0138115624698188</v>
      </c>
      <c r="P128" s="3" t="n">
        <v>0.0167662730645459</v>
      </c>
      <c r="Q128" s="3" t="n">
        <v>0.0151344974910141</v>
      </c>
      <c r="R128" s="3" t="n">
        <v>0.011190754176127</v>
      </c>
      <c r="S128" s="3" t="n">
        <v>0.0182700464785118</v>
      </c>
      <c r="T128" s="3" t="n">
        <v>0.00760660929757231</v>
      </c>
      <c r="U128" s="3" t="n">
        <v>0.00906834976452516</v>
      </c>
      <c r="V128" s="3" t="n">
        <v>0.0097491517342414</v>
      </c>
      <c r="W128" s="3" t="n">
        <v>0.00742294050303179</v>
      </c>
      <c r="X128" s="3" t="n">
        <v>0.00459916257502526</v>
      </c>
      <c r="Y128" s="3" t="n">
        <v>0.00766776832455443</v>
      </c>
      <c r="Z128" s="3" t="n">
        <v>0.00964798905624321</v>
      </c>
      <c r="AA128" s="3" t="n">
        <v>0.017391238726961</v>
      </c>
      <c r="AB128" s="3" t="n">
        <v>0.00768476708101693</v>
      </c>
      <c r="AC128" s="3" t="n">
        <v>0.00644609251165113</v>
      </c>
      <c r="AD128" s="3" t="n">
        <v>0.0162186678211552</v>
      </c>
      <c r="AE128" s="3" t="n">
        <v>0.00893491730374046</v>
      </c>
      <c r="AF128" s="3" t="n">
        <v>0.0173019660631954</v>
      </c>
      <c r="AG128" s="3" t="n">
        <v>0.00742842998845169</v>
      </c>
      <c r="AH128" s="3" t="n">
        <v>0.0116865313695419</v>
      </c>
      <c r="AI128" s="3" t="n">
        <v>0.010541232614272</v>
      </c>
      <c r="AJ128" s="3" t="n">
        <v>0.0107058742239871</v>
      </c>
      <c r="AK128" s="3" t="n">
        <v>0.0307507900911851</v>
      </c>
      <c r="AL128" s="3" t="n">
        <v>0.0228168110174151</v>
      </c>
      <c r="AM128" s="3" t="n">
        <v>0.0106208570296527</v>
      </c>
      <c r="AN128" s="3" t="n">
        <v>0.0135252923209478</v>
      </c>
      <c r="AO128" s="3" t="n">
        <v>0.0321316233676578</v>
      </c>
      <c r="AP128" s="3" t="n">
        <v>0.00770985946131069</v>
      </c>
      <c r="AQ128" s="3" t="n">
        <v>0.0067497040345119</v>
      </c>
      <c r="AR128" s="3" t="n">
        <v>0.0127328451895497</v>
      </c>
      <c r="AS128" s="3" t="n">
        <v>0.00630856646092471</v>
      </c>
      <c r="AT128" s="3" t="n">
        <v>0.00625437543712694</v>
      </c>
      <c r="AU128" s="3" t="n">
        <v>0.00736754619999979</v>
      </c>
      <c r="AV128" s="3" t="n">
        <v>0.0116264821183229</v>
      </c>
      <c r="AW128" s="3" t="n">
        <v>0.0094654585677063</v>
      </c>
      <c r="AX128" s="3" t="n">
        <v>0.00738529734276078</v>
      </c>
      <c r="AY128" s="3" t="n">
        <v>0.00775726676731184</v>
      </c>
      <c r="AZ128" s="3" t="n">
        <v>0.00701818629551645</v>
      </c>
      <c r="BA128" s="3" t="n">
        <v>0.00765700804194845</v>
      </c>
      <c r="BB128" s="3" t="n">
        <v>0.0070376830775085</v>
      </c>
      <c r="BC128" s="3" t="n">
        <v>0.0129881595464249</v>
      </c>
      <c r="BD128" s="3" t="n">
        <v>0.0229076875442195</v>
      </c>
      <c r="BE128" s="3" t="n">
        <v>0.0195483935705339</v>
      </c>
      <c r="BF128" s="3" t="n">
        <v>0.0311745061108903</v>
      </c>
      <c r="BG128" s="3" t="n">
        <v>0.00826159945153446</v>
      </c>
      <c r="BH128" s="3" t="n">
        <v>0.00850801307992389</v>
      </c>
      <c r="BI128" s="3" t="n">
        <v>0.0170034118141883</v>
      </c>
      <c r="BJ128" s="3" t="n">
        <v>0.00880215670024803</v>
      </c>
      <c r="BK128" s="3" t="n">
        <v>0.0112896654187403</v>
      </c>
      <c r="BL128" s="3" t="n">
        <v>0.0112101604592479</v>
      </c>
      <c r="BM128" s="3" t="n">
        <v>0.0111649339788915</v>
      </c>
      <c r="BN128" s="3" t="n">
        <v>0.0104976961039481</v>
      </c>
      <c r="BO128" s="3" t="n">
        <v>0.0100190726024197</v>
      </c>
      <c r="BP128" s="3" t="n">
        <v>0.0104276088936013</v>
      </c>
      <c r="BQ128" s="3" t="n">
        <v>0.0176521848907277</v>
      </c>
      <c r="BR128" s="3" t="n">
        <v>0.0222231551985584</v>
      </c>
      <c r="BS128" s="3" t="n">
        <v>0.0105695523626813</v>
      </c>
      <c r="BT128" s="3" t="n">
        <v>0.00632884970337509</v>
      </c>
      <c r="BU128" s="3" t="n">
        <v>0.00773134115369753</v>
      </c>
    </row>
    <row r="129" customFormat="false" ht="15" hidden="false" customHeight="false" outlineLevel="0" collapsed="false">
      <c r="A129" s="4"/>
      <c r="B129" s="4"/>
      <c r="C129" s="5" t="s">
        <v>257</v>
      </c>
      <c r="D129" s="4" t="s">
        <v>258</v>
      </c>
      <c r="E129" s="3" t="n">
        <v>0.0146480837252314</v>
      </c>
      <c r="F129" s="3" t="n">
        <v>0.0200110476701481</v>
      </c>
      <c r="G129" s="3" t="n">
        <v>0.0142783127892633</v>
      </c>
      <c r="H129" s="3" t="n">
        <v>0.0309835794637294</v>
      </c>
      <c r="I129" s="3" t="n">
        <v>0.0142968435241176</v>
      </c>
      <c r="J129" s="3" t="n">
        <v>0.0224438186581239</v>
      </c>
      <c r="K129" s="3" t="n">
        <v>0.0127127572197686</v>
      </c>
      <c r="L129" s="3" t="n">
        <v>0.0230683873425963</v>
      </c>
      <c r="M129" s="3" t="n">
        <v>0.0233716546919974</v>
      </c>
      <c r="N129" s="3" t="n">
        <v>0.0181516336780865</v>
      </c>
      <c r="O129" s="3" t="n">
        <v>0.0224951468291126</v>
      </c>
      <c r="P129" s="3" t="n">
        <v>0.0220519693978639</v>
      </c>
      <c r="Q129" s="3" t="n">
        <v>0.0277873613902279</v>
      </c>
      <c r="R129" s="3" t="n">
        <v>0.0112945988369515</v>
      </c>
      <c r="S129" s="3" t="n">
        <v>0.0265337531456391</v>
      </c>
      <c r="T129" s="3" t="n">
        <v>0.0206682696894463</v>
      </c>
      <c r="U129" s="3" t="n">
        <v>0.0214226320923634</v>
      </c>
      <c r="V129" s="3" t="n">
        <v>0.0187147505706445</v>
      </c>
      <c r="W129" s="3" t="n">
        <v>0.0179987227379277</v>
      </c>
      <c r="X129" s="3" t="n">
        <v>0.00930556458397884</v>
      </c>
      <c r="Y129" s="3" t="n">
        <v>0.0164390411464368</v>
      </c>
      <c r="Z129" s="3" t="n">
        <v>0.0124786059978188</v>
      </c>
      <c r="AA129" s="3" t="n">
        <v>0.0257328954546875</v>
      </c>
      <c r="AB129" s="3" t="n">
        <v>0.0158333292398706</v>
      </c>
      <c r="AC129" s="3" t="n">
        <v>0.0135836625728508</v>
      </c>
      <c r="AD129" s="3" t="n">
        <v>0.0225604421793802</v>
      </c>
      <c r="AE129" s="3" t="n">
        <v>0.0136509451864477</v>
      </c>
      <c r="AF129" s="3" t="n">
        <v>0.0176990381276226</v>
      </c>
      <c r="AG129" s="3" t="n">
        <v>0.00990492172827655</v>
      </c>
      <c r="AH129" s="3" t="n">
        <v>0.0186287224819642</v>
      </c>
      <c r="AI129" s="3" t="n">
        <v>0.0182766198024834</v>
      </c>
      <c r="AJ129" s="3" t="n">
        <v>0.0161977130912002</v>
      </c>
      <c r="AK129" s="3" t="n">
        <v>0.0151083422891697</v>
      </c>
      <c r="AL129" s="3" t="n">
        <v>0.0233001941223564</v>
      </c>
      <c r="AM129" s="3" t="n">
        <v>0.0168383714004325</v>
      </c>
      <c r="AN129" s="3" t="n">
        <v>0.0189096183055864</v>
      </c>
      <c r="AO129" s="3" t="n">
        <v>0.0196153950937965</v>
      </c>
      <c r="AP129" s="3" t="n">
        <v>0.019528075964341</v>
      </c>
      <c r="AQ129" s="3" t="n">
        <v>0.0184618626656198</v>
      </c>
      <c r="AR129" s="3" t="n">
        <v>0.0234071793848756</v>
      </c>
      <c r="AS129" s="3" t="n">
        <v>0.011071399870974</v>
      </c>
      <c r="AT129" s="3" t="n">
        <v>0.0128888745623036</v>
      </c>
      <c r="AU129" s="3" t="n">
        <v>0.0161347170703542</v>
      </c>
      <c r="AV129" s="3" t="n">
        <v>0.0217227839478709</v>
      </c>
      <c r="AW129" s="3" t="n">
        <v>0.0188932760065816</v>
      </c>
      <c r="AX129" s="3" t="n">
        <v>0.0138953370396077</v>
      </c>
      <c r="AY129" s="3" t="n">
        <v>0.0208454413314831</v>
      </c>
      <c r="AZ129" s="3" t="n">
        <v>0.0184654375903797</v>
      </c>
      <c r="BA129" s="3" t="n">
        <v>0.0172888679009405</v>
      </c>
      <c r="BB129" s="3" t="n">
        <v>0.0126978371521782</v>
      </c>
      <c r="BC129" s="3" t="n">
        <v>0.0224979470256815</v>
      </c>
      <c r="BD129" s="3" t="n">
        <v>0.0269675776681429</v>
      </c>
      <c r="BE129" s="3" t="n">
        <v>0.014884814934037</v>
      </c>
      <c r="BF129" s="3" t="n">
        <v>0.0321827008863553</v>
      </c>
      <c r="BG129" s="3" t="n">
        <v>0.0139115576444032</v>
      </c>
      <c r="BH129" s="3" t="n">
        <v>0.0166530404013657</v>
      </c>
      <c r="BI129" s="3" t="n">
        <v>0.0106367903086898</v>
      </c>
      <c r="BJ129" s="3" t="n">
        <v>0.0129765931031581</v>
      </c>
      <c r="BK129" s="3" t="n">
        <v>0.00989571423477893</v>
      </c>
      <c r="BL129" s="3" t="n">
        <v>0.0209671622676246</v>
      </c>
      <c r="BM129" s="3" t="n">
        <v>0.0147545223183896</v>
      </c>
      <c r="BN129" s="3" t="n">
        <v>0.0160783134482039</v>
      </c>
      <c r="BO129" s="3" t="n">
        <v>0.0129510177168901</v>
      </c>
      <c r="BP129" s="3" t="n">
        <v>0.00967825659711324</v>
      </c>
      <c r="BQ129" s="3" t="n">
        <v>0.0127056772852444</v>
      </c>
      <c r="BR129" s="3" t="n">
        <v>0.0309587723112086</v>
      </c>
      <c r="BS129" s="3" t="n">
        <v>0.013812152146676</v>
      </c>
      <c r="BT129" s="3" t="n">
        <v>0.0112964885711421</v>
      </c>
      <c r="BU129" s="3" t="n">
        <v>0.0194787974486428</v>
      </c>
    </row>
    <row r="130" customFormat="false" ht="15" hidden="false" customHeight="false" outlineLevel="0" collapsed="false">
      <c r="A130" s="4"/>
      <c r="B130" s="4"/>
      <c r="C130" s="5" t="s">
        <v>259</v>
      </c>
      <c r="D130" s="4" t="s">
        <v>260</v>
      </c>
      <c r="E130" s="3" t="n">
        <v>0.202062900504107</v>
      </c>
      <c r="F130" s="3" t="n">
        <v>0.177641289120229</v>
      </c>
      <c r="G130" s="3" t="n">
        <v>0.0762789770317311</v>
      </c>
      <c r="H130" s="3" t="n">
        <v>2.7980928040173</v>
      </c>
      <c r="I130" s="3" t="n">
        <v>0.0871867693894054</v>
      </c>
      <c r="J130" s="3" t="n">
        <v>0.12341524996761</v>
      </c>
      <c r="K130" s="3" t="n">
        <v>0.0951649558384074</v>
      </c>
      <c r="L130" s="3" t="n">
        <v>3.48243442828195</v>
      </c>
      <c r="M130" s="3" t="n">
        <v>0.150115253003147</v>
      </c>
      <c r="N130" s="3" t="n">
        <v>0.233040766322006</v>
      </c>
      <c r="O130" s="3" t="n">
        <v>0.23531300600594</v>
      </c>
      <c r="P130" s="3" t="n">
        <v>0.0533645754337526</v>
      </c>
      <c r="Q130" s="3" t="n">
        <v>6.22964028861269</v>
      </c>
      <c r="R130" s="3" t="n">
        <v>0.14382965569966</v>
      </c>
      <c r="S130" s="3" t="n">
        <v>0.132361220052832</v>
      </c>
      <c r="T130" s="3" t="n">
        <v>0.0635326708446025</v>
      </c>
      <c r="U130" s="3" t="n">
        <v>0.104498223176705</v>
      </c>
      <c r="V130" s="3" t="n">
        <v>0.132357758011508</v>
      </c>
      <c r="W130" s="3" t="n">
        <v>0.169125047955579</v>
      </c>
      <c r="X130" s="3" t="n">
        <v>0.0453944728008131</v>
      </c>
      <c r="Y130" s="3" t="n">
        <v>0.0449042786986449</v>
      </c>
      <c r="Z130" s="3" t="n">
        <v>0.102083671949745</v>
      </c>
      <c r="AA130" s="3" t="n">
        <v>0.382303052319285</v>
      </c>
      <c r="AB130" s="3" t="n">
        <v>0.0854876217452149</v>
      </c>
      <c r="AC130" s="3" t="n">
        <v>0.129677518117812</v>
      </c>
      <c r="AD130" s="3" t="n">
        <v>0.0314516804201007</v>
      </c>
      <c r="AE130" s="3" t="n">
        <v>0.10963337490154</v>
      </c>
      <c r="AF130" s="3" t="n">
        <v>0.13594681499587</v>
      </c>
      <c r="AG130" s="3" t="n">
        <v>0.0564374374936513</v>
      </c>
      <c r="AH130" s="3" t="n">
        <v>0.154093307490188</v>
      </c>
      <c r="AI130" s="3" t="n">
        <v>0.124266206778923</v>
      </c>
      <c r="AJ130" s="3" t="n">
        <v>0.0912296369556523</v>
      </c>
      <c r="AK130" s="3" t="n">
        <v>0.465638985358859</v>
      </c>
      <c r="AL130" s="3" t="n">
        <v>0.0959949055166177</v>
      </c>
      <c r="AM130" s="3" t="n">
        <v>14.9478639249459</v>
      </c>
      <c r="AN130" s="3" t="n">
        <v>17.4817272882871</v>
      </c>
      <c r="AO130" s="3" t="n">
        <v>0.313162331470184</v>
      </c>
      <c r="AP130" s="3" t="n">
        <v>0.0808519665942957</v>
      </c>
      <c r="AQ130" s="3" t="n">
        <v>0.0857648531591891</v>
      </c>
      <c r="AR130" s="3" t="n">
        <v>0.160875119999083</v>
      </c>
      <c r="AS130" s="3" t="n">
        <v>0.0255420943918333</v>
      </c>
      <c r="AT130" s="3" t="n">
        <v>0.0263411665348992</v>
      </c>
      <c r="AU130" s="3" t="n">
        <v>0.0517820903471969</v>
      </c>
      <c r="AV130" s="3" t="n">
        <v>0.0285693510406269</v>
      </c>
      <c r="AW130" s="3" t="n">
        <v>0.0549465470049558</v>
      </c>
      <c r="AX130" s="3" t="n">
        <v>0.0784157177944347</v>
      </c>
      <c r="AY130" s="3" t="n">
        <v>0.0816356347801339</v>
      </c>
      <c r="AZ130" s="3" t="n">
        <v>0.0712386992312708</v>
      </c>
      <c r="BA130" s="3" t="n">
        <v>0.0344180776060929</v>
      </c>
      <c r="BB130" s="3" t="n">
        <v>0.0465282255694805</v>
      </c>
      <c r="BC130" s="3" t="n">
        <v>5.5130665042519</v>
      </c>
      <c r="BD130" s="3" t="n">
        <v>0.217949590448732</v>
      </c>
      <c r="BE130" s="3" t="n">
        <v>0.118152008868932</v>
      </c>
      <c r="BF130" s="3" t="n">
        <v>0.0575444199100761</v>
      </c>
      <c r="BG130" s="3" t="n">
        <v>0.0932938197506203</v>
      </c>
      <c r="BH130" s="3" t="n">
        <v>0.0609541611676839</v>
      </c>
      <c r="BI130" s="3" t="n">
        <v>0.0445223987096291</v>
      </c>
      <c r="BJ130" s="3" t="n">
        <v>0.0219815223204224</v>
      </c>
      <c r="BK130" s="3" t="n">
        <v>0.0341380786123674</v>
      </c>
      <c r="BL130" s="3" t="n">
        <v>0.152038430850767</v>
      </c>
      <c r="BM130" s="3" t="n">
        <v>0.115184972452974</v>
      </c>
      <c r="BN130" s="3" t="n">
        <v>2.93405469056322</v>
      </c>
      <c r="BO130" s="3" t="n">
        <v>0.0968203500994296</v>
      </c>
      <c r="BP130" s="3" t="n">
        <v>0.0577993543949287</v>
      </c>
      <c r="BQ130" s="3" t="n">
        <v>1.67598828243412</v>
      </c>
      <c r="BR130" s="3" t="n">
        <v>0.513291100616102</v>
      </c>
      <c r="BS130" s="3" t="n">
        <v>0.551581698870468</v>
      </c>
      <c r="BT130" s="3" t="n">
        <v>0.0348948788710793</v>
      </c>
      <c r="BU130" s="3" t="n">
        <v>0.058523168861969</v>
      </c>
    </row>
    <row r="131" customFormat="false" ht="15" hidden="false" customHeight="false" outlineLevel="0" collapsed="false">
      <c r="A131" s="4"/>
      <c r="B131" s="4"/>
      <c r="C131" s="5" t="s">
        <v>243</v>
      </c>
      <c r="D131" s="4" t="s">
        <v>261</v>
      </c>
      <c r="E131" s="3" t="n">
        <v>0.0372044444067936</v>
      </c>
      <c r="F131" s="3" t="n">
        <v>0.515842147930787</v>
      </c>
      <c r="G131" s="3" t="n">
        <v>0.0288819893715841</v>
      </c>
      <c r="H131" s="3" t="n">
        <v>0.0897580166184625</v>
      </c>
      <c r="I131" s="3" t="n">
        <v>0.600221215485376</v>
      </c>
      <c r="J131" s="3" t="n">
        <v>0.535329876474565</v>
      </c>
      <c r="K131" s="3" t="n">
        <v>0.468188230647208</v>
      </c>
      <c r="L131" s="3" t="n">
        <v>0.322538160636943</v>
      </c>
      <c r="M131" s="3" t="n">
        <v>0.0475453638522531</v>
      </c>
      <c r="N131" s="3" t="n">
        <v>0.0422099017589546</v>
      </c>
      <c r="O131" s="3" t="n">
        <v>0.100871410596425</v>
      </c>
      <c r="P131" s="3" t="n">
        <v>0.112017544028629</v>
      </c>
      <c r="Q131" s="3" t="n">
        <v>0.134589724618605</v>
      </c>
      <c r="R131" s="3" t="n">
        <v>0.232925808762302</v>
      </c>
      <c r="S131" s="3" t="n">
        <v>0.0842550129775979</v>
      </c>
      <c r="T131" s="3" t="n">
        <v>0.579997316749962</v>
      </c>
      <c r="U131" s="3" t="n">
        <v>0.0493098294958151</v>
      </c>
      <c r="V131" s="3" t="n">
        <v>0.0361298100873333</v>
      </c>
      <c r="W131" s="3" t="n">
        <v>0.0396067014894509</v>
      </c>
      <c r="X131" s="3" t="n">
        <v>0.281730537177244</v>
      </c>
      <c r="Y131" s="3" t="n">
        <v>0.0304475715915585</v>
      </c>
      <c r="Z131" s="3" t="n">
        <v>0.162460567633734</v>
      </c>
      <c r="AA131" s="3" t="n">
        <v>0.0620413772998865</v>
      </c>
      <c r="AB131" s="3" t="n">
        <v>0.816688799072098</v>
      </c>
      <c r="AC131" s="3" t="n">
        <v>0.232310829685055</v>
      </c>
      <c r="AD131" s="3" t="n">
        <v>0.0902014602644622</v>
      </c>
      <c r="AE131" s="3" t="n">
        <v>0.252526221121432</v>
      </c>
      <c r="AF131" s="3" t="n">
        <v>0.0432771970137838</v>
      </c>
      <c r="AG131" s="3" t="n">
        <v>1.03082167762039</v>
      </c>
      <c r="AH131" s="3" t="n">
        <v>0.103782449937477</v>
      </c>
      <c r="AI131" s="3" t="n">
        <v>0.0810121730567977</v>
      </c>
      <c r="AJ131" s="3" t="n">
        <v>0.117859917603389</v>
      </c>
      <c r="AK131" s="3" t="n">
        <v>0.0668434394145113</v>
      </c>
      <c r="AL131" s="3" t="n">
        <v>0.0523167853485861</v>
      </c>
      <c r="AM131" s="3" t="n">
        <v>0.113515761339056</v>
      </c>
      <c r="AN131" s="3" t="n">
        <v>0.173927951064083</v>
      </c>
      <c r="AO131" s="3" t="n">
        <v>0.0648215996034624</v>
      </c>
      <c r="AP131" s="3" t="n">
        <v>0.692059351109873</v>
      </c>
      <c r="AQ131" s="3" t="n">
        <v>0.811653217026762</v>
      </c>
      <c r="AR131" s="3" t="n">
        <v>0.0539306350719606</v>
      </c>
      <c r="AS131" s="3" t="n">
        <v>0.52346805923911</v>
      </c>
      <c r="AT131" s="3" t="n">
        <v>0.176675839000973</v>
      </c>
      <c r="AU131" s="3" t="n">
        <v>0.139063467915049</v>
      </c>
      <c r="AV131" s="3" t="n">
        <v>0.136540441413079</v>
      </c>
      <c r="AW131" s="3" t="n">
        <v>0.0654372380322807</v>
      </c>
      <c r="AX131" s="3" t="n">
        <v>0.685533484819862</v>
      </c>
      <c r="AY131" s="3" t="n">
        <v>0.0433053274763618</v>
      </c>
      <c r="AZ131" s="3" t="n">
        <v>0.0415215142281555</v>
      </c>
      <c r="BA131" s="3" t="n">
        <v>0.0433830068288035</v>
      </c>
      <c r="BB131" s="3" t="n">
        <v>0.160956169049453</v>
      </c>
      <c r="BC131" s="3" t="n">
        <v>0.154797101158208</v>
      </c>
      <c r="BD131" s="3" t="n">
        <v>0.0741474049799712</v>
      </c>
      <c r="BE131" s="3" t="n">
        <v>0.0377433087464467</v>
      </c>
      <c r="BF131" s="3" t="n">
        <v>0.0898659290747502</v>
      </c>
      <c r="BG131" s="3" t="n">
        <v>0.240761476283065</v>
      </c>
      <c r="BH131" s="3" t="n">
        <v>0.267978617416791</v>
      </c>
      <c r="BI131" s="3" t="n">
        <v>3.72473695127729</v>
      </c>
      <c r="BJ131" s="3" t="n">
        <v>0.485075471092195</v>
      </c>
      <c r="BK131" s="3" t="n">
        <v>1.48781898988557</v>
      </c>
      <c r="BL131" s="3" t="n">
        <v>0.185132236529405</v>
      </c>
      <c r="BM131" s="3" t="n">
        <v>0.0362152132213458</v>
      </c>
      <c r="BN131" s="3" t="n">
        <v>0.491325871662534</v>
      </c>
      <c r="BO131" s="3" t="n">
        <v>0.469873365776753</v>
      </c>
      <c r="BP131" s="3" t="n">
        <v>0.650997649891226</v>
      </c>
      <c r="BQ131" s="3" t="n">
        <v>0.196838178628709</v>
      </c>
      <c r="BR131" s="3" t="n">
        <v>0.0687299574869083</v>
      </c>
      <c r="BS131" s="3" t="n">
        <v>0.0750654995929266</v>
      </c>
      <c r="BT131" s="3" t="n">
        <v>0.23686931251722</v>
      </c>
      <c r="BU131" s="3" t="n">
        <v>0.128041060237756</v>
      </c>
    </row>
    <row r="132" customFormat="false" ht="15" hidden="false" customHeight="false" outlineLevel="0" collapsed="false">
      <c r="A132" s="4"/>
      <c r="B132" s="4"/>
      <c r="C132" s="5"/>
      <c r="D132" s="4" t="s">
        <v>262</v>
      </c>
      <c r="E132" s="3" t="n">
        <v>0.00859335390219677</v>
      </c>
      <c r="F132" s="3" t="n">
        <v>0.016201954846415</v>
      </c>
      <c r="G132" s="3" t="n">
        <v>15.0339059382099</v>
      </c>
      <c r="H132" s="3" t="n">
        <v>0.0138795709745657</v>
      </c>
      <c r="I132" s="3" t="n">
        <v>0.0125885900106448</v>
      </c>
      <c r="J132" s="3" t="n">
        <v>0.0146364779566488</v>
      </c>
      <c r="K132" s="3" t="n">
        <v>0.0124829453255095</v>
      </c>
      <c r="L132" s="3" t="n">
        <v>0.044209283977271</v>
      </c>
      <c r="M132" s="3" t="n">
        <v>0.0164764371374531</v>
      </c>
      <c r="N132" s="3" t="n">
        <v>7.40348843071286</v>
      </c>
      <c r="O132" s="3" t="n">
        <v>0.0461511097424386</v>
      </c>
      <c r="P132" s="3" t="n">
        <v>0.0102052521619642</v>
      </c>
      <c r="Q132" s="3" t="n">
        <v>0.0114298484030968</v>
      </c>
      <c r="R132" s="3" t="n">
        <v>0.00747523803418206</v>
      </c>
      <c r="S132" s="3" t="n">
        <v>0.020856840409264</v>
      </c>
      <c r="T132" s="3" t="n">
        <v>0.0115069956399431</v>
      </c>
      <c r="U132" s="3" t="n">
        <v>0.0110578316307363</v>
      </c>
      <c r="V132" s="3" t="n">
        <v>0.00858776257932915</v>
      </c>
      <c r="W132" s="3" t="n">
        <v>0.00897171146368646</v>
      </c>
      <c r="X132" s="3" t="n">
        <v>0.0105559794996236</v>
      </c>
      <c r="Y132" s="3" t="n">
        <v>0.00792848447856602</v>
      </c>
      <c r="Z132" s="3" t="n">
        <v>0.00945821006170243</v>
      </c>
      <c r="AA132" s="3" t="n">
        <v>0.030538699840076</v>
      </c>
      <c r="AB132" s="3" t="n">
        <v>0.0194076351015226</v>
      </c>
      <c r="AC132" s="3" t="n">
        <v>0.0241552869213068</v>
      </c>
      <c r="AD132" s="3" t="n">
        <v>0.0100517479594274</v>
      </c>
      <c r="AE132" s="3" t="n">
        <v>0.0136389212561969</v>
      </c>
      <c r="AF132" s="3" t="n">
        <v>0.0151309146166089</v>
      </c>
      <c r="AG132" s="3" t="n">
        <v>0.0167501284450706</v>
      </c>
      <c r="AH132" s="3" t="n">
        <v>0.00931211986210261</v>
      </c>
      <c r="AI132" s="3" t="n">
        <v>0.0184130508696832</v>
      </c>
      <c r="AJ132" s="3" t="n">
        <v>0.00789961528782993</v>
      </c>
      <c r="AK132" s="3" t="n">
        <v>20.0205872410192</v>
      </c>
      <c r="AL132" s="3" t="n">
        <v>0.0539820054799023</v>
      </c>
      <c r="AM132" s="3" t="n">
        <v>0.00840529692848748</v>
      </c>
      <c r="AN132" s="3" t="n">
        <v>0.0104120789396902</v>
      </c>
      <c r="AO132" s="3" t="n">
        <v>0.0100719751116701</v>
      </c>
      <c r="AP132" s="3" t="n">
        <v>0.0288861381887308</v>
      </c>
      <c r="AQ132" s="3" t="n">
        <v>0.0200391914061392</v>
      </c>
      <c r="AR132" s="3" t="n">
        <v>0.0110438981032506</v>
      </c>
      <c r="AS132" s="3" t="n">
        <v>0.0138163122996934</v>
      </c>
      <c r="AT132" s="3" t="n">
        <v>0.00817238460056034</v>
      </c>
      <c r="AU132" s="3" t="n">
        <v>0.00830155906781848</v>
      </c>
      <c r="AV132" s="3" t="n">
        <v>0.00958360715283825</v>
      </c>
      <c r="AW132" s="3" t="n">
        <v>0.0125829090001716</v>
      </c>
      <c r="AX132" s="3" t="n">
        <v>0.0169357622827426</v>
      </c>
      <c r="AY132" s="3" t="n">
        <v>0.00850687599374358</v>
      </c>
      <c r="AZ132" s="3" t="n">
        <v>0.00949660840843947</v>
      </c>
      <c r="BA132" s="3" t="n">
        <v>0.0100097645966498</v>
      </c>
      <c r="BB132" s="3" t="n">
        <v>0.00982421523033463</v>
      </c>
      <c r="BC132" s="3" t="n">
        <v>0.0144190202919209</v>
      </c>
      <c r="BD132" s="3" t="n">
        <v>0.0235453532678255</v>
      </c>
      <c r="BE132" s="3" t="n">
        <v>0.00945802389125475</v>
      </c>
      <c r="BF132" s="3" t="n">
        <v>0.0199785621112804</v>
      </c>
      <c r="BG132" s="3" t="n">
        <v>0.0101541585899235</v>
      </c>
      <c r="BH132" s="3" t="n">
        <v>0.012814624097191</v>
      </c>
      <c r="BI132" s="3" t="n">
        <v>0.0304200782895601</v>
      </c>
      <c r="BJ132" s="3" t="n">
        <v>0.0134683454264342</v>
      </c>
      <c r="BK132" s="3" t="n">
        <v>0.0340509109316132</v>
      </c>
      <c r="BL132" s="3" t="n">
        <v>0.026326492839568</v>
      </c>
      <c r="BM132" s="3" t="n">
        <v>0.0377068428198484</v>
      </c>
      <c r="BN132" s="3" t="n">
        <v>5.97411309056348</v>
      </c>
      <c r="BO132" s="3" t="n">
        <v>0.242893772829017</v>
      </c>
      <c r="BP132" s="3" t="n">
        <v>0.0641413851952187</v>
      </c>
      <c r="BQ132" s="3" t="n">
        <v>0.063774564603991</v>
      </c>
      <c r="BR132" s="3" t="n">
        <v>0.0201454405704758</v>
      </c>
      <c r="BS132" s="3" t="n">
        <v>0.13095273641096</v>
      </c>
      <c r="BT132" s="3" t="n">
        <v>0.00922873939598338</v>
      </c>
      <c r="BU132" s="3" t="n">
        <v>0.0120757688162291</v>
      </c>
    </row>
    <row r="133" customFormat="false" ht="15" hidden="false" customHeight="false" outlineLevel="0" collapsed="false">
      <c r="A133" s="4"/>
      <c r="B133" s="4"/>
      <c r="C133" s="5"/>
      <c r="D133" s="4" t="s">
        <v>263</v>
      </c>
      <c r="E133" s="3" t="n">
        <v>2.02613677327276</v>
      </c>
      <c r="F133" s="3" t="n">
        <v>0.147929876873801</v>
      </c>
      <c r="G133" s="3" t="n">
        <v>1.60740890070829</v>
      </c>
      <c r="H133" s="3" t="n">
        <v>0.868483138536575</v>
      </c>
      <c r="I133" s="3" t="n">
        <v>3.34476570870295</v>
      </c>
      <c r="J133" s="3" t="n">
        <v>1.38042227664992</v>
      </c>
      <c r="K133" s="3" t="n">
        <v>3.51680260322721</v>
      </c>
      <c r="L133" s="3" t="n">
        <v>0.109066742264156</v>
      </c>
      <c r="M133" s="3" t="n">
        <v>0.0562612678463929</v>
      </c>
      <c r="N133" s="3" t="n">
        <v>1.2918545297479</v>
      </c>
      <c r="O133" s="3" t="n">
        <v>0.0212776341288818</v>
      </c>
      <c r="P133" s="3" t="n">
        <v>0.11980650140892</v>
      </c>
      <c r="Q133" s="3" t="n">
        <v>0.00731995215397889</v>
      </c>
      <c r="R133" s="3" t="n">
        <v>0.0147094253568152</v>
      </c>
      <c r="S133" s="3" t="n">
        <v>0.251472568197656</v>
      </c>
      <c r="T133" s="3" t="n">
        <v>0.327772444262581</v>
      </c>
      <c r="U133" s="3" t="n">
        <v>0.12141550577214</v>
      </c>
      <c r="V133" s="3" t="n">
        <v>0.0241820149787562</v>
      </c>
      <c r="W133" s="3" t="n">
        <v>0.0579830830746532</v>
      </c>
      <c r="X133" s="3" t="n">
        <v>7.08364542825828</v>
      </c>
      <c r="Y133" s="3" t="n">
        <v>0.0493386371525674</v>
      </c>
      <c r="Z133" s="3" t="n">
        <v>0.179466886793857</v>
      </c>
      <c r="AA133" s="3" t="n">
        <v>2.53653326599559</v>
      </c>
      <c r="AB133" s="3" t="n">
        <v>2.61144146871288</v>
      </c>
      <c r="AC133" s="3" t="n">
        <v>2.81823150602242</v>
      </c>
      <c r="AD133" s="3" t="n">
        <v>0.929836912705799</v>
      </c>
      <c r="AE133" s="3" t="n">
        <v>1.61291206874447</v>
      </c>
      <c r="AF133" s="3" t="n">
        <v>0.533166958061686</v>
      </c>
      <c r="AG133" s="3" t="n">
        <v>11.9922784999878</v>
      </c>
      <c r="AH133" s="3" t="n">
        <v>0.616398693082426</v>
      </c>
      <c r="AI133" s="3" t="n">
        <v>2.70786063038945</v>
      </c>
      <c r="AJ133" s="3" t="n">
        <v>0.0968923697319573</v>
      </c>
      <c r="AK133" s="3" t="n">
        <v>6.63526119196735</v>
      </c>
      <c r="AL133" s="3" t="n">
        <v>0.119206838593538</v>
      </c>
      <c r="AM133" s="3" t="n">
        <v>0.252783727737222</v>
      </c>
      <c r="AN133" s="3" t="n">
        <v>0.0369949657396396</v>
      </c>
      <c r="AO133" s="3" t="n">
        <v>0.0146889180455258</v>
      </c>
      <c r="AP133" s="3" t="n">
        <v>0.121342013991175</v>
      </c>
      <c r="AQ133" s="3" t="n">
        <v>0.0486530569868791</v>
      </c>
      <c r="AR133" s="3" t="n">
        <v>0.0516251015218475</v>
      </c>
      <c r="AS133" s="3" t="n">
        <v>0.31978626468745</v>
      </c>
      <c r="AT133" s="3" t="n">
        <v>0.0661006036374883</v>
      </c>
      <c r="AU133" s="3" t="n">
        <v>0.0366109480682178</v>
      </c>
      <c r="AV133" s="3" t="n">
        <v>0.0655748134778601</v>
      </c>
      <c r="AW133" s="3" t="n">
        <v>0.109259100426339</v>
      </c>
      <c r="AX133" s="3" t="n">
        <v>0.0452627617869959</v>
      </c>
      <c r="AY133" s="3" t="n">
        <v>0.0560235527989625</v>
      </c>
      <c r="AZ133" s="3" t="n">
        <v>0.0540866992416063</v>
      </c>
      <c r="BA133" s="3" t="n">
        <v>0.0513605005345258</v>
      </c>
      <c r="BB133" s="3" t="n">
        <v>1.14761631251262</v>
      </c>
      <c r="BC133" s="3" t="n">
        <v>1.78277021873586</v>
      </c>
      <c r="BD133" s="3" t="n">
        <v>0.245064078429061</v>
      </c>
      <c r="BE133" s="3" t="n">
        <v>0.125625006084701</v>
      </c>
      <c r="BF133" s="3" t="n">
        <v>0.955574722174831</v>
      </c>
      <c r="BG133" s="3" t="n">
        <v>5.57575200590812</v>
      </c>
      <c r="BH133" s="3" t="n">
        <v>2.4308529182623</v>
      </c>
      <c r="BI133" s="3" t="n">
        <v>9.39683577538552</v>
      </c>
      <c r="BJ133" s="3" t="n">
        <v>6.55835508497671</v>
      </c>
      <c r="BK133" s="3" t="n">
        <v>3.83401698707312</v>
      </c>
      <c r="BL133" s="3" t="n">
        <v>3.29732115339685</v>
      </c>
      <c r="BM133" s="3" t="n">
        <v>0.511287735636373</v>
      </c>
      <c r="BN133" s="3" t="n">
        <v>1.04639655138307</v>
      </c>
      <c r="BO133" s="3" t="n">
        <v>0.180878282701238</v>
      </c>
      <c r="BP133" s="3" t="n">
        <v>0.891730908525808</v>
      </c>
      <c r="BQ133" s="3" t="n">
        <v>5.95172149809944</v>
      </c>
      <c r="BR133" s="3" t="n">
        <v>0.183627451217608</v>
      </c>
      <c r="BS133" s="3" t="n">
        <v>1.94452048378843</v>
      </c>
      <c r="BT133" s="3" t="n">
        <v>0.113508918408275</v>
      </c>
      <c r="BU133" s="3" t="n">
        <v>0.0502187845532532</v>
      </c>
    </row>
    <row r="134" customFormat="false" ht="15" hidden="false" customHeight="false" outlineLevel="0" collapsed="false">
      <c r="A134" s="4"/>
      <c r="B134" s="4"/>
      <c r="C134" s="5"/>
      <c r="D134" s="4" t="s">
        <v>264</v>
      </c>
      <c r="E134" s="3" t="n">
        <v>0.0694577093198342</v>
      </c>
      <c r="F134" s="3" t="n">
        <v>0.077203774939359</v>
      </c>
      <c r="G134" s="3" t="n">
        <v>0.0493226043742883</v>
      </c>
      <c r="H134" s="3" t="n">
        <v>0.60193226844136</v>
      </c>
      <c r="I134" s="3" t="n">
        <v>0.0963195992735215</v>
      </c>
      <c r="J134" s="3" t="n">
        <v>0.108299112046255</v>
      </c>
      <c r="K134" s="3" t="n">
        <v>0.0720837797973316</v>
      </c>
      <c r="L134" s="3" t="n">
        <v>0.182648379342563</v>
      </c>
      <c r="M134" s="3" t="n">
        <v>0.0695384736584358</v>
      </c>
      <c r="N134" s="3" t="n">
        <v>0.0719526117961131</v>
      </c>
      <c r="O134" s="3" t="n">
        <v>0.0982109396706847</v>
      </c>
      <c r="P134" s="3" t="n">
        <v>0.0964396901726232</v>
      </c>
      <c r="Q134" s="3" t="n">
        <v>1.19004257562298</v>
      </c>
      <c r="R134" s="3" t="n">
        <v>0.0923788277782006</v>
      </c>
      <c r="S134" s="3" t="n">
        <v>0.0831831140811626</v>
      </c>
      <c r="T134" s="3" t="n">
        <v>0.0724639312312679</v>
      </c>
      <c r="U134" s="3" t="n">
        <v>0.0630500510716385</v>
      </c>
      <c r="V134" s="3" t="n">
        <v>0.0659598144864292</v>
      </c>
      <c r="W134" s="3" t="n">
        <v>0.0508175817109011</v>
      </c>
      <c r="X134" s="3" t="n">
        <v>0.0406054157541252</v>
      </c>
      <c r="Y134" s="3" t="n">
        <v>0.0775919995802235</v>
      </c>
      <c r="Z134" s="3" t="n">
        <v>0.0608622571786317</v>
      </c>
      <c r="AA134" s="3" t="n">
        <v>0.0791467502304018</v>
      </c>
      <c r="AB134" s="3" t="n">
        <v>0.0908414028231276</v>
      </c>
      <c r="AC134" s="3" t="n">
        <v>0.0715328171153671</v>
      </c>
      <c r="AD134" s="3" t="n">
        <v>0.0773330815607295</v>
      </c>
      <c r="AE134" s="3" t="n">
        <v>0.07645984857208</v>
      </c>
      <c r="AF134" s="3" t="n">
        <v>0.0743833941412842</v>
      </c>
      <c r="AG134" s="3" t="n">
        <v>0.0961297596253795</v>
      </c>
      <c r="AH134" s="3" t="n">
        <v>0.0770639834827433</v>
      </c>
      <c r="AI134" s="3" t="n">
        <v>0.066063209685739</v>
      </c>
      <c r="AJ134" s="3" t="n">
        <v>0.0706745533052864</v>
      </c>
      <c r="AK134" s="3" t="n">
        <v>0.289222131476113</v>
      </c>
      <c r="AL134" s="3" t="n">
        <v>0.0919144167932601</v>
      </c>
      <c r="AM134" s="3" t="n">
        <v>0.43311250525754</v>
      </c>
      <c r="AN134" s="3" t="n">
        <v>0.520949658013248</v>
      </c>
      <c r="AO134" s="3" t="n">
        <v>0.0916485089264589</v>
      </c>
      <c r="AP134" s="3" t="n">
        <v>0.0639192974895211</v>
      </c>
      <c r="AQ134" s="3" t="n">
        <v>0.122222773089065</v>
      </c>
      <c r="AR134" s="3" t="n">
        <v>0.0695358889593949</v>
      </c>
      <c r="AS134" s="3" t="n">
        <v>0.0549219568829218</v>
      </c>
      <c r="AT134" s="3" t="n">
        <v>0.047266176665187</v>
      </c>
      <c r="AU134" s="3" t="n">
        <v>0.0484082308267108</v>
      </c>
      <c r="AV134" s="3" t="n">
        <v>0.0547344560156955</v>
      </c>
      <c r="AW134" s="3" t="n">
        <v>0.049822536516863</v>
      </c>
      <c r="AX134" s="3" t="n">
        <v>0.0647876274442125</v>
      </c>
      <c r="AY134" s="3" t="n">
        <v>0.0593492843811684</v>
      </c>
      <c r="AZ134" s="3" t="n">
        <v>0.053762619042344</v>
      </c>
      <c r="BA134" s="3" t="n">
        <v>0.0513802200735602</v>
      </c>
      <c r="BB134" s="3" t="n">
        <v>0.0839068086561887</v>
      </c>
      <c r="BC134" s="3" t="n">
        <v>2.39293961930807</v>
      </c>
      <c r="BD134" s="3" t="n">
        <v>0.084685791717981</v>
      </c>
      <c r="BE134" s="3" t="n">
        <v>0.0635932317890893</v>
      </c>
      <c r="BF134" s="3" t="n">
        <v>0.108059765177395</v>
      </c>
      <c r="BG134" s="3" t="n">
        <v>0.064899671842241</v>
      </c>
      <c r="BH134" s="3" t="n">
        <v>0.0586266214363031</v>
      </c>
      <c r="BI134" s="3" t="n">
        <v>0.0850155888939382</v>
      </c>
      <c r="BJ134" s="3" t="n">
        <v>0.0636050569371915</v>
      </c>
      <c r="BK134" s="3" t="n">
        <v>0.0716023435250109</v>
      </c>
      <c r="BL134" s="3" t="n">
        <v>0.0788046863393218</v>
      </c>
      <c r="BM134" s="3" t="n">
        <v>0.0545203475015158</v>
      </c>
      <c r="BN134" s="3" t="n">
        <v>1.6668223626944</v>
      </c>
      <c r="BO134" s="3" t="n">
        <v>0.146593973551089</v>
      </c>
      <c r="BP134" s="3" t="n">
        <v>0.0948956963799209</v>
      </c>
      <c r="BQ134" s="3" t="n">
        <v>0.139761312529076</v>
      </c>
      <c r="BR134" s="3" t="n">
        <v>0.101710095254704</v>
      </c>
      <c r="BS134" s="3" t="n">
        <v>0.0755906600716498</v>
      </c>
      <c r="BT134" s="3" t="n">
        <v>0.0661717353694466</v>
      </c>
      <c r="BU134" s="3" t="n">
        <v>0.0736375073346282</v>
      </c>
    </row>
    <row r="135" customFormat="false" ht="15" hidden="false" customHeight="false" outlineLevel="0" collapsed="false">
      <c r="A135" s="4"/>
      <c r="B135" s="4"/>
      <c r="C135" s="5"/>
      <c r="D135" s="4" t="s">
        <v>265</v>
      </c>
      <c r="E135" s="3" t="n">
        <v>0.0391196635541796</v>
      </c>
      <c r="F135" s="3" t="n">
        <v>0.0289144018029936</v>
      </c>
      <c r="G135" s="3" t="n">
        <v>0.0180124670000636</v>
      </c>
      <c r="H135" s="3" t="n">
        <v>0.113520479856536</v>
      </c>
      <c r="I135" s="3" t="n">
        <v>0.028692948017843</v>
      </c>
      <c r="J135" s="3" t="n">
        <v>0.0363793659812607</v>
      </c>
      <c r="K135" s="3" t="n">
        <v>0.0249595312694597</v>
      </c>
      <c r="L135" s="3" t="n">
        <v>0.0806376070504972</v>
      </c>
      <c r="M135" s="3" t="n">
        <v>0.0278451479502052</v>
      </c>
      <c r="N135" s="3" t="n">
        <v>0.0402977858078849</v>
      </c>
      <c r="O135" s="3" t="n">
        <v>0.050156062023061</v>
      </c>
      <c r="P135" s="3" t="n">
        <v>0.0658189627365883</v>
      </c>
      <c r="Q135" s="3" t="n">
        <v>0.255474054002575</v>
      </c>
      <c r="R135" s="3" t="n">
        <v>0.028022347794603</v>
      </c>
      <c r="S135" s="3" t="n">
        <v>0.0394678140172443</v>
      </c>
      <c r="T135" s="3" t="n">
        <v>0.0687500812104535</v>
      </c>
      <c r="U135" s="3" t="n">
        <v>0.0411781494688403</v>
      </c>
      <c r="V135" s="3" t="n">
        <v>0.0444005255925556</v>
      </c>
      <c r="W135" s="3" t="n">
        <v>0.0319301481632205</v>
      </c>
      <c r="X135" s="3" t="n">
        <v>0.0936404569066315</v>
      </c>
      <c r="Y135" s="3" t="n">
        <v>0.0206774102095739</v>
      </c>
      <c r="Z135" s="3" t="n">
        <v>0.0236937520219547</v>
      </c>
      <c r="AA135" s="3" t="n">
        <v>0.0453027521393519</v>
      </c>
      <c r="AB135" s="3" t="n">
        <v>0.0800043239815094</v>
      </c>
      <c r="AC135" s="3" t="n">
        <v>0.0376423851486996</v>
      </c>
      <c r="AD135" s="3" t="n">
        <v>0.0540104381862595</v>
      </c>
      <c r="AE135" s="3" t="n">
        <v>0.0263887773339328</v>
      </c>
      <c r="AF135" s="3" t="n">
        <v>0.0387613078749479</v>
      </c>
      <c r="AG135" s="3" t="n">
        <v>0.333094272992822</v>
      </c>
      <c r="AH135" s="3" t="n">
        <v>0.0473764933019116</v>
      </c>
      <c r="AI135" s="3" t="n">
        <v>0.0325681792626261</v>
      </c>
      <c r="AJ135" s="3" t="n">
        <v>0.0464500378552403</v>
      </c>
      <c r="AK135" s="3" t="n">
        <v>0.077690991325425</v>
      </c>
      <c r="AL135" s="3" t="n">
        <v>0.0746384979855755</v>
      </c>
      <c r="AM135" s="3" t="n">
        <v>0.273550073913455</v>
      </c>
      <c r="AN135" s="3" t="n">
        <v>0.250703518983243</v>
      </c>
      <c r="AO135" s="3" t="n">
        <v>0.116305910543579</v>
      </c>
      <c r="AP135" s="3" t="n">
        <v>0.0867349059797089</v>
      </c>
      <c r="AQ135" s="3" t="n">
        <v>0.078123130681498</v>
      </c>
      <c r="AR135" s="3" t="n">
        <v>0.0389572695706195</v>
      </c>
      <c r="AS135" s="3" t="n">
        <v>0.48573183870993</v>
      </c>
      <c r="AT135" s="3" t="n">
        <v>0.17423229150265</v>
      </c>
      <c r="AU135" s="3" t="n">
        <v>0.0762011628786544</v>
      </c>
      <c r="AV135" s="3" t="n">
        <v>0.0936735884369419</v>
      </c>
      <c r="AW135" s="3" t="n">
        <v>0.0357481499176444</v>
      </c>
      <c r="AX135" s="3" t="n">
        <v>0.0363422878472315</v>
      </c>
      <c r="AY135" s="3" t="n">
        <v>0.0243850136328556</v>
      </c>
      <c r="AZ135" s="3" t="n">
        <v>0.0325334860425115</v>
      </c>
      <c r="BA135" s="3" t="n">
        <v>0.0246260167804488</v>
      </c>
      <c r="BB135" s="3" t="n">
        <v>0.0561591058166238</v>
      </c>
      <c r="BC135" s="3" t="n">
        <v>0.468782589142329</v>
      </c>
      <c r="BD135" s="3" t="n">
        <v>0.0480805227198058</v>
      </c>
      <c r="BE135" s="3" t="n">
        <v>0.0298308741842486</v>
      </c>
      <c r="BF135" s="3" t="n">
        <v>0.0615637853467955</v>
      </c>
      <c r="BG135" s="3" t="n">
        <v>0.026065530786661</v>
      </c>
      <c r="BH135" s="3" t="n">
        <v>0.0294989536737105</v>
      </c>
      <c r="BI135" s="3" t="n">
        <v>0.0329225181814672</v>
      </c>
      <c r="BJ135" s="3" t="n">
        <v>0.0348375505838638</v>
      </c>
      <c r="BK135" s="3" t="n">
        <v>0.244811354529377</v>
      </c>
      <c r="BL135" s="3" t="n">
        <v>0.0462650776493878</v>
      </c>
      <c r="BM135" s="3" t="n">
        <v>0.0309324558267541</v>
      </c>
      <c r="BN135" s="3" t="n">
        <v>0.220890139876995</v>
      </c>
      <c r="BO135" s="3" t="n">
        <v>0.0516041972816378</v>
      </c>
      <c r="BP135" s="3" t="n">
        <v>0.0265762575856663</v>
      </c>
      <c r="BQ135" s="3" t="n">
        <v>0.0624639373103907</v>
      </c>
      <c r="BR135" s="3" t="n">
        <v>0.0549301101951506</v>
      </c>
      <c r="BS135" s="3" t="n">
        <v>0.080701746025341</v>
      </c>
      <c r="BT135" s="3" t="n">
        <v>0.0160935688773132</v>
      </c>
      <c r="BU135" s="3" t="n">
        <v>0.0328649891191857</v>
      </c>
    </row>
    <row r="136" customFormat="false" ht="15" hidden="false" customHeight="false" outlineLevel="0" collapsed="false">
      <c r="A136" s="4"/>
      <c r="B136" s="4"/>
      <c r="C136" s="5"/>
      <c r="D136" s="4" t="s">
        <v>266</v>
      </c>
      <c r="E136" s="3" t="n">
        <v>0.061795073906228</v>
      </c>
      <c r="F136" s="3" t="n">
        <v>0.0612882569292317</v>
      </c>
      <c r="G136" s="3" t="n">
        <v>0.0755328439678728</v>
      </c>
      <c r="H136" s="3" t="n">
        <v>0.100446633740663</v>
      </c>
      <c r="I136" s="3" t="n">
        <v>0.0107033668063474</v>
      </c>
      <c r="J136" s="3" t="n">
        <v>0.0168420923573116</v>
      </c>
      <c r="K136" s="3" t="n">
        <v>0.0106149011222737</v>
      </c>
      <c r="L136" s="3" t="n">
        <v>0.18173242622252</v>
      </c>
      <c r="M136" s="3" t="n">
        <v>0.165730913392478</v>
      </c>
      <c r="N136" s="3" t="n">
        <v>0.0270222113625864</v>
      </c>
      <c r="O136" s="3" t="n">
        <v>0.0203021989267093</v>
      </c>
      <c r="P136" s="3" t="n">
        <v>0.0484555968595074</v>
      </c>
      <c r="Q136" s="3" t="n">
        <v>0.206710307821109</v>
      </c>
      <c r="R136" s="3" t="n">
        <v>0.0203065250473765</v>
      </c>
      <c r="S136" s="3" t="n">
        <v>0.746532631254583</v>
      </c>
      <c r="T136" s="3" t="n">
        <v>0.0252610966137628</v>
      </c>
      <c r="U136" s="3" t="n">
        <v>0.019569659269994</v>
      </c>
      <c r="V136" s="3" t="n">
        <v>0.0175549720965274</v>
      </c>
      <c r="W136" s="3" t="n">
        <v>0.0199132267130177</v>
      </c>
      <c r="X136" s="3" t="n">
        <v>0.0403194752903916</v>
      </c>
      <c r="Y136" s="3" t="n">
        <v>0.119297385264412</v>
      </c>
      <c r="Z136" s="3" t="n">
        <v>0.0158283870760521</v>
      </c>
      <c r="AA136" s="3" t="n">
        <v>3.51132518894849</v>
      </c>
      <c r="AB136" s="3" t="n">
        <v>0.152205201426936</v>
      </c>
      <c r="AC136" s="3" t="n">
        <v>0.14532313422684</v>
      </c>
      <c r="AD136" s="3" t="n">
        <v>0.058917854851818</v>
      </c>
      <c r="AE136" s="3" t="n">
        <v>0.0118806518010623</v>
      </c>
      <c r="AF136" s="3" t="n">
        <v>0.718184632700516</v>
      </c>
      <c r="AG136" s="3" t="n">
        <v>0.28599937867234</v>
      </c>
      <c r="AH136" s="3" t="n">
        <v>0.024822190391627</v>
      </c>
      <c r="AI136" s="3" t="n">
        <v>0.0149475834454264</v>
      </c>
      <c r="AJ136" s="3" t="n">
        <v>0.0243963085679885</v>
      </c>
      <c r="AK136" s="3" t="n">
        <v>3.29504776640349</v>
      </c>
      <c r="AL136" s="3" t="n">
        <v>0.0485539956463904</v>
      </c>
      <c r="AM136" s="3" t="n">
        <v>0.218163609799641</v>
      </c>
      <c r="AN136" s="3" t="n">
        <v>0.319708428362605</v>
      </c>
      <c r="AO136" s="3" t="n">
        <v>0.0288886827284274</v>
      </c>
      <c r="AP136" s="3" t="n">
        <v>0.0410844642368125</v>
      </c>
      <c r="AQ136" s="3" t="n">
        <v>0.0229735455215996</v>
      </c>
      <c r="AR136" s="3" t="n">
        <v>0.0651227064507548</v>
      </c>
      <c r="AS136" s="3" t="n">
        <v>0.0602618949793306</v>
      </c>
      <c r="AT136" s="3" t="n">
        <v>0.0212136244519293</v>
      </c>
      <c r="AU136" s="3" t="n">
        <v>0.015211089740278</v>
      </c>
      <c r="AV136" s="3" t="n">
        <v>0.0201426303728802</v>
      </c>
      <c r="AW136" s="3" t="n">
        <v>0.17294029724128</v>
      </c>
      <c r="AX136" s="3" t="n">
        <v>0.143612516732109</v>
      </c>
      <c r="AY136" s="3" t="n">
        <v>0.0201478025127227</v>
      </c>
      <c r="AZ136" s="3" t="n">
        <v>0.0160215762635718</v>
      </c>
      <c r="BA136" s="3" t="n">
        <v>0.0159334080072724</v>
      </c>
      <c r="BB136" s="3" t="n">
        <v>0.0126251910833472</v>
      </c>
      <c r="BC136" s="3" t="n">
        <v>0.097960521681562</v>
      </c>
      <c r="BD136" s="3" t="n">
        <v>0.443476802962287</v>
      </c>
      <c r="BE136" s="3" t="n">
        <v>0.193081034283502</v>
      </c>
      <c r="BF136" s="3" t="n">
        <v>1.84770944066299</v>
      </c>
      <c r="BG136" s="3" t="n">
        <v>0.0154930744570991</v>
      </c>
      <c r="BH136" s="3" t="n">
        <v>0.0199049707295468</v>
      </c>
      <c r="BI136" s="3" t="n">
        <v>0.141458148353231</v>
      </c>
      <c r="BJ136" s="3" t="n">
        <v>0.0166283198340743</v>
      </c>
      <c r="BK136" s="3" t="n">
        <v>0.0159534890903592</v>
      </c>
      <c r="BL136" s="3" t="n">
        <v>0.286726744749894</v>
      </c>
      <c r="BM136" s="3" t="n">
        <v>1.23581118491871</v>
      </c>
      <c r="BN136" s="3" t="n">
        <v>0.153438721842906</v>
      </c>
      <c r="BO136" s="3" t="n">
        <v>0.0315804626580005</v>
      </c>
      <c r="BP136" s="3" t="n">
        <v>0.0130756597211361</v>
      </c>
      <c r="BQ136" s="3" t="n">
        <v>0.0671605311599789</v>
      </c>
      <c r="BR136" s="3" t="n">
        <v>0.434687626439107</v>
      </c>
      <c r="BS136" s="3" t="n">
        <v>5.20609263577884</v>
      </c>
      <c r="BT136" s="3" t="n">
        <v>0.0109516932941034</v>
      </c>
      <c r="BU136" s="3" t="n">
        <v>0.026086530297243</v>
      </c>
    </row>
    <row r="137" customFormat="false" ht="15" hidden="false" customHeight="false" outlineLevel="0" collapsed="false">
      <c r="A137" s="4"/>
      <c r="B137" s="4"/>
      <c r="C137" s="5"/>
      <c r="D137" s="4" t="s">
        <v>267</v>
      </c>
      <c r="E137" s="3" t="n">
        <v>0.115781311840175</v>
      </c>
      <c r="F137" s="3" t="n">
        <v>0.456177044957773</v>
      </c>
      <c r="G137" s="3" t="n">
        <v>0.0178270478629255</v>
      </c>
      <c r="H137" s="3" t="n">
        <v>0.0575454676881068</v>
      </c>
      <c r="I137" s="3" t="n">
        <v>0.0380775193807463</v>
      </c>
      <c r="J137" s="3" t="n">
        <v>0.0440820585492577</v>
      </c>
      <c r="K137" s="3" t="n">
        <v>0.0330570302042538</v>
      </c>
      <c r="L137" s="3" t="n">
        <v>0.161120058574831</v>
      </c>
      <c r="M137" s="3" t="n">
        <v>0.0242838714160819</v>
      </c>
      <c r="N137" s="3" t="n">
        <v>0.0512010803228938</v>
      </c>
      <c r="O137" s="3" t="n">
        <v>0.0310988687289605</v>
      </c>
      <c r="P137" s="3" t="n">
        <v>0.101543312837731</v>
      </c>
      <c r="Q137" s="3" t="n">
        <v>0.100522966636915</v>
      </c>
      <c r="R137" s="3" t="n">
        <v>0.0295812583203579</v>
      </c>
      <c r="S137" s="3" t="n">
        <v>0.0314293681084568</v>
      </c>
      <c r="T137" s="3" t="n">
        <v>0.0890093900468598</v>
      </c>
      <c r="U137" s="3" t="n">
        <v>0.034604416299844</v>
      </c>
      <c r="V137" s="3" t="n">
        <v>0.0305169846946912</v>
      </c>
      <c r="W137" s="3" t="n">
        <v>0.0299048662679851</v>
      </c>
      <c r="X137" s="3" t="n">
        <v>2.53466426491385</v>
      </c>
      <c r="Y137" s="3" t="n">
        <v>0.0185484059816741</v>
      </c>
      <c r="Z137" s="3" t="n">
        <v>0.0999536460273643</v>
      </c>
      <c r="AA137" s="3" t="n">
        <v>0.0306762324762828</v>
      </c>
      <c r="AB137" s="3" t="n">
        <v>2.40382872037016</v>
      </c>
      <c r="AC137" s="3" t="n">
        <v>0.0858733205761084</v>
      </c>
      <c r="AD137" s="3" t="n">
        <v>0.0741868933955356</v>
      </c>
      <c r="AE137" s="3" t="n">
        <v>0.0353913373841436</v>
      </c>
      <c r="AF137" s="3" t="n">
        <v>0.020578247871211</v>
      </c>
      <c r="AG137" s="3" t="n">
        <v>2.85263944066249</v>
      </c>
      <c r="AH137" s="3" t="n">
        <v>0.238307235169849</v>
      </c>
      <c r="AI137" s="3" t="n">
        <v>0.046663020244812</v>
      </c>
      <c r="AJ137" s="3" t="n">
        <v>0.0365335616670472</v>
      </c>
      <c r="AK137" s="3" t="n">
        <v>0.429368132469808</v>
      </c>
      <c r="AL137" s="3" t="n">
        <v>0.0377509572295907</v>
      </c>
      <c r="AM137" s="3" t="n">
        <v>0.171096459642529</v>
      </c>
      <c r="AN137" s="3" t="n">
        <v>0.246083186615178</v>
      </c>
      <c r="AO137" s="3" t="n">
        <v>0.0610453388101523</v>
      </c>
      <c r="AP137" s="3" t="n">
        <v>2.9395200839233</v>
      </c>
      <c r="AQ137" s="3" t="n">
        <v>2.87414184815493</v>
      </c>
      <c r="AR137" s="3" t="n">
        <v>0.163567366719634</v>
      </c>
      <c r="AS137" s="3" t="n">
        <v>4.71643913375549</v>
      </c>
      <c r="AT137" s="3" t="n">
        <v>3.64599509014901</v>
      </c>
      <c r="AU137" s="3" t="n">
        <v>2.62174112353552</v>
      </c>
      <c r="AV137" s="3" t="n">
        <v>1.74079009989522</v>
      </c>
      <c r="AW137" s="3" t="n">
        <v>0.118580006692823</v>
      </c>
      <c r="AX137" s="3" t="n">
        <v>1.05100726805755</v>
      </c>
      <c r="AY137" s="3" t="n">
        <v>0.105517753420687</v>
      </c>
      <c r="AZ137" s="3" t="n">
        <v>0.0674531889047897</v>
      </c>
      <c r="BA137" s="3" t="n">
        <v>0.111293987276514</v>
      </c>
      <c r="BB137" s="3" t="n">
        <v>1.64847338840414</v>
      </c>
      <c r="BC137" s="3" t="n">
        <v>0.130968629504767</v>
      </c>
      <c r="BD137" s="3" t="n">
        <v>0.0345729606916055</v>
      </c>
      <c r="BE137" s="3" t="n">
        <v>0.0214454574613635</v>
      </c>
      <c r="BF137" s="3" t="n">
        <v>0.0430277108062948</v>
      </c>
      <c r="BG137" s="3" t="n">
        <v>0.0405075748523923</v>
      </c>
      <c r="BH137" s="3" t="n">
        <v>0.11103894676173</v>
      </c>
      <c r="BI137" s="3" t="n">
        <v>0.732641781902315</v>
      </c>
      <c r="BJ137" s="3" t="n">
        <v>0.266810189571088</v>
      </c>
      <c r="BK137" s="3" t="n">
        <v>9.59380441546642</v>
      </c>
      <c r="BL137" s="3" t="n">
        <v>0.0398459841175049</v>
      </c>
      <c r="BM137" s="3" t="n">
        <v>0.0239247409342647</v>
      </c>
      <c r="BN137" s="3" t="n">
        <v>0.0448268639728328</v>
      </c>
      <c r="BO137" s="3" t="n">
        <v>0.0496015768456452</v>
      </c>
      <c r="BP137" s="3" t="n">
        <v>0.0642826391782938</v>
      </c>
      <c r="BQ137" s="3" t="n">
        <v>0.0701698826195677</v>
      </c>
      <c r="BR137" s="3" t="n">
        <v>0.0386925269688441</v>
      </c>
      <c r="BS137" s="3" t="n">
        <v>0.0757442393325374</v>
      </c>
      <c r="BT137" s="3" t="n">
        <v>0.0352107661967365</v>
      </c>
      <c r="BU137" s="3" t="n">
        <v>0.0321284017915936</v>
      </c>
    </row>
    <row r="138" s="8" customFormat="true" ht="15" hidden="false" customHeight="false" outlineLevel="0" collapsed="false">
      <c r="A138" s="4"/>
      <c r="B138" s="4"/>
      <c r="C138" s="5"/>
      <c r="D138" s="4" t="s">
        <v>85</v>
      </c>
      <c r="E138" s="8" t="n">
        <f aca="false">SUM(E112:E137)</f>
        <v>49.2064259832927</v>
      </c>
      <c r="F138" s="8" t="n">
        <f aca="false">SUM(F112:F137)</f>
        <v>52.0044155649852</v>
      </c>
      <c r="G138" s="8" t="n">
        <f aca="false">SUM(G112:G137)</f>
        <v>18.881575956525</v>
      </c>
      <c r="H138" s="8" t="n">
        <f aca="false">SUM(H112:H137)</f>
        <v>23.5778328159984</v>
      </c>
      <c r="I138" s="8" t="n">
        <f aca="false">SUM(I112:I137)</f>
        <v>80.7327104186211</v>
      </c>
      <c r="J138" s="8" t="n">
        <f aca="false">SUM(J112:J137)</f>
        <v>34.232356295214</v>
      </c>
      <c r="K138" s="8" t="n">
        <f aca="false">SUM(K112:K137)</f>
        <v>71.3587844819397</v>
      </c>
      <c r="L138" s="8" t="n">
        <f aca="false">SUM(L112:L137)</f>
        <v>36.5449209582477</v>
      </c>
      <c r="M138" s="8" t="n">
        <f aca="false">SUM(M112:M137)</f>
        <v>1.09161083976496</v>
      </c>
      <c r="N138" s="8" t="n">
        <f aca="false">SUM(N112:N137)</f>
        <v>12.9362117613639</v>
      </c>
      <c r="O138" s="8" t="n">
        <f aca="false">SUM(O112:O137)</f>
        <v>25.6760381036315</v>
      </c>
      <c r="P138" s="8" t="n">
        <f aca="false">SUM(P112:P137)</f>
        <v>40.8807325693158</v>
      </c>
      <c r="Q138" s="8" t="n">
        <f aca="false">SUM(Q112:Q137)</f>
        <v>51.1043349139761</v>
      </c>
      <c r="R138" s="8" t="n">
        <f aca="false">SUM(R112:R137)</f>
        <v>69.727821104619</v>
      </c>
      <c r="S138" s="8" t="n">
        <f aca="false">SUM(S112:S137)</f>
        <v>12.2577798227278</v>
      </c>
      <c r="T138" s="8" t="n">
        <f aca="false">SUM(T112:T137)</f>
        <v>16.3299469738012</v>
      </c>
      <c r="U138" s="8" t="n">
        <f aca="false">SUM(U112:U137)</f>
        <v>2.35897084287106</v>
      </c>
      <c r="V138" s="8" t="n">
        <f aca="false">SUM(V112:V137)</f>
        <v>1.12963190759863</v>
      </c>
      <c r="W138" s="8" t="n">
        <f aca="false">SUM(W112:W137)</f>
        <v>2.09097148867419</v>
      </c>
      <c r="X138" s="8" t="n">
        <f aca="false">SUM(X112:X137)</f>
        <v>86.9747215169176</v>
      </c>
      <c r="Y138" s="8" t="n">
        <f aca="false">SUM(Y112:Y137)</f>
        <v>1.80774041140566</v>
      </c>
      <c r="Z138" s="8" t="n">
        <f aca="false">SUM(Z112:Z137)</f>
        <v>66.2746859111067</v>
      </c>
      <c r="AA138" s="8" t="n">
        <f aca="false">SUM(AA112:AA137)</f>
        <v>10.3932633740312</v>
      </c>
      <c r="AB138" s="8" t="n">
        <f aca="false">SUM(AB112:AB137)</f>
        <v>74.4906569820759</v>
      </c>
      <c r="AC138" s="8" t="n">
        <f aca="false">SUM(AC112:AC137)</f>
        <v>70.7770367901162</v>
      </c>
      <c r="AD138" s="8" t="n">
        <f aca="false">SUM(AD112:AD137)</f>
        <v>44.6164988772136</v>
      </c>
      <c r="AE138" s="8" t="n">
        <f aca="false">SUM(AE112:AE137)</f>
        <v>60.0369363050199</v>
      </c>
      <c r="AF138" s="8" t="n">
        <f aca="false">SUM(AF112:AF137)</f>
        <v>2.71610217146115</v>
      </c>
      <c r="AG138" s="8" t="n">
        <f aca="false">SUM(AG112:AG137)</f>
        <v>94.8379628840892</v>
      </c>
      <c r="AH138" s="8" t="n">
        <f aca="false">SUM(AH112:AH137)</f>
        <v>8.79310959235522</v>
      </c>
      <c r="AI138" s="8" t="n">
        <f aca="false">SUM(AI112:AI137)</f>
        <v>9.13388838474237</v>
      </c>
      <c r="AJ138" s="8" t="n">
        <f aca="false">SUM(AJ112:AJ137)</f>
        <v>16.8828847662988</v>
      </c>
      <c r="AK138" s="8" t="n">
        <f aca="false">SUM(AK112:AK137)</f>
        <v>63.1315187685361</v>
      </c>
      <c r="AL138" s="8" t="n">
        <f aca="false">SUM(AL112:AL137)</f>
        <v>1.6621031063407</v>
      </c>
      <c r="AM138" s="8" t="n">
        <f aca="false">SUM(AM112:AM137)</f>
        <v>49.5436881281205</v>
      </c>
      <c r="AN138" s="8" t="n">
        <f aca="false">SUM(AN112:AN137)</f>
        <v>48.4011016322576</v>
      </c>
      <c r="AO138" s="8" t="n">
        <f aca="false">SUM(AO112:AO137)</f>
        <v>1.99214536670331</v>
      </c>
      <c r="AP138" s="8" t="n">
        <f aca="false">SUM(AP112:AP137)</f>
        <v>46.5155423237185</v>
      </c>
      <c r="AQ138" s="8" t="n">
        <f aca="false">SUM(AQ112:AQ137)</f>
        <v>51.0534640001984</v>
      </c>
      <c r="AR138" s="8" t="n">
        <f aca="false">SUM(AR112:AR137)</f>
        <v>5.60508811046361</v>
      </c>
      <c r="AS138" s="8" t="n">
        <f aca="false">SUM(AS112:AS137)</f>
        <v>93.1324148792604</v>
      </c>
      <c r="AT138" s="8" t="n">
        <f aca="false">SUM(AT112:AT137)</f>
        <v>77.9879373114497</v>
      </c>
      <c r="AU138" s="8" t="n">
        <f aca="false">SUM(AU112:AU137)</f>
        <v>59.4005921697364</v>
      </c>
      <c r="AV138" s="8" t="n">
        <f aca="false">SUM(AV112:AV137)</f>
        <v>54.4246922000883</v>
      </c>
      <c r="AW138" s="8" t="n">
        <f aca="false">SUM(AW112:AW137)</f>
        <v>4.27056443535597</v>
      </c>
      <c r="AX138" s="8" t="n">
        <f aca="false">SUM(AX112:AX137)</f>
        <v>72.8871322764297</v>
      </c>
      <c r="AY138" s="8" t="n">
        <f aca="false">SUM(AY112:AY137)</f>
        <v>3.5506888187493</v>
      </c>
      <c r="AZ138" s="8" t="n">
        <f aca="false">SUM(AZ112:AZ137)</f>
        <v>4.44952609671762</v>
      </c>
      <c r="BA138" s="8" t="n">
        <f aca="false">SUM(BA112:BA137)</f>
        <v>6.02956399303207</v>
      </c>
      <c r="BB138" s="8" t="n">
        <f aca="false">SUM(BB112:BB137)</f>
        <v>73.9832426741055</v>
      </c>
      <c r="BC138" s="8" t="n">
        <f aca="false">SUM(BC112:BC137)</f>
        <v>66.4460940774766</v>
      </c>
      <c r="BD138" s="8" t="n">
        <f aca="false">SUM(BD112:BD137)</f>
        <v>2.24431811396459</v>
      </c>
      <c r="BE138" s="8" t="n">
        <f aca="false">SUM(BE112:BE137)</f>
        <v>1.24988461148653</v>
      </c>
      <c r="BF138" s="8" t="n">
        <f aca="false">SUM(BF112:BF137)</f>
        <v>6.46995749240286</v>
      </c>
      <c r="BG138" s="8" t="n">
        <f aca="false">SUM(BG112:BG137)</f>
        <v>76.0325393686263</v>
      </c>
      <c r="BH138" s="8" t="n">
        <f aca="false">SUM(BH112:BH137)</f>
        <v>43.1023325481322</v>
      </c>
      <c r="BI138" s="8" t="n">
        <f aca="false">SUM(BI112:BI137)</f>
        <v>94.1966916802786</v>
      </c>
      <c r="BJ138" s="8" t="n">
        <f aca="false">SUM(BJ112:BJ137)</f>
        <v>82.26921654229</v>
      </c>
      <c r="BK138" s="8" t="n">
        <f aca="false">SUM(BK112:BK137)</f>
        <v>90.871979579946</v>
      </c>
      <c r="BL138" s="8" t="n">
        <f aca="false">SUM(BL112:BL137)</f>
        <v>49.3586160188816</v>
      </c>
      <c r="BM138" s="8" t="n">
        <f aca="false">SUM(BM112:BM137)</f>
        <v>3.21161790720162</v>
      </c>
      <c r="BN138" s="8" t="n">
        <f aca="false">SUM(BN112:BN137)</f>
        <v>24.723045245744</v>
      </c>
      <c r="BO138" s="8" t="n">
        <f aca="false">SUM(BO112:BO137)</f>
        <v>86.4481754433102</v>
      </c>
      <c r="BP138" s="8" t="n">
        <f aca="false">SUM(BP112:BP137)</f>
        <v>88.7315433452842</v>
      </c>
      <c r="BQ138" s="8" t="n">
        <f aca="false">SUM(BQ112:BQ137)</f>
        <v>65.2051372839531</v>
      </c>
      <c r="BR138" s="8" t="n">
        <f aca="false">SUM(BR112:BR137)</f>
        <v>2.90261375174404</v>
      </c>
      <c r="BS138" s="8" t="n">
        <f aca="false">SUM(BS112:BS137)</f>
        <v>12.0298623165752</v>
      </c>
      <c r="BT138" s="8" t="n">
        <f aca="false">SUM(BT112:BT137)</f>
        <v>77.3854847847595</v>
      </c>
      <c r="BU138" s="8" t="n">
        <f aca="false">SUM(BU112:BU137)</f>
        <v>24.8627261198176</v>
      </c>
    </row>
    <row r="139" customFormat="false" ht="15" hidden="false" customHeight="false" outlineLevel="0" collapsed="false">
      <c r="A139" s="1" t="s">
        <v>268</v>
      </c>
      <c r="B139" s="1" t="s">
        <v>268</v>
      </c>
      <c r="C139" s="2" t="s">
        <v>269</v>
      </c>
      <c r="D139" s="1" t="s">
        <v>270</v>
      </c>
      <c r="E139" s="12" t="n">
        <v>0.00617340118258798</v>
      </c>
      <c r="F139" s="12" t="n">
        <v>0.00735686503135139</v>
      </c>
      <c r="G139" s="12" t="n">
        <v>0.0066653183088172</v>
      </c>
      <c r="H139" s="12" t="n">
        <v>0.0150093124901119</v>
      </c>
      <c r="I139" s="12" t="n">
        <v>0.0058940342773342</v>
      </c>
      <c r="J139" s="12" t="n">
        <v>0.0089080370158503</v>
      </c>
      <c r="K139" s="12" t="n">
        <v>0.00580876996956321</v>
      </c>
      <c r="L139" s="12" t="n">
        <v>0.00928551427176351</v>
      </c>
      <c r="M139" s="12" t="n">
        <v>0.011268759848352</v>
      </c>
      <c r="N139" s="12" t="n">
        <v>0.00775586507090648</v>
      </c>
      <c r="O139" s="12" t="n">
        <v>0.00917415976036229</v>
      </c>
      <c r="P139" s="12" t="n">
        <v>0.010252995684315</v>
      </c>
      <c r="Q139" s="12" t="n">
        <v>0.0132860812354461</v>
      </c>
      <c r="R139" s="12" t="n">
        <v>0.00530019399565735</v>
      </c>
      <c r="S139" s="12" t="n">
        <v>0.0126611562379453</v>
      </c>
      <c r="T139" s="12" t="n">
        <v>0.00882266258133444</v>
      </c>
      <c r="U139" s="12" t="n">
        <v>0.00922046289034472</v>
      </c>
      <c r="V139" s="12" t="n">
        <v>0.00960545551382457</v>
      </c>
      <c r="W139" s="12" t="n">
        <v>0.00841139495627401</v>
      </c>
      <c r="X139" s="12" t="n">
        <v>0.00468876691175733</v>
      </c>
      <c r="Y139" s="12" t="n">
        <v>0.00761682893644263</v>
      </c>
      <c r="Z139" s="12" t="n">
        <v>0.00635593500429846</v>
      </c>
      <c r="AA139" s="12" t="n">
        <v>0.0125194726263821</v>
      </c>
      <c r="AB139" s="12" t="n">
        <v>0.00746189257670997</v>
      </c>
      <c r="AC139" s="12" t="n">
        <v>0.00644477798845372</v>
      </c>
      <c r="AD139" s="12" t="n">
        <v>0.00990817106789814</v>
      </c>
      <c r="AE139" s="12" t="n">
        <v>0.00615581959089154</v>
      </c>
      <c r="AF139" s="12" t="n">
        <v>0.00878387178746169</v>
      </c>
      <c r="AG139" s="12" t="n">
        <v>0.00455571278368411</v>
      </c>
      <c r="AH139" s="12" t="n">
        <v>0.00847684301014367</v>
      </c>
      <c r="AI139" s="12" t="n">
        <v>0.00832917959711599</v>
      </c>
      <c r="AJ139" s="12" t="n">
        <v>0.0081258467896642</v>
      </c>
      <c r="AK139" s="12" t="n">
        <v>0.00795354618048227</v>
      </c>
      <c r="AL139" s="12" t="n">
        <v>0.0104781083057255</v>
      </c>
      <c r="AM139" s="12" t="n">
        <v>0.00828274224645556</v>
      </c>
      <c r="AN139" s="12" t="n">
        <v>0.00875145534665453</v>
      </c>
      <c r="AO139" s="12" t="n">
        <v>0.00883424477326863</v>
      </c>
      <c r="AP139" s="12" t="n">
        <v>0.00794110204325075</v>
      </c>
      <c r="AQ139" s="12" t="n">
        <v>0.00824912680008969</v>
      </c>
      <c r="AR139" s="12" t="n">
        <v>0.0108079739070105</v>
      </c>
      <c r="AS139" s="12" t="n">
        <v>0.00749857443135265</v>
      </c>
      <c r="AT139" s="12" t="n">
        <v>0.00689617660901754</v>
      </c>
      <c r="AU139" s="12" t="n">
        <v>0.00840650845544808</v>
      </c>
      <c r="AV139" s="12" t="n">
        <v>0.0116373620905641</v>
      </c>
      <c r="AW139" s="12" t="n">
        <v>0.00775052866681299</v>
      </c>
      <c r="AX139" s="12" t="n">
        <v>0.00709358846400619</v>
      </c>
      <c r="AY139" s="12" t="n">
        <v>0.00897533280756484</v>
      </c>
      <c r="AZ139" s="12" t="n">
        <v>0.00727372411433265</v>
      </c>
      <c r="BA139" s="12" t="n">
        <v>0.00651445490012032</v>
      </c>
      <c r="BB139" s="12" t="n">
        <v>0.00608969490913375</v>
      </c>
      <c r="BC139" s="12" t="n">
        <v>0.00994829182893753</v>
      </c>
      <c r="BD139" s="12" t="n">
        <v>0.0131633541076906</v>
      </c>
      <c r="BE139" s="12" t="n">
        <v>0.00713378871291267</v>
      </c>
      <c r="BF139" s="12" t="n">
        <v>0.0156430831745004</v>
      </c>
      <c r="BG139" s="12" t="n">
        <v>0.00621432600260026</v>
      </c>
      <c r="BH139" s="12" t="n">
        <v>0.00709759192520243</v>
      </c>
      <c r="BI139" s="12" t="n">
        <v>0.00494327132842026</v>
      </c>
      <c r="BJ139" s="12" t="n">
        <v>0.00575228881248076</v>
      </c>
      <c r="BK139" s="12" t="n">
        <v>0.00477787968779762</v>
      </c>
      <c r="BL139" s="12" t="n">
        <v>0.00966630098442879</v>
      </c>
      <c r="BM139" s="12" t="n">
        <v>0.00687960980037157</v>
      </c>
      <c r="BN139" s="12" t="n">
        <v>0.00729233348816269</v>
      </c>
      <c r="BO139" s="12" t="n">
        <v>0.00559784952476624</v>
      </c>
      <c r="BP139" s="12" t="n">
        <v>0.00465576859323581</v>
      </c>
      <c r="BQ139" s="12" t="n">
        <v>0.00634226248958418</v>
      </c>
      <c r="BR139" s="12" t="n">
        <v>0.0137983954788819</v>
      </c>
      <c r="BS139" s="12" t="n">
        <v>0.00610605979943367</v>
      </c>
      <c r="BT139" s="12" t="n">
        <v>0.00500043440286673</v>
      </c>
      <c r="BU139" s="12" t="n">
        <v>0.0091245019102542</v>
      </c>
    </row>
    <row r="140" s="8" customFormat="true" ht="15" hidden="false" customHeight="false" outlineLevel="0" collapsed="false">
      <c r="A140" s="4"/>
      <c r="B140" s="4"/>
      <c r="C140" s="5"/>
      <c r="D140" s="4"/>
    </row>
    <row r="141" s="16" customFormat="true" ht="15.75" hidden="false" customHeight="false" outlineLevel="0" collapsed="false">
      <c r="A141" s="13" t="s">
        <v>271</v>
      </c>
      <c r="B141" s="13" t="s">
        <v>271</v>
      </c>
      <c r="C141" s="14" t="s">
        <v>272</v>
      </c>
      <c r="D141" s="13" t="s">
        <v>273</v>
      </c>
      <c r="E141" s="15" t="n">
        <v>0.0790513991566231</v>
      </c>
      <c r="F141" s="15" t="n">
        <v>0.533346152862613</v>
      </c>
      <c r="G141" s="15" t="n">
        <v>1.80591730978812</v>
      </c>
      <c r="H141" s="15" t="n">
        <v>1.46482884459619</v>
      </c>
      <c r="I141" s="15" t="n">
        <v>0.195103622125584</v>
      </c>
      <c r="J141" s="15" t="n">
        <v>0.418950979217028</v>
      </c>
      <c r="K141" s="15" t="n">
        <v>0.361934242802933</v>
      </c>
      <c r="L141" s="15" t="n">
        <v>0.0873845066718015</v>
      </c>
      <c r="M141" s="15" t="n">
        <v>0.13219510971538</v>
      </c>
      <c r="N141" s="15" t="n">
        <v>0.839333270013283</v>
      </c>
      <c r="O141" s="15" t="n">
        <v>2.26819460077544</v>
      </c>
      <c r="P141" s="15" t="n">
        <v>0.882440553276987</v>
      </c>
      <c r="Q141" s="15" t="n">
        <v>2.28609168651782</v>
      </c>
      <c r="R141" s="15" t="n">
        <v>0.0667668254972993</v>
      </c>
      <c r="S141" s="15" t="n">
        <v>0.119413321086821</v>
      </c>
      <c r="T141" s="15" t="n">
        <v>0.238674193575335</v>
      </c>
      <c r="U141" s="15" t="n">
        <v>1.65425660468146</v>
      </c>
      <c r="V141" s="15" t="n">
        <v>2.97670435003107</v>
      </c>
      <c r="W141" s="15" t="n">
        <v>4.7742428152769</v>
      </c>
      <c r="X141" s="15" t="n">
        <v>0.247957999143426</v>
      </c>
      <c r="Y141" s="15" t="n">
        <v>0.118979115456881</v>
      </c>
      <c r="Z141" s="15" t="n">
        <v>0.54194518916266</v>
      </c>
      <c r="AA141" s="15" t="n">
        <v>0.17233370490351</v>
      </c>
      <c r="AB141" s="15" t="n">
        <v>0.319262007635417</v>
      </c>
      <c r="AC141" s="15" t="n">
        <v>0.237242496915917</v>
      </c>
      <c r="AD141" s="15" t="n">
        <v>0.0665430218336423</v>
      </c>
      <c r="AE141" s="15" t="n">
        <v>0.472894870681592</v>
      </c>
      <c r="AF141" s="15" t="n">
        <v>0.0633761395011113</v>
      </c>
      <c r="AG141" s="15" t="n">
        <v>0.0677545941388522</v>
      </c>
      <c r="AH141" s="15" t="n">
        <v>2.46254689704127</v>
      </c>
      <c r="AI141" s="15" t="n">
        <v>1.70257973723606</v>
      </c>
      <c r="AJ141" s="15" t="n">
        <v>0.82350891589698</v>
      </c>
      <c r="AK141" s="15" t="n">
        <v>0.836068904144369</v>
      </c>
      <c r="AL141" s="15" t="n">
        <v>1.95561888826116</v>
      </c>
      <c r="AM141" s="15" t="n">
        <v>10.4940876506181</v>
      </c>
      <c r="AN141" s="15" t="n">
        <v>10.1906533489039</v>
      </c>
      <c r="AO141" s="15" t="n">
        <v>1.76208934703459</v>
      </c>
      <c r="AP141" s="15" t="n">
        <v>0.775097580309952</v>
      </c>
      <c r="AQ141" s="15" t="n">
        <v>0.945160851309288</v>
      </c>
      <c r="AR141" s="15" t="n">
        <v>3.66603927570924</v>
      </c>
      <c r="AS141" s="15" t="n">
        <v>0.0202357891718288</v>
      </c>
      <c r="AT141" s="15" t="n">
        <v>0.114812730782119</v>
      </c>
      <c r="AU141" s="15" t="n">
        <v>0.630831988282207</v>
      </c>
      <c r="AV141" s="15" t="n">
        <v>0.163720626478889</v>
      </c>
      <c r="AW141" s="15" t="n">
        <v>0.420787366118275</v>
      </c>
      <c r="AX141" s="15" t="n">
        <v>0.456442821375665</v>
      </c>
      <c r="AY141" s="15" t="n">
        <v>1.49254187536099</v>
      </c>
      <c r="AZ141" s="15" t="n">
        <v>1.52067787048295</v>
      </c>
      <c r="BA141" s="15" t="n">
        <v>0.177428549017961</v>
      </c>
      <c r="BB141" s="15" t="n">
        <v>0.284195367756204</v>
      </c>
      <c r="BC141" s="15" t="n">
        <v>0.757378139955468</v>
      </c>
      <c r="BD141" s="15" t="n">
        <v>1.69299081562205</v>
      </c>
      <c r="BE141" s="15" t="n">
        <v>0.528744334417256</v>
      </c>
      <c r="BF141" s="15" t="n">
        <v>0.129060847784486</v>
      </c>
      <c r="BG141" s="15" t="n">
        <v>0.198555795430232</v>
      </c>
      <c r="BH141" s="15" t="n">
        <v>0.212960285254071</v>
      </c>
      <c r="BI141" s="15" t="n">
        <v>0.0196305789421231</v>
      </c>
      <c r="BJ141" s="15" t="n">
        <v>0.0297442656611265</v>
      </c>
      <c r="BK141" s="15" t="n">
        <v>0.0693273003735159</v>
      </c>
      <c r="BL141" s="15" t="n">
        <v>1.84228591369318</v>
      </c>
      <c r="BM141" s="15" t="n">
        <v>0.074710154311364</v>
      </c>
      <c r="BN141" s="15" t="n">
        <v>16.0390071086906</v>
      </c>
      <c r="BO141" s="15" t="n">
        <v>0.232526203677266</v>
      </c>
      <c r="BP141" s="15" t="n">
        <v>0.0680198313856584</v>
      </c>
      <c r="BQ141" s="15" t="n">
        <v>0.0392356575332171</v>
      </c>
      <c r="BR141" s="15" t="n">
        <v>6.80129810039472</v>
      </c>
      <c r="BS141" s="15" t="n">
        <v>4.51006957376215</v>
      </c>
      <c r="BT141" s="15" t="n">
        <v>0.0729918515923163</v>
      </c>
      <c r="BU141" s="15" t="n">
        <v>0.274013551520846</v>
      </c>
    </row>
    <row r="142" s="19" customFormat="true" ht="15" hidden="false" customHeight="false" outlineLevel="0" collapsed="false">
      <c r="A142" s="17"/>
      <c r="B142" s="17"/>
      <c r="C142" s="18"/>
      <c r="D142" s="17"/>
    </row>
  </sheetData>
  <mergeCells count="42">
    <mergeCell ref="A2:A9"/>
    <mergeCell ref="B2:B9"/>
    <mergeCell ref="C5:C7"/>
    <mergeCell ref="A11:A26"/>
    <mergeCell ref="B11:B26"/>
    <mergeCell ref="C12:C19"/>
    <mergeCell ref="C21:C24"/>
    <mergeCell ref="A32:A47"/>
    <mergeCell ref="B32:B47"/>
    <mergeCell ref="C38:C40"/>
    <mergeCell ref="C43:C45"/>
    <mergeCell ref="C46:C47"/>
    <mergeCell ref="A49:A106"/>
    <mergeCell ref="B50:B51"/>
    <mergeCell ref="C50:C51"/>
    <mergeCell ref="B52:B63"/>
    <mergeCell ref="C53:C55"/>
    <mergeCell ref="C57:C63"/>
    <mergeCell ref="B64:B71"/>
    <mergeCell ref="C64:C67"/>
    <mergeCell ref="B72:B75"/>
    <mergeCell ref="C73:C74"/>
    <mergeCell ref="C75:C76"/>
    <mergeCell ref="B77:B95"/>
    <mergeCell ref="C77:C79"/>
    <mergeCell ref="C80:C83"/>
    <mergeCell ref="C84:C85"/>
    <mergeCell ref="C86:C87"/>
    <mergeCell ref="C88:C89"/>
    <mergeCell ref="C93:C95"/>
    <mergeCell ref="B96:B97"/>
    <mergeCell ref="C96:C97"/>
    <mergeCell ref="B98:B100"/>
    <mergeCell ref="C98:C102"/>
    <mergeCell ref="B101:B102"/>
    <mergeCell ref="B103:B104"/>
    <mergeCell ref="B105:B106"/>
    <mergeCell ref="A112:A137"/>
    <mergeCell ref="B116:B137"/>
    <mergeCell ref="C120:C121"/>
    <mergeCell ref="C124:C125"/>
    <mergeCell ref="C131:C137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70" activeCellId="0" sqref="A70:IV7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20" width="13.14"/>
    <col collapsed="false" customWidth="true" hidden="false" outlineLevel="0" max="2" min="2" style="21" width="14.28"/>
    <col collapsed="false" customWidth="true" hidden="false" outlineLevel="0" max="3" min="3" style="21" width="13.56"/>
    <col collapsed="false" customWidth="true" hidden="false" outlineLevel="0" max="4" min="4" style="21" width="10.41"/>
    <col collapsed="false" customWidth="true" hidden="false" outlineLevel="0" max="5" min="5" style="21" width="14.56"/>
    <col collapsed="false" customWidth="true" hidden="false" outlineLevel="0" max="6" min="6" style="21" width="16.28"/>
    <col collapsed="false" customWidth="true" hidden="false" outlineLevel="0" max="7" min="7" style="21" width="11.56"/>
    <col collapsed="false" customWidth="true" hidden="false" outlineLevel="0" max="9" min="8" style="21" width="14.14"/>
    <col collapsed="false" customWidth="true" hidden="false" outlineLevel="0" max="10" min="10" style="21" width="21.7"/>
    <col collapsed="false" customWidth="false" hidden="false" outlineLevel="0" max="257" min="11" style="21" width="10.99"/>
  </cols>
  <sheetData>
    <row r="1" s="24" customFormat="true" ht="12.75" hidden="false" customHeight="false" outlineLevel="0" collapsed="false">
      <c r="A1" s="22" t="s">
        <v>274</v>
      </c>
      <c r="B1" s="23" t="s">
        <v>73</v>
      </c>
      <c r="C1" s="23" t="s">
        <v>86</v>
      </c>
      <c r="D1" s="23" t="s">
        <v>110</v>
      </c>
      <c r="E1" s="23" t="s">
        <v>225</v>
      </c>
      <c r="F1" s="23" t="s">
        <v>271</v>
      </c>
      <c r="G1" s="23" t="s">
        <v>275</v>
      </c>
    </row>
    <row r="2" customFormat="false" ht="12.75" hidden="false" customHeight="false" outlineLevel="0" collapsed="false">
      <c r="A2" s="25" t="s">
        <v>43</v>
      </c>
      <c r="B2" s="26" t="n">
        <v>0.878232822</v>
      </c>
      <c r="C2" s="26" t="n">
        <v>0.855670742</v>
      </c>
      <c r="D2" s="26" t="n">
        <v>88.86595819</v>
      </c>
      <c r="E2" s="26" t="n">
        <v>5.60508811</v>
      </c>
      <c r="F2" s="26" t="n">
        <v>3.666039276</v>
      </c>
      <c r="G2" s="27" t="n">
        <v>0.129010859999994</v>
      </c>
    </row>
    <row r="3" customFormat="false" ht="12.75" hidden="false" customHeight="false" outlineLevel="0" collapsed="false">
      <c r="A3" s="25" t="s">
        <v>28</v>
      </c>
      <c r="B3" s="26" t="n">
        <v>1.392362996</v>
      </c>
      <c r="C3" s="26" t="n">
        <v>0.843527415</v>
      </c>
      <c r="D3" s="26" t="n">
        <v>26.702374</v>
      </c>
      <c r="E3" s="26" t="n">
        <v>70.77703679</v>
      </c>
      <c r="F3" s="26" t="n">
        <v>0.237242497</v>
      </c>
      <c r="G3" s="27" t="n">
        <v>0.0474563020000147</v>
      </c>
    </row>
    <row r="4" customFormat="false" ht="12.75" hidden="false" customHeight="false" outlineLevel="0" collapsed="false">
      <c r="A4" s="25" t="s">
        <v>53</v>
      </c>
      <c r="B4" s="26" t="n">
        <v>0.975867765</v>
      </c>
      <c r="C4" s="26" t="n">
        <v>0.529157292</v>
      </c>
      <c r="D4" s="26" t="n">
        <v>24.17533546</v>
      </c>
      <c r="E4" s="26" t="n">
        <v>73.98324267</v>
      </c>
      <c r="F4" s="26" t="n">
        <v>0.284195368</v>
      </c>
      <c r="G4" s="27" t="n">
        <v>0.0522014450000086</v>
      </c>
    </row>
    <row r="5" customFormat="false" ht="12.75" hidden="false" customHeight="false" outlineLevel="0" collapsed="false">
      <c r="A5" s="25" t="s">
        <v>36</v>
      </c>
      <c r="B5" s="26" t="n">
        <v>3.364893699</v>
      </c>
      <c r="C5" s="26" t="n">
        <v>0.988947773</v>
      </c>
      <c r="D5" s="26" t="n">
        <v>31.60335912</v>
      </c>
      <c r="E5" s="26" t="n">
        <v>63.13151877</v>
      </c>
      <c r="F5" s="26" t="n">
        <v>0.836068904</v>
      </c>
      <c r="G5" s="27" t="n">
        <v>0.0752117339999927</v>
      </c>
    </row>
    <row r="6" customFormat="false" ht="12.75" hidden="false" customHeight="false" outlineLevel="0" collapsed="false">
      <c r="A6" s="25" t="s">
        <v>38</v>
      </c>
      <c r="B6" s="26" t="n">
        <v>21.04908836</v>
      </c>
      <c r="C6" s="26" t="n">
        <v>1.458702826</v>
      </c>
      <c r="D6" s="26" t="n">
        <v>17.40508856</v>
      </c>
      <c r="E6" s="26" t="n">
        <v>49.54368813</v>
      </c>
      <c r="F6" s="26" t="n">
        <v>10.49408765</v>
      </c>
      <c r="G6" s="27" t="n">
        <v>0.0493444739999944</v>
      </c>
    </row>
    <row r="7" customFormat="false" ht="12.75" hidden="false" customHeight="false" outlineLevel="0" collapsed="false">
      <c r="A7" s="25" t="s">
        <v>68</v>
      </c>
      <c r="B7" s="26" t="n">
        <v>23.23436387</v>
      </c>
      <c r="C7" s="26" t="n">
        <v>0.891271164</v>
      </c>
      <c r="D7" s="26" t="n">
        <v>10.58956073</v>
      </c>
      <c r="E7" s="26" t="n">
        <v>65.20513728</v>
      </c>
      <c r="F7" s="26" t="n">
        <v>0.039235658</v>
      </c>
      <c r="G7" s="27" t="n">
        <v>0.0404312980000015</v>
      </c>
    </row>
    <row r="8" customFormat="false" ht="12.75" hidden="false" customHeight="false" outlineLevel="0" collapsed="false">
      <c r="A8" s="25" t="s">
        <v>11</v>
      </c>
      <c r="B8" s="26" t="n">
        <v>35.91891669</v>
      </c>
      <c r="C8" s="26" t="n">
        <v>0.909197979</v>
      </c>
      <c r="D8" s="26" t="n">
        <v>26.45627386</v>
      </c>
      <c r="E8" s="26" t="n">
        <v>36.54492096</v>
      </c>
      <c r="F8" s="26" t="n">
        <v>0.087384507</v>
      </c>
      <c r="G8" s="27" t="n">
        <v>0.0833060040000078</v>
      </c>
    </row>
    <row r="9" s="29" customFormat="true" ht="15" hidden="false" customHeight="false" outlineLevel="0" collapsed="false">
      <c r="A9" s="28"/>
      <c r="B9" s="28"/>
      <c r="C9" s="28"/>
      <c r="D9" s="28"/>
      <c r="E9" s="28"/>
      <c r="F9" s="28"/>
      <c r="G9" s="28"/>
    </row>
    <row r="10" customFormat="false" ht="12.75" hidden="false" customHeight="false" outlineLevel="0" collapsed="false">
      <c r="A10" s="25" t="s">
        <v>65</v>
      </c>
      <c r="B10" s="26" t="n">
        <v>6.740785505</v>
      </c>
      <c r="C10" s="26" t="n">
        <v>0.718584377</v>
      </c>
      <c r="D10" s="26" t="n">
        <v>51.70474179</v>
      </c>
      <c r="E10" s="26" t="n">
        <v>24.72304525</v>
      </c>
      <c r="F10" s="26" t="n">
        <v>16.03900711</v>
      </c>
      <c r="G10" s="27" t="n">
        <v>0.0738359679999974</v>
      </c>
    </row>
    <row r="11" customFormat="false" ht="12.75" hidden="false" customHeight="false" outlineLevel="0" collapsed="false">
      <c r="A11" s="25" t="s">
        <v>70</v>
      </c>
      <c r="B11" s="26" t="n">
        <v>16.44821759</v>
      </c>
      <c r="C11" s="26" t="n">
        <v>45.83102008</v>
      </c>
      <c r="D11" s="26" t="n">
        <v>21.14137987</v>
      </c>
      <c r="E11" s="26" t="n">
        <v>12.02986232</v>
      </c>
      <c r="F11" s="26" t="n">
        <v>4.510069574</v>
      </c>
      <c r="G11" s="27" t="n">
        <v>0.0394505659999993</v>
      </c>
    </row>
    <row r="12" s="29" customFormat="true" ht="15" hidden="false" customHeight="false" outlineLevel="0" collapsed="false">
      <c r="A12" s="28"/>
      <c r="B12" s="28"/>
      <c r="C12" s="28"/>
      <c r="D12" s="28"/>
      <c r="E12" s="28"/>
      <c r="F12" s="28"/>
      <c r="G12" s="28"/>
    </row>
    <row r="13" customFormat="false" ht="12.75" hidden="false" customHeight="false" outlineLevel="0" collapsed="false">
      <c r="A13" s="25" t="s">
        <v>16</v>
      </c>
      <c r="B13" s="26" t="n">
        <v>12.96822228</v>
      </c>
      <c r="C13" s="26" t="n">
        <v>3.147655013</v>
      </c>
      <c r="D13" s="26" t="n">
        <v>30.39293829</v>
      </c>
      <c r="E13" s="26" t="n">
        <v>51.10433491</v>
      </c>
      <c r="F13" s="26" t="n">
        <v>2.286091687</v>
      </c>
      <c r="G13" s="27" t="n">
        <v>0.100757819999998</v>
      </c>
    </row>
    <row r="14" customFormat="false" ht="12.75" hidden="false" customHeight="false" outlineLevel="0" collapsed="false">
      <c r="A14" s="25" t="s">
        <v>7</v>
      </c>
      <c r="B14" s="26" t="n">
        <v>2.302071224</v>
      </c>
      <c r="C14" s="26" t="n">
        <v>1.303695006</v>
      </c>
      <c r="D14" s="26" t="n">
        <v>71.15040216</v>
      </c>
      <c r="E14" s="26" t="n">
        <v>23.57783282</v>
      </c>
      <c r="F14" s="26" t="n">
        <v>1.464828845</v>
      </c>
      <c r="G14" s="27" t="n">
        <v>0.201169945000004</v>
      </c>
      <c r="H14" s="30"/>
    </row>
    <row r="15" customFormat="false" ht="12.75" hidden="false" customHeight="false" outlineLevel="0" collapsed="false">
      <c r="A15" s="25" t="s">
        <v>44</v>
      </c>
      <c r="B15" s="26" t="n">
        <v>0.234916292</v>
      </c>
      <c r="C15" s="26" t="n">
        <v>0.476598428</v>
      </c>
      <c r="D15" s="26" t="n">
        <v>6.099441203</v>
      </c>
      <c r="E15" s="26" t="n">
        <v>93.13241488</v>
      </c>
      <c r="F15" s="26" t="n">
        <v>0.020235789</v>
      </c>
      <c r="G15" s="27" t="n">
        <v>0.0363934080000092</v>
      </c>
    </row>
    <row r="16" customFormat="false" ht="12.75" hidden="false" customHeight="false" outlineLevel="0" collapsed="false">
      <c r="A16" s="25" t="s">
        <v>29</v>
      </c>
      <c r="B16" s="26" t="n">
        <v>0.813242155</v>
      </c>
      <c r="C16" s="26" t="n">
        <v>0.871255606</v>
      </c>
      <c r="D16" s="26" t="n">
        <v>53.44738619</v>
      </c>
      <c r="E16" s="26" t="n">
        <v>44.61649888</v>
      </c>
      <c r="F16" s="26" t="n">
        <v>0.066543022</v>
      </c>
      <c r="G16" s="27" t="n">
        <v>0.18507414699998</v>
      </c>
    </row>
    <row r="17" customFormat="false" ht="12.75" hidden="false" customHeight="false" outlineLevel="0" collapsed="false">
      <c r="A17" s="25" t="s">
        <v>55</v>
      </c>
      <c r="B17" s="26" t="n">
        <v>1.430399507</v>
      </c>
      <c r="C17" s="26" t="n">
        <v>1.283107035</v>
      </c>
      <c r="D17" s="26" t="n">
        <v>93.19576779</v>
      </c>
      <c r="E17" s="26" t="n">
        <v>2.244318114</v>
      </c>
      <c r="F17" s="26" t="n">
        <v>1.692990816</v>
      </c>
      <c r="G17" s="27" t="n">
        <v>0.15341673799999</v>
      </c>
    </row>
    <row r="18" customFormat="false" ht="12.75" hidden="false" customHeight="false" outlineLevel="0" collapsed="false">
      <c r="A18" s="25" t="s">
        <v>20</v>
      </c>
      <c r="B18" s="26" t="n">
        <v>0.51499515</v>
      </c>
      <c r="C18" s="26" t="n">
        <v>0.983589579</v>
      </c>
      <c r="D18" s="26" t="n">
        <v>94.38904297</v>
      </c>
      <c r="E18" s="26" t="n">
        <v>2.358970843</v>
      </c>
      <c r="F18" s="26" t="n">
        <v>1.654256605</v>
      </c>
      <c r="G18" s="27" t="n">
        <v>0.0991448529999985</v>
      </c>
    </row>
    <row r="19" s="29" customFormat="true" ht="15" hidden="false" customHeight="false" outlineLevel="0" collapsed="false">
      <c r="A19" s="28"/>
      <c r="B19" s="28"/>
      <c r="C19" s="28"/>
      <c r="D19" s="28"/>
      <c r="E19" s="28"/>
      <c r="F19" s="28"/>
      <c r="G19" s="28"/>
    </row>
    <row r="20" s="29" customFormat="true" ht="12.75" hidden="false" customHeight="false" outlineLevel="0" collapsed="false">
      <c r="A20" s="25" t="s">
        <v>61</v>
      </c>
      <c r="B20" s="26" t="n">
        <v>0.498454483</v>
      </c>
      <c r="C20" s="26" t="n">
        <v>0.525355442</v>
      </c>
      <c r="D20" s="26" t="n">
        <v>8.004958748</v>
      </c>
      <c r="E20" s="26" t="n">
        <v>90.87197958</v>
      </c>
      <c r="F20" s="26" t="n">
        <v>0.0693273</v>
      </c>
      <c r="G20" s="26" t="n">
        <v>0.0299244469999991</v>
      </c>
    </row>
    <row r="21" s="29" customFormat="true" ht="12.75" hidden="false" customHeight="false" outlineLevel="0" collapsed="false">
      <c r="A21" s="25" t="s">
        <v>66</v>
      </c>
      <c r="B21" s="26" t="n">
        <v>0.463426011</v>
      </c>
      <c r="C21" s="26" t="n">
        <v>0.478943259</v>
      </c>
      <c r="D21" s="26" t="n">
        <v>12.33371777</v>
      </c>
      <c r="E21" s="26" t="n">
        <v>86.44817544</v>
      </c>
      <c r="F21" s="26" t="n">
        <v>0.232526204</v>
      </c>
      <c r="G21" s="26" t="n">
        <v>0.0432113160000114</v>
      </c>
    </row>
    <row r="22" s="29" customFormat="true" ht="15" hidden="false" customHeight="false" outlineLevel="0" collapsed="false">
      <c r="A22" s="28"/>
      <c r="B22" s="28"/>
      <c r="C22" s="28"/>
      <c r="D22" s="28"/>
      <c r="E22" s="28"/>
      <c r="F22" s="28"/>
      <c r="G22" s="28"/>
    </row>
    <row r="23" customFormat="false" ht="12.75" hidden="false" customHeight="false" outlineLevel="0" collapsed="false">
      <c r="A23" s="25" t="s">
        <v>17</v>
      </c>
      <c r="B23" s="26" t="n">
        <v>0.552350641</v>
      </c>
      <c r="C23" s="26" t="n">
        <v>0.485834359</v>
      </c>
      <c r="D23" s="26" t="n">
        <v>29.12646074</v>
      </c>
      <c r="E23" s="26" t="n">
        <v>69.7278211</v>
      </c>
      <c r="F23" s="26" t="n">
        <v>0.066766825</v>
      </c>
      <c r="G23" s="27" t="n">
        <v>0.0407663350000007</v>
      </c>
    </row>
    <row r="24" customFormat="false" ht="12.75" hidden="false" customHeight="false" outlineLevel="0" collapsed="false">
      <c r="A24" s="25" t="s">
        <v>26</v>
      </c>
      <c r="B24" s="26" t="n">
        <v>2.056926598</v>
      </c>
      <c r="C24" s="26" t="n">
        <v>1.206716479</v>
      </c>
      <c r="D24" s="26" t="n">
        <v>86.03984229</v>
      </c>
      <c r="E24" s="26" t="n">
        <v>10.39326337</v>
      </c>
      <c r="F24" s="26" t="n">
        <v>0.172333705</v>
      </c>
      <c r="G24" s="27" t="n">
        <v>0.130917558000007</v>
      </c>
    </row>
    <row r="25" customFormat="false" ht="12.75" hidden="false" customHeight="false" outlineLevel="0" collapsed="false">
      <c r="A25" s="25" t="s">
        <v>57</v>
      </c>
      <c r="B25" s="26" t="n">
        <v>1.492662593</v>
      </c>
      <c r="C25" s="26" t="n">
        <v>1.371369807</v>
      </c>
      <c r="D25" s="26" t="n">
        <v>90.29855578</v>
      </c>
      <c r="E25" s="26" t="n">
        <v>6.469957492</v>
      </c>
      <c r="F25" s="26" t="n">
        <v>0.129060848</v>
      </c>
      <c r="G25" s="27" t="n">
        <v>0.238393479999999</v>
      </c>
    </row>
    <row r="26" customFormat="false" ht="12.75" hidden="false" customHeight="false" outlineLevel="0" collapsed="false">
      <c r="A26" s="25" t="s">
        <v>56</v>
      </c>
      <c r="B26" s="26" t="n">
        <v>0.414339785</v>
      </c>
      <c r="C26" s="26" t="n">
        <v>0.602240785</v>
      </c>
      <c r="D26" s="26" t="n">
        <v>97.14288408</v>
      </c>
      <c r="E26" s="26" t="n">
        <v>1.249884611</v>
      </c>
      <c r="F26" s="26" t="n">
        <v>0.528744334</v>
      </c>
      <c r="G26" s="27" t="n">
        <v>0.061906405000002</v>
      </c>
    </row>
    <row r="27" customFormat="false" ht="12.75" hidden="false" customHeight="false" outlineLevel="0" collapsed="false">
      <c r="A27" s="25" t="s">
        <v>69</v>
      </c>
      <c r="B27" s="26" t="n">
        <v>1.665628469</v>
      </c>
      <c r="C27" s="26" t="n">
        <v>1.205547469</v>
      </c>
      <c r="D27" s="26" t="n">
        <v>87.26824869</v>
      </c>
      <c r="E27" s="26" t="n">
        <v>2.902613752</v>
      </c>
      <c r="F27" s="26" t="n">
        <v>6.8012981</v>
      </c>
      <c r="G27" s="27" t="n">
        <v>0.156663520000009</v>
      </c>
    </row>
    <row r="28" customFormat="false" ht="12.75" hidden="false" customHeight="false" outlineLevel="0" collapsed="false">
      <c r="A28" s="25" t="s">
        <v>12</v>
      </c>
      <c r="B28" s="26" t="n">
        <v>0.765000219</v>
      </c>
      <c r="C28" s="26" t="n">
        <v>0.995305523</v>
      </c>
      <c r="D28" s="26" t="n">
        <v>96.93912546</v>
      </c>
      <c r="E28" s="26" t="n">
        <v>1.09161084</v>
      </c>
      <c r="F28" s="26" t="n">
        <v>0.13219511</v>
      </c>
      <c r="G28" s="27" t="n">
        <v>0.0767628480000013</v>
      </c>
    </row>
    <row r="29" customFormat="false" ht="12.75" hidden="false" customHeight="false" outlineLevel="0" collapsed="false">
      <c r="A29" s="25" t="s">
        <v>13</v>
      </c>
      <c r="B29" s="26" t="n">
        <v>0.650712873</v>
      </c>
      <c r="C29" s="26" t="n">
        <v>0.618406803</v>
      </c>
      <c r="D29" s="26" t="n">
        <v>84.86802395</v>
      </c>
      <c r="E29" s="26" t="n">
        <v>12.93621176</v>
      </c>
      <c r="F29" s="26" t="n">
        <v>0.83933327</v>
      </c>
      <c r="G29" s="27" t="n">
        <v>0.0873113439999997</v>
      </c>
    </row>
    <row r="30" customFormat="false" ht="12.75" hidden="false" customHeight="false" outlineLevel="0" collapsed="false">
      <c r="A30" s="25" t="s">
        <v>31</v>
      </c>
      <c r="B30" s="26" t="n">
        <v>0.540907397</v>
      </c>
      <c r="C30" s="26" t="n">
        <v>0.67423896</v>
      </c>
      <c r="D30" s="26" t="n">
        <v>95.93775942</v>
      </c>
      <c r="E30" s="26" t="n">
        <v>2.716102171</v>
      </c>
      <c r="F30" s="26" t="n">
        <v>0.06337614</v>
      </c>
      <c r="G30" s="27" t="n">
        <v>0.0676159119999937</v>
      </c>
    </row>
    <row r="31" customFormat="false" ht="12.75" hidden="false" customHeight="false" outlineLevel="0" collapsed="false">
      <c r="A31" s="25" t="s">
        <v>21</v>
      </c>
      <c r="B31" s="26" t="n">
        <v>0.500944117</v>
      </c>
      <c r="C31" s="26" t="n">
        <v>0.643100883</v>
      </c>
      <c r="D31" s="26" t="n">
        <v>94.62548339</v>
      </c>
      <c r="E31" s="26" t="n">
        <v>1.129631908</v>
      </c>
      <c r="F31" s="26" t="n">
        <v>2.97670435</v>
      </c>
      <c r="G31" s="27" t="n">
        <v>0.124135351999996</v>
      </c>
    </row>
    <row r="32" customFormat="false" ht="12.75" hidden="false" customHeight="false" outlineLevel="0" collapsed="false">
      <c r="A32" s="25" t="s">
        <v>4</v>
      </c>
      <c r="B32" s="26" t="n">
        <v>0.283754453</v>
      </c>
      <c r="C32" s="26" t="n">
        <v>0.504566412</v>
      </c>
      <c r="D32" s="26" t="n">
        <v>49.86958712</v>
      </c>
      <c r="E32" s="26" t="n">
        <v>49.20642598</v>
      </c>
      <c r="F32" s="26" t="n">
        <v>0.079051399</v>
      </c>
      <c r="G32" s="27" t="n">
        <v>0.0566146360000062</v>
      </c>
      <c r="H32" s="30"/>
    </row>
    <row r="33" customFormat="false" ht="12.75" hidden="false" customHeight="false" outlineLevel="0" collapsed="false">
      <c r="A33" s="25" t="s">
        <v>45</v>
      </c>
      <c r="B33" s="26" t="n">
        <v>0.239159981</v>
      </c>
      <c r="C33" s="26" t="n">
        <v>0.502962755</v>
      </c>
      <c r="D33" s="26" t="n">
        <v>21.11258946</v>
      </c>
      <c r="E33" s="26" t="n">
        <v>77.98793731</v>
      </c>
      <c r="F33" s="26" t="n">
        <v>0.114812731</v>
      </c>
      <c r="G33" s="27" t="n">
        <v>0.0425377629999986</v>
      </c>
    </row>
    <row r="34" customFormat="false" ht="12.75" hidden="false" customHeight="false" outlineLevel="0" collapsed="false">
      <c r="A34" s="25" t="s">
        <v>276</v>
      </c>
      <c r="B34" s="26" t="n">
        <v>0.395873448</v>
      </c>
      <c r="C34" s="26" t="n">
        <v>0.515775668</v>
      </c>
      <c r="D34" s="26" t="n">
        <v>25.692739</v>
      </c>
      <c r="E34" s="26" t="n">
        <v>72.88713228</v>
      </c>
      <c r="F34" s="26" t="n">
        <v>0.456442821</v>
      </c>
      <c r="G34" s="27" t="n">
        <v>0.0520367830000055</v>
      </c>
    </row>
    <row r="35" customFormat="false" ht="12.75" hidden="false" customHeight="false" outlineLevel="0" collapsed="false">
      <c r="A35" s="25" t="s">
        <v>60</v>
      </c>
      <c r="B35" s="26" t="n">
        <v>0.503282005</v>
      </c>
      <c r="C35" s="26" t="n">
        <v>0.441961338</v>
      </c>
      <c r="D35" s="26" t="n">
        <v>4.79790112</v>
      </c>
      <c r="E35" s="26" t="n">
        <v>94.19669168</v>
      </c>
      <c r="F35" s="26" t="n">
        <v>0.019630579</v>
      </c>
      <c r="G35" s="27" t="n">
        <v>0.0405332779999981</v>
      </c>
    </row>
    <row r="36" customFormat="false" ht="12.75" hidden="false" customHeight="false" outlineLevel="0" collapsed="false">
      <c r="A36" s="25" t="s">
        <v>32</v>
      </c>
      <c r="B36" s="26" t="n">
        <v>0.561639112</v>
      </c>
      <c r="C36" s="26" t="n">
        <v>0.393580131</v>
      </c>
      <c r="D36" s="26" t="n">
        <v>4.099847381</v>
      </c>
      <c r="E36" s="26" t="n">
        <v>94.83796288</v>
      </c>
      <c r="F36" s="26" t="n">
        <v>0.067754594</v>
      </c>
      <c r="G36" s="27" t="n">
        <v>0.0392159019999951</v>
      </c>
    </row>
    <row r="37" customFormat="false" ht="12.75" hidden="false" customHeight="false" outlineLevel="0" collapsed="false">
      <c r="A37" s="25" t="s">
        <v>39</v>
      </c>
      <c r="B37" s="26" t="n">
        <v>21.39188009</v>
      </c>
      <c r="C37" s="26" t="n">
        <v>1.909728174</v>
      </c>
      <c r="D37" s="26" t="n">
        <v>18.05058216</v>
      </c>
      <c r="E37" s="26" t="n">
        <v>48.40110163</v>
      </c>
      <c r="F37" s="26" t="n">
        <v>10.19065335</v>
      </c>
      <c r="G37" s="27" t="n">
        <v>0.0560545959999956</v>
      </c>
    </row>
    <row r="38" customFormat="false" ht="12.75" hidden="false" customHeight="false" outlineLevel="0" collapsed="false">
      <c r="A38" s="25" t="s">
        <v>54</v>
      </c>
      <c r="B38" s="26" t="n">
        <v>19.0106743</v>
      </c>
      <c r="C38" s="26" t="n">
        <v>2.079152378</v>
      </c>
      <c r="D38" s="26" t="n">
        <v>11.63324821</v>
      </c>
      <c r="E38" s="26" t="n">
        <v>66.44609408</v>
      </c>
      <c r="F38" s="26" t="n">
        <v>0.75737814</v>
      </c>
      <c r="G38" s="27" t="n">
        <v>0.0734528920000059</v>
      </c>
    </row>
    <row r="39" customFormat="false" ht="12.75" hidden="false" customHeight="false" outlineLevel="0" collapsed="false">
      <c r="A39" s="25" t="s">
        <v>24</v>
      </c>
      <c r="B39" s="26" t="n">
        <v>26.95511022</v>
      </c>
      <c r="C39" s="26" t="n">
        <v>1.335749783</v>
      </c>
      <c r="D39" s="26" t="n">
        <v>69.72582009</v>
      </c>
      <c r="E39" s="26" t="n">
        <v>1.807740411</v>
      </c>
      <c r="F39" s="26" t="n">
        <v>0.118979115</v>
      </c>
      <c r="G39" s="27" t="n">
        <v>0.0566003809999955</v>
      </c>
    </row>
    <row r="40" s="29" customFormat="true" ht="15" hidden="false" customHeight="false" outlineLevel="0" collapsed="false">
      <c r="A40" s="28"/>
      <c r="B40" s="28"/>
      <c r="C40" s="28"/>
      <c r="D40" s="28"/>
      <c r="E40" s="28"/>
      <c r="F40" s="28"/>
      <c r="G40" s="28"/>
    </row>
    <row r="41" customFormat="false" ht="12.75" hidden="false" customHeight="false" outlineLevel="0" collapsed="false">
      <c r="A41" s="25" t="s">
        <v>63</v>
      </c>
      <c r="B41" s="26" t="n">
        <v>2.519583538</v>
      </c>
      <c r="C41" s="26" t="n">
        <v>1.337294916</v>
      </c>
      <c r="D41" s="26" t="n">
        <v>44.86243729</v>
      </c>
      <c r="E41" s="26" t="n">
        <v>49.35861602</v>
      </c>
      <c r="F41" s="26" t="n">
        <v>1.842285914</v>
      </c>
      <c r="G41" s="27" t="n">
        <v>0.0797823219999998</v>
      </c>
    </row>
    <row r="42" customFormat="false" ht="12.75" hidden="false" customHeight="false" outlineLevel="0" collapsed="false">
      <c r="A42" s="25" t="s">
        <v>6</v>
      </c>
      <c r="B42" s="26" t="n">
        <v>0.32667489</v>
      </c>
      <c r="C42" s="26" t="n">
        <v>0.511822566</v>
      </c>
      <c r="D42" s="26" t="n">
        <v>78.42607806</v>
      </c>
      <c r="E42" s="26" t="n">
        <v>18.88157596</v>
      </c>
      <c r="F42" s="26" t="n">
        <v>1.80591731</v>
      </c>
      <c r="G42" s="27" t="n">
        <v>0.0479312140000019</v>
      </c>
      <c r="H42" s="30"/>
    </row>
    <row r="43" customFormat="false" ht="12.75" hidden="false" customHeight="false" outlineLevel="0" collapsed="false">
      <c r="A43" s="25" t="s">
        <v>67</v>
      </c>
      <c r="B43" s="26" t="n">
        <v>0.393947532</v>
      </c>
      <c r="C43" s="26" t="n">
        <v>3.561496626</v>
      </c>
      <c r="D43" s="26" t="n">
        <v>7.213672916</v>
      </c>
      <c r="E43" s="26" t="n">
        <v>88.73154335</v>
      </c>
      <c r="F43" s="26" t="n">
        <v>0.068019831</v>
      </c>
      <c r="G43" s="27" t="n">
        <v>0.0313197450000047</v>
      </c>
    </row>
    <row r="44" customFormat="false" ht="12.75" hidden="false" customHeight="false" outlineLevel="0" collapsed="false">
      <c r="A44" s="25" t="s">
        <v>62</v>
      </c>
      <c r="B44" s="26" t="n">
        <v>0.356634498</v>
      </c>
      <c r="C44" s="26" t="n">
        <v>10.30439791</v>
      </c>
      <c r="D44" s="26" t="n">
        <v>7.002717641</v>
      </c>
      <c r="E44" s="26" t="n">
        <v>82.26921654</v>
      </c>
      <c r="F44" s="26" t="n">
        <v>0.029744266</v>
      </c>
      <c r="G44" s="27" t="n">
        <v>0.0372891450000026</v>
      </c>
    </row>
    <row r="45" customFormat="false" ht="12.75" hidden="false" customHeight="false" outlineLevel="0" collapsed="false">
      <c r="A45" s="25" t="s">
        <v>277</v>
      </c>
      <c r="B45" s="26" t="n">
        <v>0.724865455</v>
      </c>
      <c r="C45" s="26" t="n">
        <v>13.86332539</v>
      </c>
      <c r="D45" s="26" t="n">
        <v>7.920512948</v>
      </c>
      <c r="E45" s="26" t="n">
        <v>77.38548478</v>
      </c>
      <c r="F45" s="26" t="n">
        <v>0.072991852</v>
      </c>
      <c r="G45" s="27" t="n">
        <v>0.0328195750000049</v>
      </c>
    </row>
    <row r="46" customFormat="false" ht="12.75" hidden="false" customHeight="false" outlineLevel="0" collapsed="false">
      <c r="A46" s="25" t="s">
        <v>64</v>
      </c>
      <c r="B46" s="26" t="n">
        <v>1.824591855</v>
      </c>
      <c r="C46" s="26" t="n">
        <v>43.27441366</v>
      </c>
      <c r="D46" s="26" t="n">
        <v>51.56739963</v>
      </c>
      <c r="E46" s="26" t="n">
        <v>3.211617907</v>
      </c>
      <c r="F46" s="26" t="n">
        <v>0.074710154</v>
      </c>
      <c r="G46" s="27" t="n">
        <v>0.0472667939999951</v>
      </c>
    </row>
    <row r="47" s="29" customFormat="true" ht="15" hidden="false" customHeight="false" outlineLevel="0" collapsed="false">
      <c r="A47" s="28"/>
      <c r="B47" s="28"/>
      <c r="C47" s="28"/>
      <c r="D47" s="28"/>
      <c r="E47" s="28"/>
      <c r="F47" s="28"/>
      <c r="G47" s="28"/>
      <c r="H47" s="31"/>
    </row>
    <row r="48" customFormat="false" ht="12.75" hidden="false" customHeight="false" outlineLevel="0" collapsed="false">
      <c r="A48" s="25" t="s">
        <v>22</v>
      </c>
      <c r="B48" s="26" t="n">
        <v>0.773086348</v>
      </c>
      <c r="C48" s="26" t="n">
        <v>0.827224568</v>
      </c>
      <c r="D48" s="26" t="n">
        <v>91.44100271</v>
      </c>
      <c r="E48" s="26" t="n">
        <v>2.090971489</v>
      </c>
      <c r="F48" s="26" t="n">
        <v>4.774242815</v>
      </c>
      <c r="G48" s="27" t="n">
        <v>0.0934720700000042</v>
      </c>
    </row>
    <row r="49" customFormat="false" ht="12.75" hidden="false" customHeight="false" outlineLevel="0" collapsed="false">
      <c r="A49" s="25" t="s">
        <v>40</v>
      </c>
      <c r="B49" s="26" t="n">
        <v>0.817553227</v>
      </c>
      <c r="C49" s="26" t="n">
        <v>0.770004549</v>
      </c>
      <c r="D49" s="26" t="n">
        <v>94.54895872</v>
      </c>
      <c r="E49" s="26" t="n">
        <v>1.992145367</v>
      </c>
      <c r="F49" s="26" t="n">
        <v>1.762089347</v>
      </c>
      <c r="G49" s="27" t="n">
        <v>0.109248789999995</v>
      </c>
    </row>
    <row r="50" customFormat="false" ht="12.75" hidden="false" customHeight="false" outlineLevel="0" collapsed="false">
      <c r="A50" s="25" t="s">
        <v>33</v>
      </c>
      <c r="B50" s="26" t="n">
        <v>0.412035381</v>
      </c>
      <c r="C50" s="26" t="n">
        <v>0.627224243</v>
      </c>
      <c r="D50" s="26" t="n">
        <v>87.61167482</v>
      </c>
      <c r="E50" s="26" t="n">
        <v>8.793109592</v>
      </c>
      <c r="F50" s="26" t="n">
        <v>2.462546897</v>
      </c>
      <c r="G50" s="27" t="n">
        <v>0.0934090669999961</v>
      </c>
    </row>
    <row r="51" customFormat="false" ht="12.75" hidden="false" customHeight="false" outlineLevel="0" collapsed="false">
      <c r="A51" s="25" t="s">
        <v>46</v>
      </c>
      <c r="B51" s="26" t="n">
        <v>1.019858383</v>
      </c>
      <c r="C51" s="26" t="n">
        <v>0.560523971</v>
      </c>
      <c r="D51" s="26" t="n">
        <v>38.33239118</v>
      </c>
      <c r="E51" s="26" t="n">
        <v>59.40059217</v>
      </c>
      <c r="F51" s="26" t="n">
        <v>0.630831988</v>
      </c>
      <c r="G51" s="27" t="n">
        <v>0.055802307999997</v>
      </c>
    </row>
    <row r="52" customFormat="false" ht="12.75" hidden="false" customHeight="false" outlineLevel="0" collapsed="false">
      <c r="A52" s="25" t="s">
        <v>25</v>
      </c>
      <c r="B52" s="26" t="n">
        <v>0.391400347</v>
      </c>
      <c r="C52" s="26" t="n">
        <v>0.461468093</v>
      </c>
      <c r="D52" s="26" t="n">
        <v>32.27022346</v>
      </c>
      <c r="E52" s="26" t="n">
        <v>66.27468591</v>
      </c>
      <c r="F52" s="26" t="n">
        <v>0.541945189</v>
      </c>
      <c r="G52" s="27" t="n">
        <v>0.0602770009999887</v>
      </c>
    </row>
    <row r="53" customFormat="false" ht="12.75" hidden="false" customHeight="false" outlineLevel="0" collapsed="false">
      <c r="A53" s="25" t="s">
        <v>8</v>
      </c>
      <c r="B53" s="26" t="n">
        <v>4.270375335</v>
      </c>
      <c r="C53" s="26" t="n">
        <v>0.494880998</v>
      </c>
      <c r="D53" s="26" t="n">
        <v>14.27171447</v>
      </c>
      <c r="E53" s="26" t="n">
        <v>80.73271042</v>
      </c>
      <c r="F53" s="26" t="n">
        <v>0.195103622</v>
      </c>
      <c r="G53" s="27" t="n">
        <v>0.0352151549999888</v>
      </c>
      <c r="H53" s="30"/>
    </row>
    <row r="54" customFormat="false" ht="12.75" hidden="false" customHeight="false" outlineLevel="0" collapsed="false">
      <c r="A54" s="25" t="s">
        <v>37</v>
      </c>
      <c r="B54" s="26" t="n">
        <v>8.762370547</v>
      </c>
      <c r="C54" s="26" t="n">
        <v>0.949961199</v>
      </c>
      <c r="D54" s="26" t="n">
        <v>86.52005927</v>
      </c>
      <c r="E54" s="26" t="n">
        <v>1.662103106</v>
      </c>
      <c r="F54" s="26" t="n">
        <v>1.955618888</v>
      </c>
      <c r="G54" s="27" t="n">
        <v>0.149886989999985</v>
      </c>
    </row>
    <row r="55" customFormat="false" ht="12.75" hidden="false" customHeight="false" outlineLevel="0" collapsed="false">
      <c r="A55" s="25" t="s">
        <v>50</v>
      </c>
      <c r="B55" s="26" t="n">
        <v>25.03410243</v>
      </c>
      <c r="C55" s="26" t="n">
        <v>0.639348035</v>
      </c>
      <c r="D55" s="26" t="n">
        <v>69.20205949</v>
      </c>
      <c r="E55" s="26" t="n">
        <v>3.550688819</v>
      </c>
      <c r="F55" s="26" t="n">
        <v>1.492541875</v>
      </c>
      <c r="G55" s="27" t="n">
        <v>0.0812593509999999</v>
      </c>
    </row>
    <row r="56" customFormat="false" ht="12.75" hidden="false" customHeight="false" outlineLevel="0" collapsed="false">
      <c r="A56" s="25" t="s">
        <v>278</v>
      </c>
      <c r="B56" s="26" t="n">
        <v>23.63487532</v>
      </c>
      <c r="C56" s="26" t="n">
        <v>0.69445502</v>
      </c>
      <c r="D56" s="26" t="n">
        <v>23.07726214</v>
      </c>
      <c r="E56" s="26" t="n">
        <v>52.00441556</v>
      </c>
      <c r="F56" s="26" t="n">
        <v>0.533346153</v>
      </c>
      <c r="G56" s="27" t="n">
        <v>0.0556458070000048</v>
      </c>
      <c r="H56" s="30"/>
    </row>
    <row r="57" customFormat="false" ht="12.75" hidden="false" customHeight="false" outlineLevel="0" collapsed="false">
      <c r="A57" s="25" t="s">
        <v>30</v>
      </c>
      <c r="B57" s="26" t="n">
        <v>0.334928262</v>
      </c>
      <c r="C57" s="26" t="n">
        <v>0.483579886</v>
      </c>
      <c r="D57" s="26" t="n">
        <v>38.61647374</v>
      </c>
      <c r="E57" s="26" t="n">
        <v>60.03693631</v>
      </c>
      <c r="F57" s="26" t="n">
        <v>0.472894871</v>
      </c>
      <c r="G57" s="27" t="n">
        <v>0.0551869310000086</v>
      </c>
    </row>
    <row r="58" s="29" customFormat="true" ht="15" hidden="false" customHeight="false" outlineLevel="0" collapsed="false">
      <c r="A58" s="28"/>
      <c r="B58" s="28"/>
      <c r="C58" s="28"/>
      <c r="D58" s="28"/>
      <c r="E58" s="28"/>
      <c r="F58" s="28"/>
      <c r="G58" s="28"/>
    </row>
    <row r="59" customFormat="false" ht="12.75" hidden="false" customHeight="false" outlineLevel="0" collapsed="false">
      <c r="A59" s="25" t="s">
        <v>72</v>
      </c>
      <c r="B59" s="26" t="n">
        <v>4.720984021</v>
      </c>
      <c r="C59" s="26" t="n">
        <v>11.63673852</v>
      </c>
      <c r="D59" s="26" t="n">
        <v>58.4408096</v>
      </c>
      <c r="E59" s="26" t="n">
        <v>24.86272612</v>
      </c>
      <c r="F59" s="26" t="n">
        <v>0.274013552</v>
      </c>
      <c r="G59" s="27" t="n">
        <v>0.0647281869999858</v>
      </c>
    </row>
    <row r="60" s="29" customFormat="true" ht="15" hidden="false" customHeight="false" outlineLevel="0" collapsed="false">
      <c r="A60" s="28"/>
      <c r="B60" s="28"/>
      <c r="C60" s="28"/>
      <c r="D60" s="28"/>
      <c r="E60" s="28"/>
      <c r="F60" s="28"/>
      <c r="G60" s="28"/>
    </row>
    <row r="61" customFormat="false" ht="12.75" hidden="false" customHeight="false" outlineLevel="0" collapsed="false">
      <c r="A61" s="25" t="s">
        <v>18</v>
      </c>
      <c r="B61" s="26" t="n">
        <v>19.78277798</v>
      </c>
      <c r="C61" s="26" t="n">
        <v>1.395394513</v>
      </c>
      <c r="D61" s="26" t="n">
        <v>66.36141491</v>
      </c>
      <c r="E61" s="26" t="n">
        <v>12.25777982</v>
      </c>
      <c r="F61" s="26" t="n">
        <v>0.119413321</v>
      </c>
      <c r="G61" s="27" t="n">
        <v>0.0832194560000232</v>
      </c>
    </row>
    <row r="62" customFormat="false" ht="12.75" hidden="false" customHeight="false" outlineLevel="0" collapsed="false">
      <c r="A62" s="25" t="s">
        <v>34</v>
      </c>
      <c r="B62" s="26" t="n">
        <v>0.374251361</v>
      </c>
      <c r="C62" s="26" t="n">
        <v>0.64357135</v>
      </c>
      <c r="D62" s="26" t="n">
        <v>88.04268208</v>
      </c>
      <c r="E62" s="26" t="n">
        <v>9.133888385</v>
      </c>
      <c r="F62" s="26" t="n">
        <v>1.702579737</v>
      </c>
      <c r="G62" s="27" t="n">
        <v>0.103027087000001</v>
      </c>
    </row>
    <row r="63" customFormat="false" ht="12.75" hidden="false" customHeight="false" outlineLevel="0" collapsed="false">
      <c r="A63" s="25" t="s">
        <v>14</v>
      </c>
      <c r="B63" s="26" t="n">
        <v>0.485082552</v>
      </c>
      <c r="C63" s="26" t="n">
        <v>0.70186212</v>
      </c>
      <c r="D63" s="26" t="n">
        <v>70.77843657</v>
      </c>
      <c r="E63" s="26" t="n">
        <v>25.6760381</v>
      </c>
      <c r="F63" s="26" t="n">
        <v>2.268194601</v>
      </c>
      <c r="G63" s="27" t="n">
        <v>0.0903860570000035</v>
      </c>
    </row>
    <row r="64" customFormat="false" ht="12.75" hidden="false" customHeight="false" outlineLevel="0" collapsed="false">
      <c r="A64" s="25" t="s">
        <v>58</v>
      </c>
      <c r="B64" s="26" t="n">
        <v>2.168824938</v>
      </c>
      <c r="C64" s="26" t="n">
        <v>0.495600959</v>
      </c>
      <c r="D64" s="26" t="n">
        <v>21.05481707</v>
      </c>
      <c r="E64" s="26" t="n">
        <v>76.03253937</v>
      </c>
      <c r="F64" s="26" t="n">
        <v>0.198555795</v>
      </c>
      <c r="G64" s="27" t="n">
        <v>0.0496618680000012</v>
      </c>
    </row>
    <row r="65" customFormat="false" ht="12.75" hidden="false" customHeight="false" outlineLevel="0" collapsed="false">
      <c r="A65" s="25" t="s">
        <v>47</v>
      </c>
      <c r="B65" s="26" t="n">
        <v>5.743718</v>
      </c>
      <c r="C65" s="26" t="n">
        <v>0.672767996</v>
      </c>
      <c r="D65" s="26" t="n">
        <v>38.93484335</v>
      </c>
      <c r="E65" s="26" t="n">
        <v>54.4246922</v>
      </c>
      <c r="F65" s="26" t="n">
        <v>0.163720626</v>
      </c>
      <c r="G65" s="27" t="n">
        <v>0.0602578279999904</v>
      </c>
    </row>
    <row r="66" customFormat="false" ht="12.75" hidden="false" customHeight="false" outlineLevel="0" collapsed="false">
      <c r="A66" s="25" t="s">
        <v>41</v>
      </c>
      <c r="B66" s="26" t="n">
        <v>22.31105551</v>
      </c>
      <c r="C66" s="26" t="n">
        <v>0.833456483</v>
      </c>
      <c r="D66" s="26" t="n">
        <v>29.51113236</v>
      </c>
      <c r="E66" s="26" t="n">
        <v>46.51554232</v>
      </c>
      <c r="F66" s="26" t="n">
        <v>0.77509758</v>
      </c>
      <c r="G66" s="27" t="n">
        <v>0.0537157470000125</v>
      </c>
    </row>
    <row r="67" customFormat="false" ht="12.75" hidden="false" customHeight="false" outlineLevel="0" collapsed="false">
      <c r="A67" s="25" t="s">
        <v>9</v>
      </c>
      <c r="B67" s="26" t="n">
        <v>26.65600486</v>
      </c>
      <c r="C67" s="26" t="n">
        <v>0.788133178</v>
      </c>
      <c r="D67" s="26" t="n">
        <v>37.8453619</v>
      </c>
      <c r="E67" s="26" t="n">
        <v>34.2323563</v>
      </c>
      <c r="F67" s="26" t="n">
        <v>0.418950979</v>
      </c>
      <c r="G67" s="27" t="n">
        <v>0.0591927830000003</v>
      </c>
      <c r="H67" s="30"/>
    </row>
    <row r="68" customFormat="false" ht="12.75" hidden="false" customHeight="false" outlineLevel="0" collapsed="false">
      <c r="A68" s="25" t="s">
        <v>51</v>
      </c>
      <c r="B68" s="26" t="n">
        <v>50.32076445</v>
      </c>
      <c r="C68" s="26" t="n">
        <v>0.62360243</v>
      </c>
      <c r="D68" s="26" t="n">
        <v>43.01831327</v>
      </c>
      <c r="E68" s="26" t="n">
        <v>4.449526097</v>
      </c>
      <c r="F68" s="26" t="n">
        <v>1.52067787</v>
      </c>
      <c r="G68" s="27" t="n">
        <v>0.0671158829999996</v>
      </c>
    </row>
    <row r="69" customFormat="false" ht="12.75" hidden="false" customHeight="false" outlineLevel="0" collapsed="false">
      <c r="A69" s="25" t="s">
        <v>23</v>
      </c>
      <c r="B69" s="26" t="n">
        <v>0.304892991</v>
      </c>
      <c r="C69" s="26" t="n">
        <v>0.330482751</v>
      </c>
      <c r="D69" s="26" t="n">
        <v>12.10285965</v>
      </c>
      <c r="E69" s="26" t="n">
        <v>86.97472152</v>
      </c>
      <c r="F69" s="26" t="n">
        <v>0.247957999</v>
      </c>
      <c r="G69" s="27" t="n">
        <v>0.0390850889999967</v>
      </c>
    </row>
    <row r="70" s="29" customFormat="true" ht="15" hidden="false" customHeight="false" outlineLevel="0" collapsed="false">
      <c r="A70" s="28"/>
      <c r="B70" s="28"/>
      <c r="C70" s="28"/>
      <c r="D70" s="28"/>
      <c r="E70" s="28"/>
      <c r="F70" s="28"/>
      <c r="G70" s="28"/>
    </row>
    <row r="71" customFormat="false" ht="12.75" hidden="false" customHeight="false" outlineLevel="0" collapsed="false">
      <c r="A71" s="25" t="s">
        <v>19</v>
      </c>
      <c r="B71" s="26" t="n">
        <v>34.83105006</v>
      </c>
      <c r="C71" s="26" t="n">
        <v>0.700680705</v>
      </c>
      <c r="D71" s="26" t="n">
        <v>47.8404335</v>
      </c>
      <c r="E71" s="26" t="n">
        <v>16.32994697</v>
      </c>
      <c r="F71" s="26" t="n">
        <v>0.238674194</v>
      </c>
      <c r="G71" s="27" t="n">
        <v>0.0592145709999841</v>
      </c>
    </row>
    <row r="72" customFormat="false" ht="12.75" hidden="false" customHeight="false" outlineLevel="0" collapsed="false">
      <c r="A72" s="25" t="s">
        <v>42</v>
      </c>
      <c r="B72" s="26" t="n">
        <v>7.840203334</v>
      </c>
      <c r="C72" s="26" t="n">
        <v>1.387766797</v>
      </c>
      <c r="D72" s="26" t="n">
        <v>38.71743399</v>
      </c>
      <c r="E72" s="26" t="n">
        <v>51.053464</v>
      </c>
      <c r="F72" s="26" t="n">
        <v>0.945160851</v>
      </c>
      <c r="G72" s="27" t="n">
        <v>0.0559710280000019</v>
      </c>
    </row>
    <row r="73" customFormat="false" ht="12.75" hidden="false" customHeight="false" outlineLevel="0" collapsed="false">
      <c r="A73" s="25" t="s">
        <v>35</v>
      </c>
      <c r="B73" s="26" t="n">
        <v>0.43951294</v>
      </c>
      <c r="C73" s="26" t="n">
        <v>0.614799827</v>
      </c>
      <c r="D73" s="26" t="n">
        <v>81.17959488</v>
      </c>
      <c r="E73" s="26" t="n">
        <v>16.88288477</v>
      </c>
      <c r="F73" s="26" t="n">
        <v>0.823508916</v>
      </c>
      <c r="G73" s="27" t="n">
        <v>0.0596986670000064</v>
      </c>
    </row>
    <row r="74" customFormat="false" ht="12.75" hidden="false" customHeight="false" outlineLevel="0" collapsed="false">
      <c r="A74" s="25" t="s">
        <v>15</v>
      </c>
      <c r="B74" s="26" t="n">
        <v>1.030711987</v>
      </c>
      <c r="C74" s="26" t="n">
        <v>1.035738922</v>
      </c>
      <c r="D74" s="26" t="n">
        <v>56.10937482</v>
      </c>
      <c r="E74" s="26" t="n">
        <v>40.88073257</v>
      </c>
      <c r="F74" s="26" t="n">
        <v>0.882440553</v>
      </c>
      <c r="G74" s="27" t="n">
        <v>0.0610011480000168</v>
      </c>
    </row>
    <row r="75" customFormat="false" ht="12.75" hidden="false" customHeight="false" outlineLevel="0" collapsed="false">
      <c r="A75" s="25" t="s">
        <v>27</v>
      </c>
      <c r="B75" s="26" t="n">
        <v>3.031903194</v>
      </c>
      <c r="C75" s="26" t="n">
        <v>0.626860496</v>
      </c>
      <c r="D75" s="26" t="n">
        <v>21.48108121</v>
      </c>
      <c r="E75" s="26" t="n">
        <v>74.49065698</v>
      </c>
      <c r="F75" s="26" t="n">
        <v>0.319262008</v>
      </c>
      <c r="G75" s="27" t="n">
        <v>0.0502361120000074</v>
      </c>
    </row>
    <row r="76" customFormat="false" ht="12.75" hidden="false" customHeight="false" outlineLevel="0" collapsed="false">
      <c r="A76" s="25" t="s">
        <v>10</v>
      </c>
      <c r="B76" s="26" t="n">
        <v>0.972164772</v>
      </c>
      <c r="C76" s="26" t="n">
        <v>0.449288763</v>
      </c>
      <c r="D76" s="26" t="n">
        <v>26.81741319</v>
      </c>
      <c r="E76" s="26" t="n">
        <v>71.35878448</v>
      </c>
      <c r="F76" s="26" t="n">
        <v>0.361934243</v>
      </c>
      <c r="G76" s="27" t="n">
        <v>0.0404145520000014</v>
      </c>
    </row>
    <row r="77" customFormat="false" ht="12.75" hidden="false" customHeight="false" outlineLevel="0" collapsed="false">
      <c r="A77" s="25" t="s">
        <v>59</v>
      </c>
      <c r="B77" s="26" t="n">
        <v>32.79293773</v>
      </c>
      <c r="C77" s="26" t="n">
        <v>0.609717902</v>
      </c>
      <c r="D77" s="26" t="n">
        <v>23.2272048</v>
      </c>
      <c r="E77" s="26" t="n">
        <v>43.10233255</v>
      </c>
      <c r="F77" s="26" t="n">
        <v>0.212960285</v>
      </c>
      <c r="G77" s="27" t="n">
        <v>0.0548467330000051</v>
      </c>
    </row>
    <row r="78" customFormat="false" ht="12.75" hidden="false" customHeight="false" outlineLevel="0" collapsed="false">
      <c r="A78" s="25" t="s">
        <v>48</v>
      </c>
      <c r="B78" s="26" t="n">
        <v>58.6998213</v>
      </c>
      <c r="C78" s="26" t="n">
        <v>0.757822609</v>
      </c>
      <c r="D78" s="26" t="n">
        <v>35.79614147</v>
      </c>
      <c r="E78" s="26" t="n">
        <v>4.270564435</v>
      </c>
      <c r="F78" s="26" t="n">
        <v>0.420787366</v>
      </c>
      <c r="G78" s="27" t="n">
        <v>0.0548628199999968</v>
      </c>
    </row>
    <row r="79" customFormat="false" ht="12.75" hidden="false" customHeight="false" outlineLevel="0" collapsed="false">
      <c r="A79" s="25" t="s">
        <v>52</v>
      </c>
      <c r="B79" s="26" t="n">
        <v>67.55881578</v>
      </c>
      <c r="C79" s="26" t="n">
        <v>0.823545408</v>
      </c>
      <c r="D79" s="26" t="n">
        <v>25.36074005</v>
      </c>
      <c r="E79" s="26" t="n">
        <v>6.029563993</v>
      </c>
      <c r="F79" s="26" t="n">
        <v>0.177428549</v>
      </c>
      <c r="G79" s="27" t="n">
        <v>0.0499062199999969</v>
      </c>
    </row>
  </sheetData>
  <mergeCells count="9">
    <mergeCell ref="A9:G9"/>
    <mergeCell ref="A12:G12"/>
    <mergeCell ref="A19:G19"/>
    <mergeCell ref="A22:G22"/>
    <mergeCell ref="A40:G40"/>
    <mergeCell ref="A47:G47"/>
    <mergeCell ref="A58:G58"/>
    <mergeCell ref="A60:G60"/>
    <mergeCell ref="A70:G70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71" activeCellId="0" sqref="A71:IV71"/>
    </sheetView>
  </sheetViews>
  <sheetFormatPr defaultColWidth="20.13671875" defaultRowHeight="15" zeroHeight="false" outlineLevelRow="0" outlineLevelCol="0"/>
  <cols>
    <col collapsed="false" customWidth="true" hidden="false" outlineLevel="0" max="1" min="1" style="32" width="15.99"/>
    <col collapsed="false" customWidth="true" hidden="false" outlineLevel="0" max="2" min="2" style="33" width="22.56"/>
    <col collapsed="false" customWidth="true" hidden="false" outlineLevel="0" max="3" min="3" style="33" width="25.7"/>
    <col collapsed="false" customWidth="true" hidden="false" outlineLevel="0" max="4" min="4" style="33" width="18.85"/>
    <col collapsed="false" customWidth="true" hidden="false" outlineLevel="0" max="5" min="5" style="33" width="18.28"/>
    <col collapsed="false" customWidth="true" hidden="false" outlineLevel="0" max="6" min="6" style="33" width="20.7"/>
    <col collapsed="false" customWidth="false" hidden="false" outlineLevel="0" max="7" min="7" style="33" width="20.13"/>
    <col collapsed="false" customWidth="true" hidden="false" outlineLevel="0" max="8" min="8" style="33" width="23.14"/>
    <col collapsed="false" customWidth="true" hidden="false" outlineLevel="0" max="9" min="9" style="33" width="21.7"/>
    <col collapsed="false" customWidth="true" hidden="false" outlineLevel="0" max="10" min="10" style="33" width="17.7"/>
    <col collapsed="false" customWidth="true" hidden="false" outlineLevel="0" max="11" min="11" style="33" width="21.99"/>
    <col collapsed="false" customWidth="true" hidden="false" outlineLevel="0" max="12" min="12" style="33" width="28.7"/>
    <col collapsed="false" customWidth="true" hidden="false" outlineLevel="0" max="13" min="13" style="33" width="20.99"/>
    <col collapsed="false" customWidth="true" hidden="false" outlineLevel="0" max="14" min="14" style="33" width="23.56"/>
    <col collapsed="false" customWidth="true" hidden="false" outlineLevel="0" max="15" min="15" style="33" width="21.56"/>
    <col collapsed="false" customWidth="true" hidden="false" outlineLevel="0" max="16" min="16" style="33" width="24.85"/>
    <col collapsed="false" customWidth="true" hidden="false" outlineLevel="0" max="17" min="17" style="33" width="17.7"/>
    <col collapsed="false" customWidth="true" hidden="false" outlineLevel="0" max="18" min="18" style="33" width="23.99"/>
    <col collapsed="false" customWidth="true" hidden="false" outlineLevel="0" max="19" min="19" style="33" width="22.42"/>
    <col collapsed="false" customWidth="true" hidden="false" outlineLevel="0" max="20" min="20" style="33" width="18.28"/>
    <col collapsed="false" customWidth="true" hidden="false" outlineLevel="0" max="21" min="21" style="33" width="18.14"/>
    <col collapsed="false" customWidth="false" hidden="false" outlineLevel="0" max="257" min="22" style="33" width="20.13"/>
  </cols>
  <sheetData>
    <row r="1" s="38" customFormat="true" ht="15" hidden="false" customHeight="true" outlineLevel="0" collapsed="false">
      <c r="A1" s="34"/>
      <c r="B1" s="35" t="s">
        <v>73</v>
      </c>
      <c r="C1" s="35"/>
      <c r="D1" s="36" t="s">
        <v>86</v>
      </c>
      <c r="E1" s="36"/>
      <c r="F1" s="36" t="s">
        <v>110</v>
      </c>
      <c r="G1" s="36"/>
      <c r="H1" s="36"/>
      <c r="I1" s="36"/>
      <c r="J1" s="36"/>
      <c r="K1" s="36"/>
      <c r="L1" s="36"/>
      <c r="M1" s="36"/>
      <c r="N1" s="35" t="s">
        <v>225</v>
      </c>
      <c r="O1" s="35"/>
      <c r="P1" s="35"/>
      <c r="Q1" s="35"/>
      <c r="R1" s="35"/>
      <c r="S1" s="35" t="s">
        <v>271</v>
      </c>
      <c r="T1" s="37"/>
      <c r="U1" s="33"/>
    </row>
    <row r="2" s="42" customFormat="true" ht="15" hidden="false" customHeight="true" outlineLevel="0" collapsed="false">
      <c r="A2" s="39" t="s">
        <v>274</v>
      </c>
      <c r="B2" s="40" t="s">
        <v>77</v>
      </c>
      <c r="C2" s="40" t="s">
        <v>279</v>
      </c>
      <c r="D2" s="40" t="s">
        <v>89</v>
      </c>
      <c r="E2" s="40" t="s">
        <v>100</v>
      </c>
      <c r="F2" s="40" t="s">
        <v>121</v>
      </c>
      <c r="G2" s="40" t="s">
        <v>280</v>
      </c>
      <c r="H2" s="40" t="s">
        <v>133</v>
      </c>
      <c r="I2" s="40" t="s">
        <v>131</v>
      </c>
      <c r="J2" s="40" t="s">
        <v>142</v>
      </c>
      <c r="K2" s="40" t="s">
        <v>148</v>
      </c>
      <c r="L2" s="40" t="s">
        <v>281</v>
      </c>
      <c r="M2" s="40" t="s">
        <v>193</v>
      </c>
      <c r="N2" s="40" t="s">
        <v>243</v>
      </c>
      <c r="O2" s="40" t="s">
        <v>259</v>
      </c>
      <c r="P2" s="40" t="s">
        <v>282</v>
      </c>
      <c r="Q2" s="40" t="s">
        <v>283</v>
      </c>
      <c r="R2" s="40" t="s">
        <v>266</v>
      </c>
      <c r="S2" s="40" t="s">
        <v>284</v>
      </c>
      <c r="T2" s="40" t="s">
        <v>285</v>
      </c>
      <c r="U2" s="41"/>
    </row>
    <row r="3" customFormat="false" ht="15" hidden="false" customHeight="true" outlineLevel="0" collapsed="false">
      <c r="A3" s="43" t="s">
        <v>43</v>
      </c>
      <c r="B3" s="44" t="n">
        <v>0.491492249637695</v>
      </c>
      <c r="C3" s="44" t="n">
        <v>0.0995298297807421</v>
      </c>
      <c r="D3" s="44" t="n">
        <v>0.422289708400332</v>
      </c>
      <c r="E3" s="44" t="n">
        <v>0.255343620581103</v>
      </c>
      <c r="F3" s="44" t="n">
        <v>5.36614781595004</v>
      </c>
      <c r="G3" s="44" t="n">
        <v>0.321807086360507</v>
      </c>
      <c r="H3" s="44" t="n">
        <v>23.3867879838875</v>
      </c>
      <c r="I3" s="44" t="n">
        <v>20.5413096859787</v>
      </c>
      <c r="J3" s="44" t="n">
        <v>26.6669316387364</v>
      </c>
      <c r="K3" s="44" t="n">
        <v>1.23895886327777</v>
      </c>
      <c r="L3" s="44" t="n">
        <v>0.223009368299324</v>
      </c>
      <c r="M3" s="44" t="n">
        <v>6.37439734587839</v>
      </c>
      <c r="N3" s="44" t="n">
        <v>5.04718609830256</v>
      </c>
      <c r="O3" s="44" t="n">
        <v>0.160875119999083</v>
      </c>
      <c r="P3" s="44" t="n">
        <v>0.0110438981032506</v>
      </c>
      <c r="Q3" s="44" t="n">
        <v>0.0695358889593949</v>
      </c>
      <c r="R3" s="44" t="n">
        <v>0.0651227064507548</v>
      </c>
      <c r="S3" s="44" t="n">
        <v>3.66603927570924</v>
      </c>
      <c r="T3" s="44" t="n">
        <v>5.46318096120969</v>
      </c>
      <c r="U3" s="45"/>
    </row>
    <row r="4" customFormat="false" ht="15" hidden="false" customHeight="true" outlineLevel="0" collapsed="false">
      <c r="A4" s="43" t="s">
        <v>28</v>
      </c>
      <c r="B4" s="44" t="n">
        <v>0.208193250708286</v>
      </c>
      <c r="C4" s="44" t="n">
        <v>1.09057624621265</v>
      </c>
      <c r="D4" s="44" t="n">
        <v>0.475963618942525</v>
      </c>
      <c r="E4" s="44" t="n">
        <v>0.211243468480173</v>
      </c>
      <c r="F4" s="44" t="n">
        <v>0.389782286428089</v>
      </c>
      <c r="G4" s="44" t="n">
        <v>0.176336146355623</v>
      </c>
      <c r="H4" s="44" t="n">
        <v>0.0718729472414435</v>
      </c>
      <c r="I4" s="44" t="n">
        <v>11.4260432591441</v>
      </c>
      <c r="J4" s="44" t="n">
        <v>6.14546679990435</v>
      </c>
      <c r="K4" s="44" t="n">
        <v>0.567261121228344</v>
      </c>
      <c r="L4" s="44" t="n">
        <v>0.828587497843752</v>
      </c>
      <c r="M4" s="44" t="n">
        <v>1.06159866157135</v>
      </c>
      <c r="N4" s="44" t="n">
        <v>62.8955299547242</v>
      </c>
      <c r="O4" s="44" t="n">
        <v>0.129677518117812</v>
      </c>
      <c r="P4" s="44" t="n">
        <v>0.0241552869213068</v>
      </c>
      <c r="Q4" s="44" t="n">
        <v>0.0715328171153671</v>
      </c>
      <c r="R4" s="44" t="n">
        <v>0.14532313422684</v>
      </c>
      <c r="S4" s="44" t="n">
        <v>0.237242496915917</v>
      </c>
      <c r="T4" s="44" t="n">
        <v>13.796157186591</v>
      </c>
      <c r="U4" s="46"/>
    </row>
    <row r="5" customFormat="false" ht="15" hidden="false" customHeight="true" outlineLevel="0" collapsed="false">
      <c r="A5" s="43" t="s">
        <v>53</v>
      </c>
      <c r="B5" s="44" t="n">
        <v>0.883733354862199</v>
      </c>
      <c r="C5" s="44" t="n">
        <v>0.014941046609429</v>
      </c>
      <c r="D5" s="44" t="n">
        <v>0.226983622793813</v>
      </c>
      <c r="E5" s="44" t="n">
        <v>0.16656559902788</v>
      </c>
      <c r="F5" s="44" t="n">
        <v>0.288651795525842</v>
      </c>
      <c r="G5" s="44" t="n">
        <v>0.685875643908288</v>
      </c>
      <c r="H5" s="44" t="n">
        <v>0.052744250409266</v>
      </c>
      <c r="I5" s="44" t="n">
        <v>1.75716290051796</v>
      </c>
      <c r="J5" s="44" t="n">
        <v>17.1378445308399</v>
      </c>
      <c r="K5" s="44" t="n">
        <v>0.625879223558792</v>
      </c>
      <c r="L5" s="44" t="n">
        <v>0.0797034088025951</v>
      </c>
      <c r="M5" s="44" t="n">
        <v>2.48450872787691</v>
      </c>
      <c r="N5" s="44" t="n">
        <v>73.4486602855595</v>
      </c>
      <c r="O5" s="44" t="n">
        <v>0.0465282255694805</v>
      </c>
      <c r="P5" s="44" t="n">
        <v>0.00982421523033463</v>
      </c>
      <c r="Q5" s="44" t="n">
        <v>0.0839068086561887</v>
      </c>
      <c r="R5" s="44" t="n">
        <v>0.0126251910833472</v>
      </c>
      <c r="S5" s="44" t="n">
        <v>0.284195367756204</v>
      </c>
      <c r="T5" s="44" t="n">
        <v>1.6574643619273</v>
      </c>
    </row>
    <row r="6" customFormat="false" ht="15" hidden="false" customHeight="true" outlineLevel="0" collapsed="false">
      <c r="A6" s="43" t="s">
        <v>36</v>
      </c>
      <c r="B6" s="44" t="n">
        <v>0.669232314417082</v>
      </c>
      <c r="C6" s="44" t="n">
        <v>2.39890093761981</v>
      </c>
      <c r="D6" s="44" t="n">
        <v>0.425492463091747</v>
      </c>
      <c r="E6" s="44" t="n">
        <v>0.426490514968946</v>
      </c>
      <c r="F6" s="44" t="n">
        <v>1.95624550219296</v>
      </c>
      <c r="G6" s="44" t="n">
        <v>0.186753203222843</v>
      </c>
      <c r="H6" s="44" t="n">
        <v>23.6616560443746</v>
      </c>
      <c r="I6" s="44" t="n">
        <v>0.453725250206913</v>
      </c>
      <c r="J6" s="44" t="n">
        <v>1.01084297616934</v>
      </c>
      <c r="K6" s="44" t="n">
        <v>0.664588573820421</v>
      </c>
      <c r="L6" s="44" t="n">
        <v>0.14607813351192</v>
      </c>
      <c r="M6" s="44" t="n">
        <v>1.73081775100902</v>
      </c>
      <c r="N6" s="44" t="n">
        <v>36.2173337946994</v>
      </c>
      <c r="O6" s="44" t="n">
        <v>0.465638985358859</v>
      </c>
      <c r="P6" s="44" t="n">
        <v>20.0205872410192</v>
      </c>
      <c r="Q6" s="44" t="n">
        <v>0.289222131476113</v>
      </c>
      <c r="R6" s="44" t="n">
        <v>3.29504776640349</v>
      </c>
      <c r="S6" s="44" t="n">
        <v>0.836068904144369</v>
      </c>
      <c r="T6" s="44" t="n">
        <v>5.07006578085478</v>
      </c>
    </row>
    <row r="7" customFormat="false" ht="15" hidden="false" customHeight="true" outlineLevel="0" collapsed="false">
      <c r="A7" s="43" t="s">
        <v>38</v>
      </c>
      <c r="B7" s="44" t="n">
        <v>1.67081831275173</v>
      </c>
      <c r="C7" s="44" t="n">
        <v>19.0731181240168</v>
      </c>
      <c r="D7" s="44" t="n">
        <v>0.497307573664874</v>
      </c>
      <c r="E7" s="44" t="n">
        <v>0.459951333095057</v>
      </c>
      <c r="F7" s="44" t="n">
        <v>0.0741225241110887</v>
      </c>
      <c r="G7" s="44" t="n">
        <v>0.419882082376502</v>
      </c>
      <c r="H7" s="44" t="n">
        <v>0.0370386448562657</v>
      </c>
      <c r="I7" s="44" t="n">
        <v>1.21213368463149</v>
      </c>
      <c r="J7" s="44" t="n">
        <v>1.58820059169013</v>
      </c>
      <c r="K7" s="44" t="n">
        <v>0.735333805933212</v>
      </c>
      <c r="L7" s="44" t="n">
        <v>0.224086184417657</v>
      </c>
      <c r="M7" s="44" t="n">
        <v>11.3530402007723</v>
      </c>
      <c r="N7" s="44" t="n">
        <v>10.1311334600736</v>
      </c>
      <c r="O7" s="44" t="n">
        <v>14.9478639249459</v>
      </c>
      <c r="P7" s="44" t="n">
        <v>0.00840529692848748</v>
      </c>
      <c r="Q7" s="44" t="n">
        <v>0.43311250525754</v>
      </c>
      <c r="R7" s="44" t="n">
        <v>0.218163609799641</v>
      </c>
      <c r="S7" s="44" t="n">
        <v>10.4940876506181</v>
      </c>
      <c r="T7" s="44" t="n">
        <v>26.3728560127883</v>
      </c>
    </row>
    <row r="8" customFormat="false" ht="15" hidden="false" customHeight="true" outlineLevel="0" collapsed="false">
      <c r="A8" s="43" t="s">
        <v>68</v>
      </c>
      <c r="B8" s="44" t="n">
        <v>0.364234784821962</v>
      </c>
      <c r="C8" s="44" t="n">
        <v>22.4895660611609</v>
      </c>
      <c r="D8" s="44" t="n">
        <v>0.501324519964044</v>
      </c>
      <c r="E8" s="44" t="n">
        <v>0.200462031577164</v>
      </c>
      <c r="F8" s="44" t="n">
        <v>0.0695788805400262</v>
      </c>
      <c r="G8" s="44" t="n">
        <v>0.219622806525196</v>
      </c>
      <c r="H8" s="44" t="n">
        <v>0.0564927011927334</v>
      </c>
      <c r="I8" s="44" t="n">
        <v>4.28720969096361</v>
      </c>
      <c r="J8" s="44" t="n">
        <v>2.61340257136949</v>
      </c>
      <c r="K8" s="44" t="n">
        <v>0.738915317468256</v>
      </c>
      <c r="L8" s="44" t="n">
        <v>0.120654740677228</v>
      </c>
      <c r="M8" s="44" t="n">
        <v>1.18544921665399</v>
      </c>
      <c r="N8" s="44" t="n">
        <v>54.4880611238179</v>
      </c>
      <c r="O8" s="44" t="n">
        <v>1.67598828243412</v>
      </c>
      <c r="P8" s="44" t="n">
        <v>0.063774564603991</v>
      </c>
      <c r="Q8" s="44" t="n">
        <v>0.139761312529076</v>
      </c>
      <c r="R8" s="44" t="n">
        <v>0.0671605311599789</v>
      </c>
      <c r="S8" s="44" t="n">
        <v>0.0392356575332171</v>
      </c>
      <c r="T8" s="44" t="n">
        <v>10.6386739138261</v>
      </c>
    </row>
    <row r="9" customFormat="false" ht="15" hidden="false" customHeight="true" outlineLevel="0" collapsed="false">
      <c r="A9" s="43" t="s">
        <v>11</v>
      </c>
      <c r="B9" s="44" t="n">
        <v>3.12972239988354</v>
      </c>
      <c r="C9" s="44" t="n">
        <v>32.51693642161</v>
      </c>
      <c r="D9" s="44" t="n">
        <v>0.415846679455162</v>
      </c>
      <c r="E9" s="44" t="n">
        <v>0.264308388741895</v>
      </c>
      <c r="F9" s="44" t="n">
        <v>1.36539052766956</v>
      </c>
      <c r="G9" s="44" t="n">
        <v>0.332614490382774</v>
      </c>
      <c r="H9" s="44" t="n">
        <v>9.8697614562866</v>
      </c>
      <c r="I9" s="44" t="n">
        <v>7.98852852923809</v>
      </c>
      <c r="J9" s="44" t="n">
        <v>3.0449961809794</v>
      </c>
      <c r="K9" s="44" t="n">
        <v>0.84446425743037</v>
      </c>
      <c r="L9" s="44" t="n">
        <v>0.269759696929989</v>
      </c>
      <c r="M9" s="44" t="n">
        <v>1.2934130961083</v>
      </c>
      <c r="N9" s="44" t="n">
        <v>11.4270468198986</v>
      </c>
      <c r="O9" s="44" t="n">
        <v>3.48243442828195</v>
      </c>
      <c r="P9" s="44" t="n">
        <v>0.044209283977271</v>
      </c>
      <c r="Q9" s="44" t="n">
        <v>0.182648379342563</v>
      </c>
      <c r="R9" s="44" t="n">
        <v>0.18173242622252</v>
      </c>
      <c r="S9" s="44" t="n">
        <v>0.0873845066718015</v>
      </c>
      <c r="T9" s="44" t="n">
        <v>23.1754960275017</v>
      </c>
    </row>
    <row r="10" customFormat="false" ht="15" hidden="false" customHeight="true" outlineLevel="0" collapsed="false">
      <c r="A10" s="43"/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</row>
    <row r="11" customFormat="false" ht="15" hidden="false" customHeight="true" outlineLevel="0" collapsed="false">
      <c r="A11" s="43" t="s">
        <v>65</v>
      </c>
      <c r="B11" s="44" t="n">
        <v>0.244626860558397</v>
      </c>
      <c r="C11" s="44" t="n">
        <v>6.33158135600648</v>
      </c>
      <c r="D11" s="44" t="n">
        <v>0.344761846094818</v>
      </c>
      <c r="E11" s="44" t="n">
        <v>0.214157125379602</v>
      </c>
      <c r="F11" s="44" t="n">
        <v>0.826820622433386</v>
      </c>
      <c r="G11" s="44" t="n">
        <v>0.243843383744946</v>
      </c>
      <c r="H11" s="44" t="n">
        <v>4.65882442394727</v>
      </c>
      <c r="I11" s="44" t="n">
        <v>19.7623575980751</v>
      </c>
      <c r="J11" s="44" t="n">
        <v>6.73377197242344</v>
      </c>
      <c r="K11" s="44" t="n">
        <v>0.822118179591658</v>
      </c>
      <c r="L11" s="44" t="n">
        <v>0.121910116092696</v>
      </c>
      <c r="M11" s="44" t="n">
        <v>17.097935648934</v>
      </c>
      <c r="N11" s="44" t="n">
        <v>5.41763528156972</v>
      </c>
      <c r="O11" s="44" t="n">
        <v>2.93405469056322</v>
      </c>
      <c r="P11" s="44" t="n">
        <v>5.97411309056348</v>
      </c>
      <c r="Q11" s="44" t="n">
        <v>1.6668223626944</v>
      </c>
      <c r="R11" s="44" t="n">
        <v>0.153438721842906</v>
      </c>
      <c r="S11" s="44" t="n">
        <v>16.0390071086906</v>
      </c>
      <c r="T11" s="44" t="n">
        <v>10.3383836393242</v>
      </c>
    </row>
    <row r="12" customFormat="false" ht="15" hidden="false" customHeight="true" outlineLevel="0" collapsed="false">
      <c r="A12" s="43" t="s">
        <v>70</v>
      </c>
      <c r="B12" s="44" t="n">
        <v>15.7054584463987</v>
      </c>
      <c r="C12" s="44" t="n">
        <v>0.66131315452113</v>
      </c>
      <c r="D12" s="44" t="n">
        <v>0.767842687128026</v>
      </c>
      <c r="E12" s="44" t="n">
        <v>44.9566743371684</v>
      </c>
      <c r="F12" s="44" t="n">
        <v>0.0789237199392483</v>
      </c>
      <c r="G12" s="44" t="n">
        <v>0.125678232580293</v>
      </c>
      <c r="H12" s="44" t="n">
        <v>0.0270384814976354</v>
      </c>
      <c r="I12" s="44" t="n">
        <v>0.654520124896533</v>
      </c>
      <c r="J12" s="44" t="n">
        <v>2.15500697246994</v>
      </c>
      <c r="K12" s="44" t="n">
        <v>11.6030300580866</v>
      </c>
      <c r="L12" s="44" t="n">
        <v>0.08083366939218</v>
      </c>
      <c r="M12" s="44" t="n">
        <v>5.46509336183074</v>
      </c>
      <c r="N12" s="44" t="n">
        <v>5.32301361560063</v>
      </c>
      <c r="O12" s="44" t="n">
        <v>0.551581698870468</v>
      </c>
      <c r="P12" s="44" t="n">
        <v>0.13095273641096</v>
      </c>
      <c r="Q12" s="44" t="n">
        <v>0.0755906600716498</v>
      </c>
      <c r="R12" s="44" t="n">
        <v>5.20609263577884</v>
      </c>
      <c r="S12" s="44" t="n">
        <v>4.51006957376215</v>
      </c>
      <c r="T12" s="44" t="n">
        <v>1.88183526515539</v>
      </c>
    </row>
    <row r="13" customFormat="false" ht="15" hidden="false" customHeight="true" outlineLevel="0" collapsed="false">
      <c r="A13" s="43"/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</row>
    <row r="14" customFormat="false" ht="15" hidden="false" customHeight="true" outlineLevel="0" collapsed="false">
      <c r="A14" s="43" t="s">
        <v>16</v>
      </c>
      <c r="B14" s="44" t="n">
        <v>0.465667420363213</v>
      </c>
      <c r="C14" s="44" t="n">
        <v>12.2255604010734</v>
      </c>
      <c r="D14" s="44" t="n">
        <v>1.07627122463085</v>
      </c>
      <c r="E14" s="44" t="n">
        <v>0.845254613009893</v>
      </c>
      <c r="F14" s="44" t="n">
        <v>1.95314993562919</v>
      </c>
      <c r="G14" s="44" t="n">
        <v>0.400323553653755</v>
      </c>
      <c r="H14" s="44" t="n">
        <v>6.80737834479919</v>
      </c>
      <c r="I14" s="44" t="n">
        <v>7.26887738445694</v>
      </c>
      <c r="J14" s="44" t="n">
        <v>6.62299877793444</v>
      </c>
      <c r="K14" s="44" t="n">
        <v>1.0567093914036</v>
      </c>
      <c r="L14" s="44" t="n">
        <v>0.309433061249341</v>
      </c>
      <c r="M14" s="44" t="n">
        <v>3.68395789520965</v>
      </c>
      <c r="N14" s="44" t="n">
        <v>10.0889795587563</v>
      </c>
      <c r="O14" s="44" t="n">
        <v>6.22964028861269</v>
      </c>
      <c r="P14" s="44" t="n">
        <v>0.0114298484030968</v>
      </c>
      <c r="Q14" s="44" t="n">
        <v>1.19004257562298</v>
      </c>
      <c r="R14" s="44" t="n">
        <v>0.206710307821109</v>
      </c>
      <c r="S14" s="44" t="n">
        <v>2.28609168651782</v>
      </c>
      <c r="T14" s="44" t="n">
        <v>37.170765914142</v>
      </c>
    </row>
    <row r="15" customFormat="false" ht="15" hidden="false" customHeight="true" outlineLevel="0" collapsed="false">
      <c r="A15" s="43" t="s">
        <v>7</v>
      </c>
      <c r="B15" s="44" t="n">
        <v>0.625532048226523</v>
      </c>
      <c r="C15" s="44" t="n">
        <v>1.22722548452894</v>
      </c>
      <c r="D15" s="44" t="n">
        <v>0.569102216757055</v>
      </c>
      <c r="E15" s="44" t="n">
        <v>0.410294191206086</v>
      </c>
      <c r="F15" s="44" t="n">
        <v>2.55281573342622</v>
      </c>
      <c r="G15" s="44" t="n">
        <v>0.326157736323413</v>
      </c>
      <c r="H15" s="44" t="n">
        <v>41.5270139874085</v>
      </c>
      <c r="I15" s="44" t="n">
        <v>8.65063738780732</v>
      </c>
      <c r="J15" s="44" t="n">
        <v>5.24200917516927</v>
      </c>
      <c r="K15" s="44" t="n">
        <v>1.35030586570711</v>
      </c>
      <c r="L15" s="44" t="n">
        <v>1.99148344975876</v>
      </c>
      <c r="M15" s="44" t="n">
        <v>3.52476144753091</v>
      </c>
      <c r="N15" s="44" t="n">
        <v>7.4501933267949</v>
      </c>
      <c r="O15" s="44" t="n">
        <v>2.7980928040173</v>
      </c>
      <c r="P15" s="44" t="n">
        <v>0.0138795709745657</v>
      </c>
      <c r="Q15" s="44" t="n">
        <v>0.60193226844136</v>
      </c>
      <c r="R15" s="44" t="n">
        <v>0.100446633740663</v>
      </c>
      <c r="S15" s="44" t="n">
        <v>1.46482884459619</v>
      </c>
      <c r="T15" s="44" t="n">
        <v>19.3721178819719</v>
      </c>
    </row>
    <row r="16" customFormat="false" ht="15" hidden="false" customHeight="true" outlineLevel="0" collapsed="false">
      <c r="A16" s="43" t="s">
        <v>44</v>
      </c>
      <c r="B16" s="44" t="n">
        <v>0.121008347400467</v>
      </c>
      <c r="C16" s="44" t="n">
        <v>0.0148732339695261</v>
      </c>
      <c r="D16" s="44" t="n">
        <v>0.215964208976554</v>
      </c>
      <c r="E16" s="44" t="n">
        <v>0.141855562667742</v>
      </c>
      <c r="F16" s="44" t="n">
        <v>0.864167843441136</v>
      </c>
      <c r="G16" s="44" t="n">
        <v>0.117795175089159</v>
      </c>
      <c r="H16" s="44" t="n">
        <v>0.454345563743199</v>
      </c>
      <c r="I16" s="44" t="n">
        <v>0.598386452674835</v>
      </c>
      <c r="J16" s="44" t="n">
        <v>1.09799464575495</v>
      </c>
      <c r="K16" s="44" t="n">
        <v>0.561880687348274</v>
      </c>
      <c r="L16" s="44" t="n">
        <v>0.286874397475829</v>
      </c>
      <c r="M16" s="44" t="n">
        <v>0.712503408140185</v>
      </c>
      <c r="N16" s="44" t="n">
        <v>92.68116614543</v>
      </c>
      <c r="O16" s="44" t="n">
        <v>0.0255420943918333</v>
      </c>
      <c r="P16" s="44" t="n">
        <v>0.0138163122996934</v>
      </c>
      <c r="Q16" s="44" t="n">
        <v>0.0549219568829218</v>
      </c>
      <c r="R16" s="44" t="n">
        <v>0.0602618949793306</v>
      </c>
      <c r="S16" s="44" t="n">
        <v>0.0202357891718288</v>
      </c>
      <c r="T16" s="44" t="n">
        <v>1.92001287195717</v>
      </c>
    </row>
    <row r="17" customFormat="false" ht="15" hidden="false" customHeight="true" outlineLevel="0" collapsed="false">
      <c r="A17" s="43" t="s">
        <v>29</v>
      </c>
      <c r="B17" s="44" t="n">
        <v>0.272769808583923</v>
      </c>
      <c r="C17" s="44" t="n">
        <v>0.240265050980263</v>
      </c>
      <c r="D17" s="44" t="n">
        <v>0.41277404418351</v>
      </c>
      <c r="E17" s="44" t="n">
        <v>0.283734866155607</v>
      </c>
      <c r="F17" s="44" t="n">
        <v>5.19904900747253</v>
      </c>
      <c r="G17" s="44" t="n">
        <v>0.263156905153206</v>
      </c>
      <c r="H17" s="44" t="n">
        <v>33.4110849177561</v>
      </c>
      <c r="I17" s="44" t="n">
        <v>4.2714443406779</v>
      </c>
      <c r="J17" s="44" t="n">
        <v>3.49950701692239</v>
      </c>
      <c r="K17" s="44" t="n">
        <v>0.93420436358215</v>
      </c>
      <c r="L17" s="44" t="n">
        <v>0.512586627380628</v>
      </c>
      <c r="M17" s="44" t="n">
        <v>1.42332959453923</v>
      </c>
      <c r="N17" s="44" t="n">
        <v>43.003295907498</v>
      </c>
      <c r="O17" s="44" t="n">
        <v>0.0314516804201007</v>
      </c>
      <c r="P17" s="44" t="n">
        <v>0.0100517479594274</v>
      </c>
      <c r="Q17" s="44" t="n">
        <v>0.0773330815607295</v>
      </c>
      <c r="R17" s="44" t="n">
        <v>0.058917854851818</v>
      </c>
      <c r="S17" s="44" t="n">
        <v>0.0665430218336423</v>
      </c>
      <c r="T17" s="44" t="n">
        <v>5.84342600763445</v>
      </c>
    </row>
    <row r="18" customFormat="false" ht="15" hidden="false" customHeight="true" outlineLevel="0" collapsed="false">
      <c r="A18" s="43" t="s">
        <v>55</v>
      </c>
      <c r="B18" s="44" t="n">
        <v>0.23392744046724</v>
      </c>
      <c r="C18" s="44" t="n">
        <v>0.575477872971226</v>
      </c>
      <c r="D18" s="44" t="n">
        <v>0.736446670947161</v>
      </c>
      <c r="E18" s="44" t="n">
        <v>0.315753851555266</v>
      </c>
      <c r="F18" s="44" t="n">
        <v>2.34619291612722</v>
      </c>
      <c r="G18" s="44" t="n">
        <v>9.76584338247296</v>
      </c>
      <c r="H18" s="44" t="n">
        <v>30.3888040160144</v>
      </c>
      <c r="I18" s="44" t="n">
        <v>30.2624865075829</v>
      </c>
      <c r="J18" s="44" t="n">
        <v>2.2688469174373</v>
      </c>
      <c r="K18" s="44" t="n">
        <v>1.29870888272298</v>
      </c>
      <c r="L18" s="44" t="n">
        <v>1.01386120278933</v>
      </c>
      <c r="M18" s="44" t="n">
        <v>4.7878054874825</v>
      </c>
      <c r="N18" s="44" t="n">
        <v>1.06422157203811</v>
      </c>
      <c r="O18" s="44" t="n">
        <v>0.217949590448732</v>
      </c>
      <c r="P18" s="44" t="n">
        <v>0.0235453532678255</v>
      </c>
      <c r="Q18" s="44" t="n">
        <v>0.084685791717981</v>
      </c>
      <c r="R18" s="44" t="n">
        <v>0.443476802962287</v>
      </c>
      <c r="S18" s="44" t="n">
        <v>1.69299081562205</v>
      </c>
      <c r="T18" s="44" t="n">
        <v>12.3255581850095</v>
      </c>
    </row>
    <row r="19" customFormat="false" ht="15" hidden="false" customHeight="true" outlineLevel="0" collapsed="false">
      <c r="A19" s="43" t="s">
        <v>20</v>
      </c>
      <c r="B19" s="44" t="n">
        <v>0.347976432064367</v>
      </c>
      <c r="C19" s="44" t="n">
        <v>0.0196662102554219</v>
      </c>
      <c r="D19" s="44" t="n">
        <v>0.486338623174792</v>
      </c>
      <c r="E19" s="44" t="n">
        <v>0.340816448319684</v>
      </c>
      <c r="F19" s="44" t="n">
        <v>0.211702824470414</v>
      </c>
      <c r="G19" s="44" t="n">
        <v>0.252394759390388</v>
      </c>
      <c r="H19" s="44" t="n">
        <v>0.174237479651331</v>
      </c>
      <c r="I19" s="44" t="n">
        <v>62.5724929656183</v>
      </c>
      <c r="J19" s="44" t="n">
        <v>22.3297783375763</v>
      </c>
      <c r="K19" s="44" t="n">
        <v>1.58216863403565</v>
      </c>
      <c r="L19" s="44" t="n">
        <v>0.149101377709856</v>
      </c>
      <c r="M19" s="44" t="n">
        <v>4.53918315782448</v>
      </c>
      <c r="N19" s="44" t="n">
        <v>1.93191961070313</v>
      </c>
      <c r="O19" s="44" t="n">
        <v>0.104498223176705</v>
      </c>
      <c r="P19" s="44" t="n">
        <v>0.0110578316307363</v>
      </c>
      <c r="Q19" s="44" t="n">
        <v>0.0630500510716385</v>
      </c>
      <c r="R19" s="44" t="n">
        <v>0.019569659269994</v>
      </c>
      <c r="S19" s="44" t="n">
        <v>1.65425660468146</v>
      </c>
      <c r="T19" s="44" t="n">
        <v>3.11064591630285</v>
      </c>
    </row>
    <row r="20" customFormat="false" ht="15" hidden="false" customHeight="true" outlineLevel="0" collapsed="false">
      <c r="A20" s="47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</row>
    <row r="21" customFormat="false" ht="15" hidden="false" customHeight="true" outlineLevel="0" collapsed="false">
      <c r="A21" s="43" t="s">
        <v>61</v>
      </c>
      <c r="B21" s="44" t="n">
        <v>0.10018681860459</v>
      </c>
      <c r="C21" s="44" t="n">
        <v>0.312705656013859</v>
      </c>
      <c r="D21" s="44" t="n">
        <v>0.296378138735327</v>
      </c>
      <c r="E21" s="44" t="n">
        <v>0.127266021738489</v>
      </c>
      <c r="F21" s="44" t="n">
        <v>3.98686016106975</v>
      </c>
      <c r="G21" s="44" t="n">
        <v>0.210991702955169</v>
      </c>
      <c r="H21" s="44" t="n">
        <v>0.0844628805507389</v>
      </c>
      <c r="I21" s="44" t="n">
        <v>0.195841501273027</v>
      </c>
      <c r="J21" s="44" t="n">
        <v>1.03606739353055</v>
      </c>
      <c r="K21" s="44" t="n">
        <v>0.43999197436355</v>
      </c>
      <c r="L21" s="44" t="n">
        <v>0.0691573050713561</v>
      </c>
      <c r="M21" s="44" t="n">
        <v>0.765910444480079</v>
      </c>
      <c r="N21" s="44" t="n">
        <v>90.237877034373</v>
      </c>
      <c r="O21" s="44" t="n">
        <v>0.0341380786123674</v>
      </c>
      <c r="P21" s="44" t="n">
        <v>0.0340509109316132</v>
      </c>
      <c r="Q21" s="44" t="n">
        <v>0.0716023435250109</v>
      </c>
      <c r="R21" s="44" t="n">
        <v>0.0159534890903592</v>
      </c>
      <c r="S21" s="44" t="n">
        <v>0.0693273003735159</v>
      </c>
      <c r="T21" s="44" t="n">
        <v>1.88130639787943</v>
      </c>
    </row>
    <row r="22" customFormat="false" ht="15" hidden="false" customHeight="true" outlineLevel="0" collapsed="false">
      <c r="A22" s="43" t="s">
        <v>66</v>
      </c>
      <c r="B22" s="44" t="n">
        <v>0.104033453861987</v>
      </c>
      <c r="C22" s="44" t="n">
        <v>0.211062551496308</v>
      </c>
      <c r="D22" s="44" t="n">
        <v>0.231233797921491</v>
      </c>
      <c r="E22" s="44" t="n">
        <v>0.138259851156525</v>
      </c>
      <c r="F22" s="44" t="n">
        <v>0.536680820635974</v>
      </c>
      <c r="G22" s="44" t="n">
        <v>0.244689959490352</v>
      </c>
      <c r="H22" s="44" t="n">
        <v>3.04614270918945</v>
      </c>
      <c r="I22" s="44" t="n">
        <v>4.21437288271302</v>
      </c>
      <c r="J22" s="44" t="n">
        <v>1.23814512267731</v>
      </c>
      <c r="K22" s="44" t="n">
        <v>0.566156510783283</v>
      </c>
      <c r="L22" s="44" t="n">
        <v>0.173376928154222</v>
      </c>
      <c r="M22" s="44" t="n">
        <v>1.05916613620554</v>
      </c>
      <c r="N22" s="44" t="n">
        <v>85.2582959870314</v>
      </c>
      <c r="O22" s="44" t="n">
        <v>0.0968203500994296</v>
      </c>
      <c r="P22" s="44" t="n">
        <v>0.242893772829017</v>
      </c>
      <c r="Q22" s="44" t="n">
        <v>0.146593973551089</v>
      </c>
      <c r="R22" s="44" t="n">
        <v>0.0315804626580005</v>
      </c>
      <c r="S22" s="44" t="n">
        <v>0.232526203677266</v>
      </c>
      <c r="T22" s="44" t="n">
        <v>2.18475721236135</v>
      </c>
    </row>
    <row r="23" customFormat="false" ht="15" hidden="false" customHeight="true" outlineLevel="0" collapsed="false">
      <c r="A23" s="47"/>
      <c r="B23" s="44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</row>
    <row r="24" customFormat="false" ht="15" hidden="false" customHeight="true" outlineLevel="0" collapsed="false">
      <c r="A24" s="43" t="s">
        <v>17</v>
      </c>
      <c r="B24" s="44" t="n">
        <v>0.304022949300656</v>
      </c>
      <c r="C24" s="44" t="n">
        <v>0.125541868886262</v>
      </c>
      <c r="D24" s="44" t="n">
        <v>0.199617617818681</v>
      </c>
      <c r="E24" s="44" t="n">
        <v>0.149500398936749</v>
      </c>
      <c r="F24" s="44" t="n">
        <v>2.65163890605408</v>
      </c>
      <c r="G24" s="44" t="n">
        <v>0.229241482630849</v>
      </c>
      <c r="H24" s="44" t="n">
        <v>3.54459431072891</v>
      </c>
      <c r="I24" s="44" t="n">
        <v>1.31511843557387</v>
      </c>
      <c r="J24" s="44" t="n">
        <v>1.13519624524762</v>
      </c>
      <c r="K24" s="44" t="n">
        <v>0.461845841570489</v>
      </c>
      <c r="L24" s="44" t="n">
        <v>17.58480674853</v>
      </c>
      <c r="M24" s="44" t="n">
        <v>0.690956109029027</v>
      </c>
      <c r="N24" s="44" t="n">
        <v>68.8426365827273</v>
      </c>
      <c r="O24" s="44" t="n">
        <v>0.14382965569966</v>
      </c>
      <c r="P24" s="44" t="n">
        <v>0.00747523803418206</v>
      </c>
      <c r="Q24" s="44" t="n">
        <v>0.0923788277782006</v>
      </c>
      <c r="R24" s="44" t="n">
        <v>0.0203065250473765</v>
      </c>
      <c r="S24" s="44" t="n">
        <v>0.0667668254972993</v>
      </c>
      <c r="T24" s="44" t="n">
        <v>2.39375910195067</v>
      </c>
    </row>
    <row r="25" customFormat="false" ht="15" hidden="false" customHeight="true" outlineLevel="0" collapsed="false">
      <c r="A25" s="43" t="s">
        <v>26</v>
      </c>
      <c r="B25" s="44" t="n">
        <v>0.382054488379215</v>
      </c>
      <c r="C25" s="44" t="n">
        <v>0.999515443739362</v>
      </c>
      <c r="D25" s="44" t="n">
        <v>0.737470088644965</v>
      </c>
      <c r="E25" s="44" t="n">
        <v>0.282536380233678</v>
      </c>
      <c r="F25" s="44" t="n">
        <v>2.90745096303741</v>
      </c>
      <c r="G25" s="44" t="n">
        <v>0.266380598784828</v>
      </c>
      <c r="H25" s="44" t="n">
        <v>45.8998826246172</v>
      </c>
      <c r="I25" s="44" t="n">
        <v>0.679534981929209</v>
      </c>
      <c r="J25" s="44" t="n">
        <v>10.8975752234583</v>
      </c>
      <c r="K25" s="44" t="n">
        <v>3.67228612508276</v>
      </c>
      <c r="L25" s="44" t="n">
        <v>0.403334517007748</v>
      </c>
      <c r="M25" s="44" t="n">
        <v>18.7285983647292</v>
      </c>
      <c r="N25" s="44" t="n">
        <v>5.8027900834099</v>
      </c>
      <c r="O25" s="44" t="n">
        <v>0.382303052319285</v>
      </c>
      <c r="P25" s="44" t="n">
        <v>0.030538699840076</v>
      </c>
      <c r="Q25" s="44" t="n">
        <v>0.0791467502304018</v>
      </c>
      <c r="R25" s="44" t="n">
        <v>3.51132518894849</v>
      </c>
      <c r="S25" s="44" t="n">
        <v>0.17233370490351</v>
      </c>
      <c r="T25" s="44" t="n">
        <v>4.03402516303484</v>
      </c>
    </row>
    <row r="26" customFormat="false" ht="15" hidden="false" customHeight="true" outlineLevel="0" collapsed="false">
      <c r="A26" s="43" t="s">
        <v>57</v>
      </c>
      <c r="B26" s="44" t="n">
        <v>0.361828450619893</v>
      </c>
      <c r="C26" s="44" t="n">
        <v>0.389673790345427</v>
      </c>
      <c r="D26" s="44" t="n">
        <v>0.593153300877609</v>
      </c>
      <c r="E26" s="44" t="n">
        <v>0.439469535582866</v>
      </c>
      <c r="F26" s="44" t="n">
        <v>3.703455890786</v>
      </c>
      <c r="G26" s="44" t="n">
        <v>0.345353626778372</v>
      </c>
      <c r="H26" s="44" t="n">
        <v>56.1084550130431</v>
      </c>
      <c r="I26" s="44" t="n">
        <v>11.275117893474</v>
      </c>
      <c r="J26" s="44" t="n">
        <v>6.37756358442297</v>
      </c>
      <c r="K26" s="44" t="n">
        <v>1.74070082656345</v>
      </c>
      <c r="L26" s="44" t="n">
        <v>0.639527897864724</v>
      </c>
      <c r="M26" s="44" t="n">
        <v>4.079043210343</v>
      </c>
      <c r="N26" s="44" t="n">
        <v>3.99708504986453</v>
      </c>
      <c r="O26" s="44" t="n">
        <v>0.0575444199100761</v>
      </c>
      <c r="P26" s="44" t="n">
        <v>0.0199785621112804</v>
      </c>
      <c r="Q26" s="44" t="n">
        <v>0.108059765177395</v>
      </c>
      <c r="R26" s="44" t="n">
        <v>1.84770944066299</v>
      </c>
      <c r="S26" s="44" t="n">
        <v>0.129060847784486</v>
      </c>
      <c r="T26" s="44" t="n">
        <v>7.5488254134712</v>
      </c>
    </row>
    <row r="27" customFormat="false" ht="15" hidden="false" customHeight="true" outlineLevel="0" collapsed="false">
      <c r="A27" s="43" t="s">
        <v>56</v>
      </c>
      <c r="B27" s="44" t="n">
        <v>0.152081797128842</v>
      </c>
      <c r="C27" s="44" t="n">
        <v>0.0897091482458197</v>
      </c>
      <c r="D27" s="44" t="n">
        <v>0.268662949575741</v>
      </c>
      <c r="E27" s="44" t="n">
        <v>0.186135046983272</v>
      </c>
      <c r="F27" s="44" t="n">
        <v>0.853086788998563</v>
      </c>
      <c r="G27" s="44" t="n">
        <v>0.44021389252796</v>
      </c>
      <c r="H27" s="44" t="n">
        <v>4.38236575070671</v>
      </c>
      <c r="I27" s="44" t="n">
        <v>11.6464673126155</v>
      </c>
      <c r="J27" s="44" t="n">
        <v>1.35818140834436</v>
      </c>
      <c r="K27" s="44" t="n">
        <v>0.669981971972921</v>
      </c>
      <c r="L27" s="44" t="n">
        <v>54.1760058163937</v>
      </c>
      <c r="M27" s="44" t="n">
        <v>2.54335370391233</v>
      </c>
      <c r="N27" s="44" t="n">
        <v>0.656734321874649</v>
      </c>
      <c r="O27" s="44" t="n">
        <v>0.118152008868932</v>
      </c>
      <c r="P27" s="44" t="n">
        <v>0.00945802389125475</v>
      </c>
      <c r="Q27" s="44" t="n">
        <v>0.0635932317890893</v>
      </c>
      <c r="R27" s="44" t="n">
        <v>0.193081034283502</v>
      </c>
      <c r="S27" s="44" t="n">
        <v>0.528744334417256</v>
      </c>
      <c r="T27" s="44" t="n">
        <v>21.6020850535626</v>
      </c>
    </row>
    <row r="28" customFormat="false" ht="15" hidden="false" customHeight="true" outlineLevel="0" collapsed="false">
      <c r="A28" s="43" t="s">
        <v>69</v>
      </c>
      <c r="B28" s="44" t="n">
        <v>0.2767619451214</v>
      </c>
      <c r="C28" s="44" t="n">
        <v>1.11359631790125</v>
      </c>
      <c r="D28" s="44" t="n">
        <v>0.643447434372141</v>
      </c>
      <c r="E28" s="44" t="n">
        <v>0.334251358466662</v>
      </c>
      <c r="F28" s="44" t="n">
        <v>1.86049450621611</v>
      </c>
      <c r="G28" s="44" t="n">
        <v>0.369703363956157</v>
      </c>
      <c r="H28" s="44" t="n">
        <v>16.7504866334867</v>
      </c>
      <c r="I28" s="44" t="n">
        <v>43.3994564630979</v>
      </c>
      <c r="J28" s="44" t="n">
        <v>7.54326523933586</v>
      </c>
      <c r="K28" s="44" t="n">
        <v>1.61456614291747</v>
      </c>
      <c r="L28" s="44" t="n">
        <v>0.289358417926956</v>
      </c>
      <c r="M28" s="44" t="n">
        <v>11.4045644315495</v>
      </c>
      <c r="N28" s="44" t="n">
        <v>1.46600360420866</v>
      </c>
      <c r="O28" s="44" t="n">
        <v>0.513291100616102</v>
      </c>
      <c r="P28" s="44" t="n">
        <v>0.0201454405704758</v>
      </c>
      <c r="Q28" s="44" t="n">
        <v>0.101710095254704</v>
      </c>
      <c r="R28" s="44" t="n">
        <v>0.434687626439107</v>
      </c>
      <c r="S28" s="44" t="n">
        <v>6.80129810039472</v>
      </c>
      <c r="T28" s="44" t="n">
        <v>4.90624825390909</v>
      </c>
    </row>
    <row r="29" customFormat="false" ht="15" hidden="false" customHeight="true" outlineLevel="0" collapsed="false">
      <c r="A29" s="43" t="s">
        <v>12</v>
      </c>
      <c r="B29" s="44" t="n">
        <v>0.373960422619752</v>
      </c>
      <c r="C29" s="44" t="n">
        <v>0.041778328171911</v>
      </c>
      <c r="D29" s="44" t="n">
        <v>0.46180747704927</v>
      </c>
      <c r="E29" s="44" t="n">
        <v>0.283201379594522</v>
      </c>
      <c r="F29" s="44" t="n">
        <v>2.98095175086746</v>
      </c>
      <c r="G29" s="44" t="n">
        <v>0.228756187933735</v>
      </c>
      <c r="H29" s="44" t="n">
        <v>30.21416308828</v>
      </c>
      <c r="I29" s="44" t="n">
        <v>0.433167911461053</v>
      </c>
      <c r="J29" s="44" t="n">
        <v>3.98032850566106</v>
      </c>
      <c r="K29" s="44" t="n">
        <v>3.35403991324024</v>
      </c>
      <c r="L29" s="44" t="n">
        <v>23.0048073972798</v>
      </c>
      <c r="M29" s="44" t="n">
        <v>29.660206038633</v>
      </c>
      <c r="N29" s="44" t="n">
        <v>0.444259818504021</v>
      </c>
      <c r="O29" s="44" t="n">
        <v>0.150115253003147</v>
      </c>
      <c r="P29" s="44" t="n">
        <v>0.0164764371374531</v>
      </c>
      <c r="Q29" s="44" t="n">
        <v>0.0695384736584358</v>
      </c>
      <c r="R29" s="44" t="n">
        <v>0.165730913392478</v>
      </c>
      <c r="S29" s="44" t="n">
        <v>0.13219510971538</v>
      </c>
      <c r="T29" s="44" t="n">
        <v>3.92775274597156</v>
      </c>
    </row>
    <row r="30" customFormat="false" ht="15" hidden="false" customHeight="true" outlineLevel="0" collapsed="false">
      <c r="A30" s="43" t="s">
        <v>13</v>
      </c>
      <c r="B30" s="44" t="n">
        <v>0.320930084882523</v>
      </c>
      <c r="C30" s="44" t="n">
        <v>0.0903371646533575</v>
      </c>
      <c r="D30" s="44" t="n">
        <v>0.28221591001804</v>
      </c>
      <c r="E30" s="44" t="n">
        <v>0.197404192077919</v>
      </c>
      <c r="F30" s="44" t="n">
        <v>4.85924629385235</v>
      </c>
      <c r="G30" s="44" t="n">
        <v>0.223261696451217</v>
      </c>
      <c r="H30" s="44" t="n">
        <v>12.7069214835584</v>
      </c>
      <c r="I30" s="44" t="n">
        <v>20.6755252809413</v>
      </c>
      <c r="J30" s="44" t="n">
        <v>9.42743390679455</v>
      </c>
      <c r="K30" s="44" t="n">
        <v>0.804650772045238</v>
      </c>
      <c r="L30" s="44" t="n">
        <v>29.4048270580616</v>
      </c>
      <c r="M30" s="44" t="n">
        <v>2.17802066720846</v>
      </c>
      <c r="N30" s="44" t="n">
        <v>4.75544503639511</v>
      </c>
      <c r="O30" s="44" t="n">
        <v>0.233040766322006</v>
      </c>
      <c r="P30" s="44" t="n">
        <v>7.40348843071286</v>
      </c>
      <c r="Q30" s="44" t="n">
        <v>0.0719526117961131</v>
      </c>
      <c r="R30" s="44" t="n">
        <v>0.0270222113625864</v>
      </c>
      <c r="S30" s="44" t="n">
        <v>0.839333270013283</v>
      </c>
      <c r="T30" s="44" t="n">
        <v>5.41163182073505</v>
      </c>
    </row>
    <row r="31" customFormat="false" ht="15" hidden="false" customHeight="true" outlineLevel="0" collapsed="false">
      <c r="A31" s="43" t="s">
        <v>31</v>
      </c>
      <c r="B31" s="44" t="n">
        <v>0.160163118532298</v>
      </c>
      <c r="C31" s="44" t="n">
        <v>0.0380502487858741</v>
      </c>
      <c r="D31" s="44" t="n">
        <v>0.309707133235632</v>
      </c>
      <c r="E31" s="44" t="n">
        <v>0.214424930072915</v>
      </c>
      <c r="F31" s="44" t="n">
        <v>18.1898215927402</v>
      </c>
      <c r="G31" s="44" t="n">
        <v>0.353422320988094</v>
      </c>
      <c r="H31" s="44" t="n">
        <v>10.6662557627625</v>
      </c>
      <c r="I31" s="44" t="n">
        <v>0.554078426128223</v>
      </c>
      <c r="J31" s="44" t="n">
        <v>2.82258374275182</v>
      </c>
      <c r="K31" s="44" t="n">
        <v>1.52246360142761</v>
      </c>
      <c r="L31" s="44" t="n">
        <v>38.7138000804297</v>
      </c>
      <c r="M31" s="44" t="n">
        <v>4.39936670837248</v>
      </c>
      <c r="N31" s="44" t="n">
        <v>1.53556855808377</v>
      </c>
      <c r="O31" s="44" t="n">
        <v>0.13594681499587</v>
      </c>
      <c r="P31" s="44" t="n">
        <v>0.0151309146166089</v>
      </c>
      <c r="Q31" s="44" t="n">
        <v>0.0743833941412842</v>
      </c>
      <c r="R31" s="44" t="n">
        <v>0.718184632700516</v>
      </c>
      <c r="S31" s="44" t="n">
        <v>0.0633761395011113</v>
      </c>
      <c r="T31" s="44" t="n">
        <v>19.4456559628755</v>
      </c>
    </row>
    <row r="32" customFormat="false" ht="15" hidden="false" customHeight="true" outlineLevel="0" collapsed="false">
      <c r="A32" s="43" t="s">
        <v>21</v>
      </c>
      <c r="B32" s="44" t="n">
        <v>0.298894274142953</v>
      </c>
      <c r="C32" s="44" t="n">
        <v>0.0232653353186034</v>
      </c>
      <c r="D32" s="44" t="n">
        <v>0.310342339269067</v>
      </c>
      <c r="E32" s="44" t="n">
        <v>0.208058378934263</v>
      </c>
      <c r="F32" s="44" t="n">
        <v>0.705599227163194</v>
      </c>
      <c r="G32" s="44" t="n">
        <v>0.338962511031941</v>
      </c>
      <c r="H32" s="44" t="n">
        <v>4.3395445439109</v>
      </c>
      <c r="I32" s="44" t="n">
        <v>62.3581622941308</v>
      </c>
      <c r="J32" s="44" t="n">
        <v>17.367885077055</v>
      </c>
      <c r="K32" s="44" t="n">
        <v>1.38293900248595</v>
      </c>
      <c r="L32" s="44" t="n">
        <v>0.144280068498185</v>
      </c>
      <c r="M32" s="44" t="n">
        <v>5.45443135564619</v>
      </c>
      <c r="N32" s="44" t="n">
        <v>0.6466856347411</v>
      </c>
      <c r="O32" s="44" t="n">
        <v>0.132357758011508</v>
      </c>
      <c r="P32" s="44" t="n">
        <v>0.00858776257932915</v>
      </c>
      <c r="Q32" s="44" t="n">
        <v>0.0659598144864292</v>
      </c>
      <c r="R32" s="44" t="n">
        <v>0.0175549720965274</v>
      </c>
      <c r="S32" s="44" t="n">
        <v>2.97670435003107</v>
      </c>
      <c r="T32" s="44" t="n">
        <v>3.09564995134955</v>
      </c>
    </row>
    <row r="33" customFormat="false" ht="15" hidden="false" customHeight="true" outlineLevel="0" collapsed="false">
      <c r="A33" s="43" t="s">
        <v>4</v>
      </c>
      <c r="B33" s="44" t="n">
        <v>0.10645096010409</v>
      </c>
      <c r="C33" s="44" t="n">
        <v>0.0186394038219658</v>
      </c>
      <c r="D33" s="44" t="n">
        <v>0.237922433772014</v>
      </c>
      <c r="E33" s="44" t="n">
        <v>0.155950911510976</v>
      </c>
      <c r="F33" s="44" t="n">
        <v>3.84493936406127</v>
      </c>
      <c r="G33" s="44" t="n">
        <v>0.21245305686299</v>
      </c>
      <c r="H33" s="44" t="n">
        <v>3.92736176181068</v>
      </c>
      <c r="I33" s="44" t="n">
        <v>4.34186872079088</v>
      </c>
      <c r="J33" s="44" t="n">
        <v>5.41582609452018</v>
      </c>
      <c r="K33" s="44" t="n">
        <v>0.676635284743423</v>
      </c>
      <c r="L33" s="44" t="n">
        <v>25.0691135066943</v>
      </c>
      <c r="M33" s="44" t="n">
        <v>0.964467024768531</v>
      </c>
      <c r="N33" s="44" t="n">
        <v>47.6723148293132</v>
      </c>
      <c r="O33" s="44" t="n">
        <v>0.202062900504107</v>
      </c>
      <c r="P33" s="44" t="n">
        <v>0.00859335390219677</v>
      </c>
      <c r="Q33" s="44" t="n">
        <v>0.0694577093198342</v>
      </c>
      <c r="R33" s="44" t="n">
        <v>0.061795073906228</v>
      </c>
      <c r="S33" s="44" t="n">
        <v>0.0790513991566231</v>
      </c>
      <c r="T33" s="44" t="n">
        <v>6.87848157477606</v>
      </c>
    </row>
    <row r="34" customFormat="false" ht="15" hidden="false" customHeight="true" outlineLevel="0" collapsed="false">
      <c r="A34" s="43" t="s">
        <v>45</v>
      </c>
      <c r="B34" s="44" t="n">
        <v>0.124863436655087</v>
      </c>
      <c r="C34" s="44" t="n">
        <v>0.0117613573203882</v>
      </c>
      <c r="D34" s="44" t="n">
        <v>0.237181829488916</v>
      </c>
      <c r="E34" s="44" t="n">
        <v>0.154970376772902</v>
      </c>
      <c r="F34" s="44" t="n">
        <v>2.47331309466335</v>
      </c>
      <c r="G34" s="44" t="n">
        <v>0.156358412790824</v>
      </c>
      <c r="H34" s="44" t="n">
        <v>0.658789733525908</v>
      </c>
      <c r="I34" s="44" t="n">
        <v>4.84806589764266</v>
      </c>
      <c r="J34" s="44" t="n">
        <v>6.39040587099809</v>
      </c>
      <c r="K34" s="44" t="n">
        <v>0.616543275439665</v>
      </c>
      <c r="L34" s="44" t="n">
        <v>1.52822138135967</v>
      </c>
      <c r="M34" s="44" t="n">
        <v>1.71253856713587</v>
      </c>
      <c r="N34" s="44" t="n">
        <v>77.6881296319679</v>
      </c>
      <c r="O34" s="44" t="n">
        <v>0.0263411665348992</v>
      </c>
      <c r="P34" s="44" t="n">
        <v>0.00817238460056034</v>
      </c>
      <c r="Q34" s="44" t="n">
        <v>0.047266176665187</v>
      </c>
      <c r="R34" s="44" t="n">
        <v>0.0212136244519293</v>
      </c>
      <c r="S34" s="44" t="n">
        <v>0.114812730782119</v>
      </c>
      <c r="T34" s="44" t="n">
        <v>3.1385132903222</v>
      </c>
    </row>
    <row r="35" customFormat="false" ht="15" hidden="false" customHeight="true" outlineLevel="0" collapsed="false">
      <c r="A35" s="43" t="s">
        <v>276</v>
      </c>
      <c r="B35" s="44" t="n">
        <v>0.275355698198915</v>
      </c>
      <c r="C35" s="44" t="n">
        <v>0.0145992655209386</v>
      </c>
      <c r="D35" s="44" t="n">
        <v>0.253383031486473</v>
      </c>
      <c r="E35" s="44" t="n">
        <v>0.158483625123246</v>
      </c>
      <c r="F35" s="44" t="n">
        <v>1.03166840215357</v>
      </c>
      <c r="G35" s="44" t="n">
        <v>0.19507299436152</v>
      </c>
      <c r="H35" s="44" t="n">
        <v>0.0863207533800107</v>
      </c>
      <c r="I35" s="44" t="n">
        <v>10.9303916466416</v>
      </c>
      <c r="J35" s="44" t="n">
        <v>6.85991784390977</v>
      </c>
      <c r="K35" s="44" t="n">
        <v>0.679161583367891</v>
      </c>
      <c r="L35" s="44" t="n">
        <v>2.41160508886675</v>
      </c>
      <c r="M35" s="44" t="n">
        <v>1.47058195594272</v>
      </c>
      <c r="N35" s="44" t="n">
        <v>72.3339772536137</v>
      </c>
      <c r="O35" s="44" t="n">
        <v>0.0784157177944347</v>
      </c>
      <c r="P35" s="44" t="n">
        <v>0.0169357622827426</v>
      </c>
      <c r="Q35" s="44" t="n">
        <v>0.0647876274442125</v>
      </c>
      <c r="R35" s="44" t="n">
        <v>0.143612516732109</v>
      </c>
      <c r="S35" s="44" t="n">
        <v>0.456442821375665</v>
      </c>
      <c r="T35" s="44" t="n">
        <v>2.48724962264629</v>
      </c>
    </row>
    <row r="36" customFormat="false" ht="15" hidden="false" customHeight="true" outlineLevel="0" collapsed="false">
      <c r="A36" s="43" t="s">
        <v>60</v>
      </c>
      <c r="B36" s="44" t="n">
        <v>0.37619152142319</v>
      </c>
      <c r="C36" s="44" t="n">
        <v>0.0200357100087687</v>
      </c>
      <c r="D36" s="44" t="n">
        <v>0.204670802041476</v>
      </c>
      <c r="E36" s="44" t="n">
        <v>0.128648040508622</v>
      </c>
      <c r="F36" s="44" t="n">
        <v>0.276513760230578</v>
      </c>
      <c r="G36" s="44" t="n">
        <v>0.256791309307237</v>
      </c>
      <c r="H36" s="44" t="n">
        <v>0.971951031380723</v>
      </c>
      <c r="I36" s="44" t="n">
        <v>0.370014507384048</v>
      </c>
      <c r="J36" s="44" t="n">
        <v>0.858709936258816</v>
      </c>
      <c r="K36" s="44" t="n">
        <v>0.592593410803988</v>
      </c>
      <c r="L36" s="44" t="n">
        <v>0.100832266787397</v>
      </c>
      <c r="M36" s="44" t="n">
        <v>0.742767150857602</v>
      </c>
      <c r="N36" s="44" t="n">
        <v>93.5184591633294</v>
      </c>
      <c r="O36" s="44" t="n">
        <v>0.0445223987096291</v>
      </c>
      <c r="P36" s="44" t="n">
        <v>0.0304200782895601</v>
      </c>
      <c r="Q36" s="44" t="n">
        <v>0.0850155888939382</v>
      </c>
      <c r="R36" s="44" t="n">
        <v>0.141458148353231</v>
      </c>
      <c r="S36" s="44" t="n">
        <v>0.0196305789421231</v>
      </c>
      <c r="T36" s="44" t="n">
        <v>1.22024131794046</v>
      </c>
    </row>
    <row r="37" customFormat="false" ht="15" hidden="false" customHeight="true" outlineLevel="0" collapsed="false">
      <c r="A37" s="43" t="s">
        <v>32</v>
      </c>
      <c r="B37" s="44" t="n">
        <v>0.431125138075551</v>
      </c>
      <c r="C37" s="44" t="n">
        <v>0.0176428165491917</v>
      </c>
      <c r="D37" s="44" t="n">
        <v>0.184834226939705</v>
      </c>
      <c r="E37" s="44" t="n">
        <v>0.117597250505621</v>
      </c>
      <c r="F37" s="44" t="n">
        <v>0.136231254179859</v>
      </c>
      <c r="G37" s="44" t="n">
        <v>0.218323973810236</v>
      </c>
      <c r="H37" s="44" t="n">
        <v>0.626588853130945</v>
      </c>
      <c r="I37" s="44" t="n">
        <v>0.61503045555249</v>
      </c>
      <c r="J37" s="44" t="n">
        <v>0.707725861507547</v>
      </c>
      <c r="K37" s="44" t="n">
        <v>0.496323392156152</v>
      </c>
      <c r="L37" s="44" t="n">
        <v>0.0998247497888172</v>
      </c>
      <c r="M37" s="44" t="n">
        <v>0.588026481166799</v>
      </c>
      <c r="N37" s="44" t="n">
        <v>94.0049143907511</v>
      </c>
      <c r="O37" s="44" t="n">
        <v>0.0564374374936513</v>
      </c>
      <c r="P37" s="44" t="n">
        <v>0.0167501284450706</v>
      </c>
      <c r="Q37" s="44" t="n">
        <v>0.0961297596253795</v>
      </c>
      <c r="R37" s="44" t="n">
        <v>0.28599937867234</v>
      </c>
      <c r="S37" s="44" t="n">
        <v>0.0677545941388522</v>
      </c>
      <c r="T37" s="44" t="n">
        <v>1.19352395958886</v>
      </c>
    </row>
    <row r="38" customFormat="false" ht="15" hidden="false" customHeight="true" outlineLevel="0" collapsed="false">
      <c r="A38" s="43" t="s">
        <v>39</v>
      </c>
      <c r="B38" s="44" t="n">
        <v>0.753057659560422</v>
      </c>
      <c r="C38" s="44" t="n">
        <v>20.2246264313942</v>
      </c>
      <c r="D38" s="44" t="n">
        <v>0.628459010381168</v>
      </c>
      <c r="E38" s="44" t="n">
        <v>0.545059582021066</v>
      </c>
      <c r="F38" s="44" t="n">
        <v>0.114081591537133</v>
      </c>
      <c r="G38" s="44" t="n">
        <v>0.867294219967181</v>
      </c>
      <c r="H38" s="44" t="n">
        <v>0.159490974886431</v>
      </c>
      <c r="I38" s="44" t="n">
        <v>0.273517563549408</v>
      </c>
      <c r="J38" s="44" t="n">
        <v>1.8410220610098</v>
      </c>
      <c r="K38" s="44" t="n">
        <v>0.895725320810581</v>
      </c>
      <c r="L38" s="44" t="n">
        <v>0.285327898433511</v>
      </c>
      <c r="M38" s="44" t="n">
        <v>11.1422047503715</v>
      </c>
      <c r="N38" s="44" t="n">
        <v>5.09486935147979</v>
      </c>
      <c r="O38" s="44" t="n">
        <v>17.4817272882871</v>
      </c>
      <c r="P38" s="44" t="n">
        <v>0.0104120789396902</v>
      </c>
      <c r="Q38" s="44" t="n">
        <v>0.520949658013248</v>
      </c>
      <c r="R38" s="44" t="n">
        <v>0.319708428362605</v>
      </c>
      <c r="S38" s="44" t="n">
        <v>10.1906533489039</v>
      </c>
      <c r="T38" s="44" t="n">
        <v>28.5957581887003</v>
      </c>
    </row>
    <row r="39" customFormat="false" ht="15" hidden="false" customHeight="true" outlineLevel="0" collapsed="false">
      <c r="A39" s="43" t="s">
        <v>54</v>
      </c>
      <c r="B39" s="44" t="n">
        <v>0.494574501680974</v>
      </c>
      <c r="C39" s="44" t="n">
        <v>18.324380520177</v>
      </c>
      <c r="D39" s="44" t="n">
        <v>0.600794840767002</v>
      </c>
      <c r="E39" s="44" t="n">
        <v>0.619768259581363</v>
      </c>
      <c r="F39" s="44" t="n">
        <v>0.0938039213811678</v>
      </c>
      <c r="G39" s="44" t="n">
        <v>0.28291889759084</v>
      </c>
      <c r="H39" s="44" t="n">
        <v>0.040270356041135</v>
      </c>
      <c r="I39" s="44" t="n">
        <v>4.24035298065363</v>
      </c>
      <c r="J39" s="44" t="n">
        <v>1.58935667281731</v>
      </c>
      <c r="K39" s="44" t="n">
        <v>1.00462005494918</v>
      </c>
      <c r="L39" s="44" t="n">
        <v>0.155045909216099</v>
      </c>
      <c r="M39" s="44" t="n">
        <v>2.72896667574489</v>
      </c>
      <c r="N39" s="44" t="n">
        <v>33.5888998791667</v>
      </c>
      <c r="O39" s="44" t="n">
        <v>5.5130665042519</v>
      </c>
      <c r="P39" s="44" t="n">
        <v>0.0144190202919209</v>
      </c>
      <c r="Q39" s="44" t="n">
        <v>2.39293961930807</v>
      </c>
      <c r="R39" s="44" t="n">
        <v>0.097960521681562</v>
      </c>
      <c r="S39" s="44" t="n">
        <v>0.757378139955468</v>
      </c>
      <c r="T39" s="44" t="n">
        <v>27.3870298283469</v>
      </c>
    </row>
    <row r="40" customFormat="false" ht="15" hidden="false" customHeight="true" outlineLevel="0" collapsed="false">
      <c r="A40" s="43" t="s">
        <v>24</v>
      </c>
      <c r="B40" s="44" t="n">
        <v>26.5913320435433</v>
      </c>
      <c r="C40" s="44" t="n">
        <v>0.180453745967788</v>
      </c>
      <c r="D40" s="44" t="n">
        <v>0.996714040994242</v>
      </c>
      <c r="E40" s="44" t="n">
        <v>0.181322766927065</v>
      </c>
      <c r="F40" s="44" t="n">
        <v>4.37748004224355</v>
      </c>
      <c r="G40" s="44" t="n">
        <v>0.183308660785331</v>
      </c>
      <c r="H40" s="44" t="n">
        <v>10.2978576799915</v>
      </c>
      <c r="I40" s="44" t="n">
        <v>1.16807471896502</v>
      </c>
      <c r="J40" s="44" t="n">
        <v>3.57624105232694</v>
      </c>
      <c r="K40" s="44" t="n">
        <v>1.07103578103114</v>
      </c>
      <c r="L40" s="44" t="n">
        <v>41.3840917793363</v>
      </c>
      <c r="M40" s="44" t="n">
        <v>2.14359265552684</v>
      </c>
      <c r="N40" s="44" t="n">
        <v>1.36996837691436</v>
      </c>
      <c r="O40" s="44" t="n">
        <v>0.0449042786986449</v>
      </c>
      <c r="P40" s="44" t="n">
        <v>0.00792848447856602</v>
      </c>
      <c r="Q40" s="44" t="n">
        <v>0.0775919995802235</v>
      </c>
      <c r="R40" s="44" t="n">
        <v>0.119297385264412</v>
      </c>
      <c r="S40" s="44" t="n">
        <v>0.118979115456881</v>
      </c>
      <c r="T40" s="44" t="n">
        <v>6.05322500987906</v>
      </c>
    </row>
    <row r="41" customFormat="false" ht="15" hidden="false" customHeight="true" outlineLevel="0" collapsed="false">
      <c r="A41" s="47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</row>
    <row r="42" customFormat="false" ht="15" hidden="false" customHeight="true" outlineLevel="0" collapsed="false">
      <c r="A42" s="43" t="s">
        <v>63</v>
      </c>
      <c r="B42" s="44" t="n">
        <v>2.30004933689245</v>
      </c>
      <c r="C42" s="44" t="n">
        <v>0.0520204803319502</v>
      </c>
      <c r="D42" s="44" t="n">
        <v>0.775003123107722</v>
      </c>
      <c r="E42" s="44" t="n">
        <v>0.381922232572358</v>
      </c>
      <c r="F42" s="44" t="n">
        <v>1.17977688568818</v>
      </c>
      <c r="G42" s="44" t="n">
        <v>0.320084635321739</v>
      </c>
      <c r="H42" s="44" t="n">
        <v>0.661519975468665</v>
      </c>
      <c r="I42" s="44" t="n">
        <v>3.36662621110564</v>
      </c>
      <c r="J42" s="44" t="n">
        <v>30.9581466326689</v>
      </c>
      <c r="K42" s="44" t="n">
        <v>1.10153090891674</v>
      </c>
      <c r="L42" s="44" t="n">
        <v>0.360337092668786</v>
      </c>
      <c r="M42" s="44" t="n">
        <v>4.57525293449556</v>
      </c>
      <c r="N42" s="44" t="n">
        <v>48.4659676240199</v>
      </c>
      <c r="O42" s="44" t="n">
        <v>0.152038430850767</v>
      </c>
      <c r="P42" s="44" t="n">
        <v>0.026326492839568</v>
      </c>
      <c r="Q42" s="44" t="n">
        <v>0.0788046863393218</v>
      </c>
      <c r="R42" s="44" t="n">
        <v>0.286726744749894</v>
      </c>
      <c r="S42" s="44" t="n">
        <v>1.84228591369318</v>
      </c>
      <c r="T42" s="44" t="n">
        <v>3.03579734006818</v>
      </c>
    </row>
    <row r="43" customFormat="false" ht="15" hidden="false" customHeight="true" outlineLevel="0" collapsed="false">
      <c r="A43" s="43" t="s">
        <v>6</v>
      </c>
      <c r="B43" s="44" t="n">
        <v>0.140276134292761</v>
      </c>
      <c r="C43" s="44" t="n">
        <v>0.0196908699760366</v>
      </c>
      <c r="D43" s="44" t="n">
        <v>0.255358251732687</v>
      </c>
      <c r="E43" s="44" t="n">
        <v>0.153365411328193</v>
      </c>
      <c r="F43" s="44" t="n">
        <v>2.30991437866083</v>
      </c>
      <c r="G43" s="44" t="n">
        <v>0.225818031441991</v>
      </c>
      <c r="H43" s="44" t="n">
        <v>1.03635397890382</v>
      </c>
      <c r="I43" s="44" t="n">
        <v>22.8246290284313</v>
      </c>
      <c r="J43" s="44" t="n">
        <v>14.5938374282639</v>
      </c>
      <c r="K43" s="44" t="n">
        <v>1.07924541079439</v>
      </c>
      <c r="L43" s="44" t="n">
        <v>26.8679050331567</v>
      </c>
      <c r="M43" s="44" t="n">
        <v>5.73317068987657</v>
      </c>
      <c r="N43" s="44" t="n">
        <v>3.46962844473665</v>
      </c>
      <c r="O43" s="44" t="n">
        <v>0.0762789770317311</v>
      </c>
      <c r="P43" s="44" t="n">
        <v>15.0339059382099</v>
      </c>
      <c r="Q43" s="44" t="n">
        <v>0.0493226043742883</v>
      </c>
      <c r="R43" s="44" t="n">
        <v>0.0755328439678728</v>
      </c>
      <c r="S43" s="44" t="n">
        <v>1.80591730978812</v>
      </c>
      <c r="T43" s="44" t="n">
        <v>4.20191801777553</v>
      </c>
    </row>
    <row r="44" customFormat="false" ht="15" hidden="false" customHeight="true" outlineLevel="0" collapsed="false">
      <c r="A44" s="43" t="s">
        <v>67</v>
      </c>
      <c r="B44" s="44" t="n">
        <v>0.135122657811221</v>
      </c>
      <c r="C44" s="44" t="n">
        <v>0.137789263924417</v>
      </c>
      <c r="D44" s="44" t="n">
        <v>3.21895044448354</v>
      </c>
      <c r="E44" s="44" t="n">
        <v>0.214060639969841</v>
      </c>
      <c r="F44" s="44" t="n">
        <v>0.121409268299503</v>
      </c>
      <c r="G44" s="44" t="n">
        <v>0.212136534045729</v>
      </c>
      <c r="H44" s="44" t="n">
        <v>0.202336961843368</v>
      </c>
      <c r="I44" s="44" t="n">
        <v>0.241028651875198</v>
      </c>
      <c r="J44" s="44" t="n">
        <v>1.01162333785672</v>
      </c>
      <c r="K44" s="44" t="n">
        <v>0.480827881488907</v>
      </c>
      <c r="L44" s="44" t="n">
        <v>2.98257309264476</v>
      </c>
      <c r="M44" s="44" t="n">
        <v>0.710480391114837</v>
      </c>
      <c r="N44" s="44" t="n">
        <v>88.0205781003249</v>
      </c>
      <c r="O44" s="44" t="n">
        <v>0.0577993543949287</v>
      </c>
      <c r="P44" s="44" t="n">
        <v>0.0641413851952187</v>
      </c>
      <c r="Q44" s="44" t="n">
        <v>0.0948956963799209</v>
      </c>
      <c r="R44" s="44" t="n">
        <v>0.0130756597211361</v>
      </c>
      <c r="S44" s="44" t="n">
        <v>0.0680198313856584</v>
      </c>
      <c r="T44" s="44" t="n">
        <v>1.98183109828339</v>
      </c>
    </row>
    <row r="45" customFormat="false" ht="15" hidden="false" customHeight="true" outlineLevel="0" collapsed="false">
      <c r="A45" s="43" t="s">
        <v>62</v>
      </c>
      <c r="B45" s="44" t="n">
        <v>0.214122159655635</v>
      </c>
      <c r="C45" s="44" t="n">
        <v>0.061739008533917</v>
      </c>
      <c r="D45" s="44" t="n">
        <v>9.72283010433656</v>
      </c>
      <c r="E45" s="44" t="n">
        <v>0.397311286776322</v>
      </c>
      <c r="F45" s="44" t="n">
        <v>2.49998527076372</v>
      </c>
      <c r="G45" s="44" t="n">
        <v>0.156939277705998</v>
      </c>
      <c r="H45" s="44" t="n">
        <v>0.0102100688979072</v>
      </c>
      <c r="I45" s="44" t="n">
        <v>0.166077635049121</v>
      </c>
      <c r="J45" s="44" t="n">
        <v>0.922073154070646</v>
      </c>
      <c r="K45" s="44" t="n">
        <v>0.505324218739656</v>
      </c>
      <c r="L45" s="44" t="n">
        <v>0.0810919394111848</v>
      </c>
      <c r="M45" s="44" t="n">
        <v>1.44979320548264</v>
      </c>
      <c r="N45" s="44" t="n">
        <v>81.8632387365384</v>
      </c>
      <c r="O45" s="44" t="n">
        <v>0.0219815223204224</v>
      </c>
      <c r="P45" s="44" t="n">
        <v>0.0134683454264342</v>
      </c>
      <c r="Q45" s="44" t="n">
        <v>0.0636050569371915</v>
      </c>
      <c r="R45" s="44" t="n">
        <v>0.0166283198340743</v>
      </c>
      <c r="S45" s="44" t="n">
        <v>0.0297442656611265</v>
      </c>
      <c r="T45" s="44" t="n">
        <v>1.76654727876631</v>
      </c>
    </row>
    <row r="46" customFormat="false" ht="15" hidden="false" customHeight="true" outlineLevel="0" collapsed="false">
      <c r="A46" s="43" t="s">
        <v>277</v>
      </c>
      <c r="B46" s="44" t="n">
        <v>0.589916273107816</v>
      </c>
      <c r="C46" s="44" t="n">
        <v>0.0435128953478662</v>
      </c>
      <c r="D46" s="44" t="n">
        <v>13.003060888739</v>
      </c>
      <c r="E46" s="44" t="n">
        <v>0.655507678884357</v>
      </c>
      <c r="F46" s="44" t="n">
        <v>0.0367013995586681</v>
      </c>
      <c r="G46" s="44" t="n">
        <v>0.147981910687195</v>
      </c>
      <c r="H46" s="44" t="n">
        <v>0.0236947666746781</v>
      </c>
      <c r="I46" s="44" t="n">
        <v>0.385033172410887</v>
      </c>
      <c r="J46" s="44" t="n">
        <v>2.04103922945495</v>
      </c>
      <c r="K46" s="44" t="n">
        <v>0.440317005328471</v>
      </c>
      <c r="L46" s="44" t="n">
        <v>0.0728941829010643</v>
      </c>
      <c r="M46" s="44" t="n">
        <v>0.765094447200411</v>
      </c>
      <c r="N46" s="44" t="n">
        <v>76.988413493202</v>
      </c>
      <c r="O46" s="44" t="n">
        <v>0.0348948788710793</v>
      </c>
      <c r="P46" s="44" t="n">
        <v>0.00922873939598338</v>
      </c>
      <c r="Q46" s="44" t="n">
        <v>0.0661717353694466</v>
      </c>
      <c r="R46" s="44" t="n">
        <v>0.0109516932941034</v>
      </c>
      <c r="S46" s="44" t="n">
        <v>0.0729918515923163</v>
      </c>
      <c r="T46" s="44" t="n">
        <v>4.579774183657</v>
      </c>
    </row>
    <row r="47" customFormat="false" ht="15" hidden="false" customHeight="true" outlineLevel="0" collapsed="false">
      <c r="A47" s="43" t="s">
        <v>64</v>
      </c>
      <c r="B47" s="44" t="n">
        <v>1.24464215378181</v>
      </c>
      <c r="C47" s="44" t="n">
        <v>0.431380568859354</v>
      </c>
      <c r="D47" s="44" t="n">
        <v>42.4078839830707</v>
      </c>
      <c r="E47" s="44" t="n">
        <v>0.536820002869066</v>
      </c>
      <c r="F47" s="44" t="n">
        <v>4.22329493600596</v>
      </c>
      <c r="G47" s="44" t="n">
        <v>0.1862803519969</v>
      </c>
      <c r="H47" s="44" t="n">
        <v>0.93854830412875</v>
      </c>
      <c r="I47" s="44" t="n">
        <v>0.82389528991015</v>
      </c>
      <c r="J47" s="44" t="n">
        <v>1.63977507627475</v>
      </c>
      <c r="K47" s="44" t="n">
        <v>1.01343561704751</v>
      </c>
      <c r="L47" s="44" t="n">
        <v>35.7327495599737</v>
      </c>
      <c r="M47" s="44" t="n">
        <v>1.45209806551673</v>
      </c>
      <c r="N47" s="44" t="n">
        <v>1.51101754198946</v>
      </c>
      <c r="O47" s="44" t="n">
        <v>0.115184972452974</v>
      </c>
      <c r="P47" s="44" t="n">
        <v>0.0377068428198484</v>
      </c>
      <c r="Q47" s="44" t="n">
        <v>0.0545203475015158</v>
      </c>
      <c r="R47" s="44" t="n">
        <v>1.23581118491871</v>
      </c>
      <c r="S47" s="44" t="n">
        <v>0.074710154311364</v>
      </c>
      <c r="T47" s="44" t="n">
        <v>6.29297826068649</v>
      </c>
    </row>
    <row r="48" customFormat="false" ht="15" hidden="false" customHeight="true" outlineLevel="0" collapsed="false">
      <c r="A48" s="47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</row>
    <row r="49" customFormat="false" ht="15" hidden="false" customHeight="true" outlineLevel="0" collapsed="false">
      <c r="A49" s="43" t="s">
        <v>22</v>
      </c>
      <c r="B49" s="44" t="n">
        <v>0.539452692598075</v>
      </c>
      <c r="C49" s="44" t="n">
        <v>0.015463375066286</v>
      </c>
      <c r="D49" s="44" t="n">
        <v>0.409927909975381</v>
      </c>
      <c r="E49" s="44" t="n">
        <v>0.278192536103703</v>
      </c>
      <c r="F49" s="44" t="n">
        <v>0.742651902124682</v>
      </c>
      <c r="G49" s="44" t="n">
        <v>0.22722112935789</v>
      </c>
      <c r="H49" s="44" t="n">
        <v>8.4268199517404</v>
      </c>
      <c r="I49" s="44" t="n">
        <v>55.0956293930597</v>
      </c>
      <c r="J49" s="44" t="n">
        <v>16.0434452008677</v>
      </c>
      <c r="K49" s="44" t="n">
        <v>1.29340873582029</v>
      </c>
      <c r="L49" s="44" t="n">
        <v>0.203689711768033</v>
      </c>
      <c r="M49" s="44" t="n">
        <v>6.93008405358433</v>
      </c>
      <c r="N49" s="44" t="n">
        <v>1.64492634762317</v>
      </c>
      <c r="O49" s="44" t="n">
        <v>0.169125047955579</v>
      </c>
      <c r="P49" s="44" t="n">
        <v>0.00897171146368646</v>
      </c>
      <c r="Q49" s="44" t="n">
        <v>0.0508175817109011</v>
      </c>
      <c r="R49" s="44" t="n">
        <v>0.0199132267130177</v>
      </c>
      <c r="S49" s="44" t="n">
        <v>4.7742428152769</v>
      </c>
      <c r="T49" s="44" t="n">
        <v>3.03254460698128</v>
      </c>
    </row>
    <row r="50" customFormat="false" ht="15" hidden="false" customHeight="true" outlineLevel="0" collapsed="false">
      <c r="A50" s="43" t="s">
        <v>40</v>
      </c>
      <c r="B50" s="44" t="n">
        <v>0.301334582402507</v>
      </c>
      <c r="C50" s="44" t="n">
        <v>0.155721775909105</v>
      </c>
      <c r="D50" s="44" t="n">
        <v>0.351403241600853</v>
      </c>
      <c r="E50" s="44" t="n">
        <v>0.238335396867183</v>
      </c>
      <c r="F50" s="44" t="n">
        <v>1.40522507158193</v>
      </c>
      <c r="G50" s="44" t="n">
        <v>0.205297648469311</v>
      </c>
      <c r="H50" s="44" t="n">
        <v>21.1569299098314</v>
      </c>
      <c r="I50" s="44" t="n">
        <v>6.90213973596459</v>
      </c>
      <c r="J50" s="44" t="n">
        <v>25.683312427933</v>
      </c>
      <c r="K50" s="44" t="n">
        <v>0.912322696473971</v>
      </c>
      <c r="L50" s="44" t="n">
        <v>33.4969789003497</v>
      </c>
      <c r="M50" s="44" t="n">
        <v>3.03448241916149</v>
      </c>
      <c r="N50" s="44" t="n">
        <v>0.943011727583197</v>
      </c>
      <c r="O50" s="44" t="n">
        <v>0.313162331470184</v>
      </c>
      <c r="P50" s="44" t="n">
        <v>0.0100719751116701</v>
      </c>
      <c r="Q50" s="44" t="n">
        <v>0.0916485089264589</v>
      </c>
      <c r="R50" s="44" t="n">
        <v>0.0288886827284274</v>
      </c>
      <c r="S50" s="44" t="n">
        <v>1.76208934703459</v>
      </c>
      <c r="T50" s="44" t="n">
        <v>2.89839483168026</v>
      </c>
    </row>
    <row r="51" customFormat="false" ht="15" hidden="false" customHeight="true" outlineLevel="0" collapsed="false">
      <c r="A51" s="43" t="s">
        <v>33</v>
      </c>
      <c r="B51" s="44" t="n">
        <v>0.219832720070507</v>
      </c>
      <c r="C51" s="44" t="n">
        <v>0.0235287354035736</v>
      </c>
      <c r="D51" s="44" t="n">
        <v>0.301454333679118</v>
      </c>
      <c r="E51" s="44" t="n">
        <v>0.195261587475901</v>
      </c>
      <c r="F51" s="44" t="n">
        <v>4.75249331465923</v>
      </c>
      <c r="G51" s="44" t="n">
        <v>0.299288119705029</v>
      </c>
      <c r="H51" s="44" t="n">
        <v>2.82232515958669</v>
      </c>
      <c r="I51" s="44" t="n">
        <v>40.7166277347801</v>
      </c>
      <c r="J51" s="44" t="n">
        <v>19.7863362337126</v>
      </c>
      <c r="K51" s="44" t="n">
        <v>1.09028149592139</v>
      </c>
      <c r="L51" s="44" t="n">
        <v>9.05118986471004</v>
      </c>
      <c r="M51" s="44" t="n">
        <v>4.25273189314852</v>
      </c>
      <c r="N51" s="44" t="n">
        <v>8.23056339413868</v>
      </c>
      <c r="O51" s="44" t="n">
        <v>0.154093307490188</v>
      </c>
      <c r="P51" s="44" t="n">
        <v>0.00931211986210261</v>
      </c>
      <c r="Q51" s="44" t="n">
        <v>0.0770639834827433</v>
      </c>
      <c r="R51" s="44" t="n">
        <v>0.024822190391627</v>
      </c>
      <c r="S51" s="44" t="n">
        <v>2.46254689704127</v>
      </c>
      <c r="T51" s="44" t="n">
        <v>5.43683785280338</v>
      </c>
    </row>
    <row r="52" customFormat="false" ht="15" hidden="false" customHeight="true" outlineLevel="0" collapsed="false">
      <c r="A52" s="43" t="s">
        <v>46</v>
      </c>
      <c r="B52" s="44" t="n">
        <v>0.909491539076352</v>
      </c>
      <c r="C52" s="44" t="n">
        <v>0.0134746813550889</v>
      </c>
      <c r="D52" s="44" t="n">
        <v>0.266660968933083</v>
      </c>
      <c r="E52" s="44" t="n">
        <v>0.176519904778416</v>
      </c>
      <c r="F52" s="44" t="n">
        <v>0.32527233522947</v>
      </c>
      <c r="G52" s="44" t="n">
        <v>2.40454360409921</v>
      </c>
      <c r="H52" s="44" t="n">
        <v>0.0786261106162083</v>
      </c>
      <c r="I52" s="44" t="n">
        <v>3.28734318067194</v>
      </c>
      <c r="J52" s="44" t="n">
        <v>25.0347478498195</v>
      </c>
      <c r="K52" s="44" t="n">
        <v>0.70722442294595</v>
      </c>
      <c r="L52" s="44" t="n">
        <v>1.28893780525003</v>
      </c>
      <c r="M52" s="44" t="n">
        <v>4.00699564108745</v>
      </c>
      <c r="N52" s="44" t="n">
        <v>59.0775298689873</v>
      </c>
      <c r="O52" s="44" t="n">
        <v>0.0517820903471969</v>
      </c>
      <c r="P52" s="44" t="n">
        <v>0.00830155906781848</v>
      </c>
      <c r="Q52" s="44" t="n">
        <v>0.0484082308267108</v>
      </c>
      <c r="R52" s="44" t="n">
        <v>0.015211089740278</v>
      </c>
      <c r="S52" s="44" t="n">
        <v>0.630831988282207</v>
      </c>
      <c r="T52" s="44" t="n">
        <v>1.61229481874971</v>
      </c>
    </row>
    <row r="53" customFormat="false" ht="15" hidden="false" customHeight="true" outlineLevel="0" collapsed="false">
      <c r="A53" s="43" t="s">
        <v>25</v>
      </c>
      <c r="B53" s="44" t="n">
        <v>0.278913995449586</v>
      </c>
      <c r="C53" s="44" t="n">
        <v>0.0119868008799249</v>
      </c>
      <c r="D53" s="44" t="n">
        <v>0.226451831105489</v>
      </c>
      <c r="E53" s="44" t="n">
        <v>0.141757576106171</v>
      </c>
      <c r="F53" s="44" t="n">
        <v>0.491059762072396</v>
      </c>
      <c r="G53" s="44" t="n">
        <v>0.16761639103024</v>
      </c>
      <c r="H53" s="44" t="n">
        <v>0.552963078498656</v>
      </c>
      <c r="I53" s="44" t="n">
        <v>14.2924131559804</v>
      </c>
      <c r="J53" s="44" t="n">
        <v>7.76589814115318</v>
      </c>
      <c r="K53" s="44" t="n">
        <v>0.652835473119306</v>
      </c>
      <c r="L53" s="44" t="n">
        <v>5.58163295769124</v>
      </c>
      <c r="M53" s="44" t="n">
        <v>1.48820090998081</v>
      </c>
      <c r="N53" s="44" t="n">
        <v>65.8423348121492</v>
      </c>
      <c r="O53" s="44" t="n">
        <v>0.102083671949745</v>
      </c>
      <c r="P53" s="44" t="n">
        <v>0.00945821006170243</v>
      </c>
      <c r="Q53" s="44" t="n">
        <v>0.0608622571786317</v>
      </c>
      <c r="R53" s="44" t="n">
        <v>0.0158283870760521</v>
      </c>
      <c r="S53" s="44" t="n">
        <v>0.54194518916266</v>
      </c>
      <c r="T53" s="44" t="n">
        <v>1.71548039657964</v>
      </c>
    </row>
    <row r="54" customFormat="false" ht="15" hidden="false" customHeight="true" outlineLevel="0" collapsed="false">
      <c r="A54" s="43" t="s">
        <v>8</v>
      </c>
      <c r="B54" s="44" t="n">
        <v>4.15573843599877</v>
      </c>
      <c r="C54" s="44" t="n">
        <v>0.0142637100218874</v>
      </c>
      <c r="D54" s="44" t="n">
        <v>0.255673091699982</v>
      </c>
      <c r="E54" s="44" t="n">
        <v>0.135690733862129</v>
      </c>
      <c r="F54" s="44" t="n">
        <v>0.066420849329834</v>
      </c>
      <c r="G54" s="44" t="n">
        <v>0.173817323492115</v>
      </c>
      <c r="H54" s="44" t="n">
        <v>0.0743153366447848</v>
      </c>
      <c r="I54" s="44" t="n">
        <v>5.88319423741963</v>
      </c>
      <c r="J54" s="44" t="n">
        <v>3.76885168969507</v>
      </c>
      <c r="K54" s="44" t="n">
        <v>0.613055028141709</v>
      </c>
      <c r="L54" s="44" t="n">
        <v>0.257528780260549</v>
      </c>
      <c r="M54" s="44" t="n">
        <v>1.10000227866671</v>
      </c>
      <c r="N54" s="44" t="n">
        <v>80.0846846843588</v>
      </c>
      <c r="O54" s="44" t="n">
        <v>0.0871867693894054</v>
      </c>
      <c r="P54" s="44" t="n">
        <v>0.0125885900106448</v>
      </c>
      <c r="Q54" s="44" t="n">
        <v>0.0963195992735215</v>
      </c>
      <c r="R54" s="44" t="n">
        <v>0.0107033668063474</v>
      </c>
      <c r="S54" s="44" t="n">
        <v>0.195103622125584</v>
      </c>
      <c r="T54" s="44" t="n">
        <v>2.97964672127553</v>
      </c>
    </row>
    <row r="55" customFormat="false" ht="15" hidden="false" customHeight="true" outlineLevel="0" collapsed="false">
      <c r="A55" s="43" t="s">
        <v>37</v>
      </c>
      <c r="B55" s="44" t="n">
        <v>0.204510602844503</v>
      </c>
      <c r="C55" s="44" t="n">
        <v>7.97628600450702</v>
      </c>
      <c r="D55" s="44" t="n">
        <v>0.422723188407625</v>
      </c>
      <c r="E55" s="44" t="n">
        <v>0.297096172899446</v>
      </c>
      <c r="F55" s="44" t="n">
        <v>17.0610883572731</v>
      </c>
      <c r="G55" s="44" t="n">
        <v>0.410345686150418</v>
      </c>
      <c r="H55" s="44" t="n">
        <v>34.3853230144389</v>
      </c>
      <c r="I55" s="44" t="n">
        <v>2.22377706922852</v>
      </c>
      <c r="J55" s="44" t="n">
        <v>8.96824074024577</v>
      </c>
      <c r="K55" s="44" t="n">
        <v>2.75725974591219</v>
      </c>
      <c r="L55" s="44" t="n">
        <v>1.10532746421682</v>
      </c>
      <c r="M55" s="44" t="n">
        <v>3.71848082235684</v>
      </c>
      <c r="N55" s="44" t="n">
        <v>1.06772936990394</v>
      </c>
      <c r="O55" s="44" t="n">
        <v>0.0959949055166177</v>
      </c>
      <c r="P55" s="44" t="n">
        <v>0.0539820054799023</v>
      </c>
      <c r="Q55" s="44" t="n">
        <v>0.0919144167932601</v>
      </c>
      <c r="R55" s="44" t="n">
        <v>0.0485539956463904</v>
      </c>
      <c r="S55" s="44" t="n">
        <v>1.95561888826116</v>
      </c>
      <c r="T55" s="44" t="n">
        <v>17.0058605571097</v>
      </c>
    </row>
    <row r="56" customFormat="false" ht="15" hidden="false" customHeight="true" outlineLevel="0" collapsed="false">
      <c r="A56" s="43" t="s">
        <v>50</v>
      </c>
      <c r="B56" s="44" t="n">
        <v>24.8621350771452</v>
      </c>
      <c r="C56" s="44" t="n">
        <v>0.0162783664584641</v>
      </c>
      <c r="D56" s="44" t="n">
        <v>0.3191362123485</v>
      </c>
      <c r="E56" s="44" t="n">
        <v>0.193039981400767</v>
      </c>
      <c r="F56" s="44" t="n">
        <v>0.683280033953659</v>
      </c>
      <c r="G56" s="44" t="n">
        <v>0.207008078409096</v>
      </c>
      <c r="H56" s="44" t="n">
        <v>3.91357929490596</v>
      </c>
      <c r="I56" s="44" t="n">
        <v>38.4823240481201</v>
      </c>
      <c r="J56" s="44" t="n">
        <v>19.282442099018</v>
      </c>
      <c r="K56" s="44" t="n">
        <v>1.03881897185089</v>
      </c>
      <c r="L56" s="44" t="n">
        <v>0.179457474191518</v>
      </c>
      <c r="M56" s="44" t="n">
        <v>3.46351439831047</v>
      </c>
      <c r="N56" s="44" t="n">
        <v>3.18504085485899</v>
      </c>
      <c r="O56" s="44" t="n">
        <v>0.0816356347801339</v>
      </c>
      <c r="P56" s="44" t="n">
        <v>0.00850687599374358</v>
      </c>
      <c r="Q56" s="44" t="n">
        <v>0.0593492843811684</v>
      </c>
      <c r="R56" s="44" t="n">
        <v>0.0201478025127227</v>
      </c>
      <c r="S56" s="44" t="n">
        <v>1.49254187536099</v>
      </c>
      <c r="T56" s="44" t="n">
        <v>2.43050428191803</v>
      </c>
    </row>
    <row r="57" customFormat="false" ht="15" hidden="false" customHeight="true" outlineLevel="0" collapsed="false">
      <c r="A57" s="43" t="s">
        <v>278</v>
      </c>
      <c r="B57" s="44" t="n">
        <v>23.3629926936024</v>
      </c>
      <c r="C57" s="44" t="n">
        <v>0.0931873048183866</v>
      </c>
      <c r="D57" s="44" t="n">
        <v>0.361190249488216</v>
      </c>
      <c r="E57" s="44" t="n">
        <v>0.195638030476416</v>
      </c>
      <c r="F57" s="44" t="n">
        <v>0.453471892366332</v>
      </c>
      <c r="G57" s="44" t="n">
        <v>0.245528717263672</v>
      </c>
      <c r="H57" s="44" t="n">
        <v>0.262191283518069</v>
      </c>
      <c r="I57" s="44" t="n">
        <v>13.4449836123314</v>
      </c>
      <c r="J57" s="44" t="n">
        <v>5.0501384732317</v>
      </c>
      <c r="K57" s="44" t="n">
        <v>0.701822230800196</v>
      </c>
      <c r="L57" s="44" t="n">
        <v>0.22095259928024</v>
      </c>
      <c r="M57" s="44" t="n">
        <v>1.49987984280837</v>
      </c>
      <c r="N57" s="44" t="n">
        <v>51.4064126138656</v>
      </c>
      <c r="O57" s="44" t="n">
        <v>0.177641289120229</v>
      </c>
      <c r="P57" s="44" t="n">
        <v>0.016201954846415</v>
      </c>
      <c r="Q57" s="44" t="n">
        <v>0.077203774939359</v>
      </c>
      <c r="R57" s="44" t="n">
        <v>0.0612882569292317</v>
      </c>
      <c r="S57" s="44" t="n">
        <v>0.533346152862613</v>
      </c>
      <c r="T57" s="44" t="n">
        <v>1.78028322198417</v>
      </c>
    </row>
    <row r="58" customFormat="false" ht="15" hidden="false" customHeight="true" outlineLevel="0" collapsed="false">
      <c r="A58" s="43" t="s">
        <v>30</v>
      </c>
      <c r="B58" s="44" t="n">
        <v>0.156646508671025</v>
      </c>
      <c r="C58" s="44" t="n">
        <v>0.0679463656347265</v>
      </c>
      <c r="D58" s="44" t="n">
        <v>0.232601470914986</v>
      </c>
      <c r="E58" s="44" t="n">
        <v>0.14798754344783</v>
      </c>
      <c r="F58" s="44" t="n">
        <v>0.250167099853885</v>
      </c>
      <c r="G58" s="44" t="n">
        <v>0.177614448090618</v>
      </c>
      <c r="H58" s="44" t="n">
        <v>0.2331734984935</v>
      </c>
      <c r="I58" s="44" t="n">
        <v>10.0983017548767</v>
      </c>
      <c r="J58" s="44" t="n">
        <v>3.95940272816048</v>
      </c>
      <c r="K58" s="44" t="n">
        <v>0.603192787389923</v>
      </c>
      <c r="L58" s="44" t="n">
        <v>1.94365609125274</v>
      </c>
      <c r="M58" s="44" t="n">
        <v>1.34336186194022</v>
      </c>
      <c r="N58" s="44" t="n">
        <v>59.499232488918</v>
      </c>
      <c r="O58" s="44" t="n">
        <v>0.10963337490154</v>
      </c>
      <c r="P58" s="44" t="n">
        <v>0.0136389212561969</v>
      </c>
      <c r="Q58" s="44" t="n">
        <v>0.07645984857208</v>
      </c>
      <c r="R58" s="44" t="n">
        <v>0.0118806518010623</v>
      </c>
      <c r="S58" s="44" t="n">
        <v>0.472894870681592</v>
      </c>
      <c r="T58" s="44" t="n">
        <v>20.5470207532514</v>
      </c>
    </row>
    <row r="59" customFormat="false" ht="15" hidden="false" customHeight="true" outlineLevel="0" collapsed="false">
      <c r="A59" s="43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</row>
    <row r="60" customFormat="false" ht="15" hidden="false" customHeight="true" outlineLevel="0" collapsed="false">
      <c r="A60" s="43" t="s">
        <v>72</v>
      </c>
      <c r="B60" s="44" t="n">
        <v>4.5457862837368</v>
      </c>
      <c r="C60" s="44" t="n">
        <v>0.0456654398667174</v>
      </c>
      <c r="D60" s="44" t="n">
        <v>9.24416527846398</v>
      </c>
      <c r="E60" s="44" t="n">
        <v>2.04778447495921</v>
      </c>
      <c r="F60" s="44" t="n">
        <v>0.117967478808446</v>
      </c>
      <c r="G60" s="44" t="n">
        <v>0.198758373927141</v>
      </c>
      <c r="H60" s="44" t="n">
        <v>0.627037719417263</v>
      </c>
      <c r="I60" s="44" t="n">
        <v>23.9816775317921</v>
      </c>
      <c r="J60" s="44" t="n">
        <v>15.3398954420194</v>
      </c>
      <c r="K60" s="44" t="n">
        <v>0.897024249830574</v>
      </c>
      <c r="L60" s="44" t="n">
        <v>0.116833978342653</v>
      </c>
      <c r="M60" s="44" t="n">
        <v>1.86048249857024</v>
      </c>
      <c r="N60" s="44" t="n">
        <v>24.4233546236901</v>
      </c>
      <c r="O60" s="44" t="n">
        <v>0.058523168861969</v>
      </c>
      <c r="P60" s="44" t="n">
        <v>0.0120757688162291</v>
      </c>
      <c r="Q60" s="44" t="n">
        <v>0.0736375073346282</v>
      </c>
      <c r="R60" s="44" t="n">
        <v>0.026086530297243</v>
      </c>
      <c r="S60" s="44" t="n">
        <v>0.274013551520846</v>
      </c>
      <c r="T60" s="44" t="n">
        <v>16.0445019162692</v>
      </c>
    </row>
    <row r="61" customFormat="false" ht="15" hidden="false" customHeight="true" outlineLevel="0" collapsed="false">
      <c r="A61" s="47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</row>
    <row r="62" customFormat="false" ht="15" hidden="false" customHeight="true" outlineLevel="0" collapsed="false">
      <c r="A62" s="43" t="s">
        <v>18</v>
      </c>
      <c r="B62" s="44" t="n">
        <v>19.3716047728478</v>
      </c>
      <c r="C62" s="44" t="n">
        <v>0.179290535583586</v>
      </c>
      <c r="D62" s="44" t="n">
        <v>0.813934028284189</v>
      </c>
      <c r="E62" s="44" t="n">
        <v>0.382991968635668</v>
      </c>
      <c r="F62" s="44" t="n">
        <v>18.6898174382046</v>
      </c>
      <c r="G62" s="44" t="n">
        <v>1.66959433006053</v>
      </c>
      <c r="H62" s="44" t="n">
        <v>0.416915804328576</v>
      </c>
      <c r="I62" s="44" t="n">
        <v>9.62927593714954</v>
      </c>
      <c r="J62" s="44" t="n">
        <v>10.2817122901636</v>
      </c>
      <c r="K62" s="44" t="n">
        <v>1.60198845477052</v>
      </c>
      <c r="L62" s="44" t="n">
        <v>2.02558139688966</v>
      </c>
      <c r="M62" s="44" t="n">
        <v>3.04464924055697</v>
      </c>
      <c r="N62" s="44" t="n">
        <v>10.9401909781012</v>
      </c>
      <c r="O62" s="44" t="n">
        <v>0.132361220052832</v>
      </c>
      <c r="P62" s="44" t="n">
        <v>0.020856840409264</v>
      </c>
      <c r="Q62" s="44" t="n">
        <v>0.0831831140811626</v>
      </c>
      <c r="R62" s="44" t="n">
        <v>0.746532631254583</v>
      </c>
      <c r="S62" s="44" t="n">
        <v>0.119413321086821</v>
      </c>
      <c r="T62" s="44" t="n">
        <v>19.7668862408374</v>
      </c>
    </row>
    <row r="63" customFormat="false" ht="15" hidden="false" customHeight="true" outlineLevel="0" collapsed="false">
      <c r="A63" s="43" t="s">
        <v>34</v>
      </c>
      <c r="B63" s="44" t="n">
        <v>0.157414339339306</v>
      </c>
      <c r="C63" s="44" t="n">
        <v>0.0197125564351108</v>
      </c>
      <c r="D63" s="44" t="n">
        <v>0.306978260848345</v>
      </c>
      <c r="E63" s="44" t="n">
        <v>0.203840604553024</v>
      </c>
      <c r="F63" s="44" t="n">
        <v>4.29842419973966</v>
      </c>
      <c r="G63" s="44" t="n">
        <v>0.549133075820181</v>
      </c>
      <c r="H63" s="44" t="n">
        <v>10.6907619323254</v>
      </c>
      <c r="I63" s="44" t="n">
        <v>37.244674478945</v>
      </c>
      <c r="J63" s="44" t="n">
        <v>16.218167390402</v>
      </c>
      <c r="K63" s="44" t="n">
        <v>1.05862594671077</v>
      </c>
      <c r="L63" s="44" t="n">
        <v>2.29628612478929</v>
      </c>
      <c r="M63" s="44" t="n">
        <v>3.41579437223929</v>
      </c>
      <c r="N63" s="44" t="n">
        <v>7.76820550615473</v>
      </c>
      <c r="O63" s="44" t="n">
        <v>0.124266206778923</v>
      </c>
      <c r="P63" s="44" t="n">
        <v>0.0184130508696832</v>
      </c>
      <c r="Q63" s="44" t="n">
        <v>0.066063209685739</v>
      </c>
      <c r="R63" s="44" t="n">
        <v>0.0149475834454264</v>
      </c>
      <c r="S63" s="44" t="n">
        <v>1.70257973723606</v>
      </c>
      <c r="T63" s="44" t="n">
        <v>13.7426843338714</v>
      </c>
    </row>
    <row r="64" customFormat="false" ht="15" hidden="false" customHeight="true" outlineLevel="0" collapsed="false">
      <c r="A64" s="43" t="s">
        <v>14</v>
      </c>
      <c r="B64" s="44" t="n">
        <v>0.220377977539961</v>
      </c>
      <c r="C64" s="44" t="n">
        <v>0.0461015374097867</v>
      </c>
      <c r="D64" s="44" t="n">
        <v>0.341065125157819</v>
      </c>
      <c r="E64" s="44" t="n">
        <v>0.214503161141781</v>
      </c>
      <c r="F64" s="44" t="n">
        <v>6.52293886116157</v>
      </c>
      <c r="G64" s="44" t="n">
        <v>0.372804293829522</v>
      </c>
      <c r="H64" s="44" t="n">
        <v>0.38699311989094</v>
      </c>
      <c r="I64" s="44" t="n">
        <v>32.6455251234211</v>
      </c>
      <c r="J64" s="44" t="n">
        <v>16.7315314898264</v>
      </c>
      <c r="K64" s="44" t="n">
        <v>1.2812957758852</v>
      </c>
      <c r="L64" s="44" t="n">
        <v>1.02087846410112</v>
      </c>
      <c r="M64" s="44" t="n">
        <v>4.08131114988001</v>
      </c>
      <c r="N64" s="44" t="n">
        <v>24.9516939386845</v>
      </c>
      <c r="O64" s="44" t="n">
        <v>0.23531300600594</v>
      </c>
      <c r="P64" s="44" t="n">
        <v>0.0461511097424386</v>
      </c>
      <c r="Q64" s="44" t="n">
        <v>0.0982109396706847</v>
      </c>
      <c r="R64" s="44" t="n">
        <v>0.0203021989267093</v>
      </c>
      <c r="S64" s="44" t="n">
        <v>2.26819460077544</v>
      </c>
      <c r="T64" s="44" t="n">
        <v>8.42442207312662</v>
      </c>
    </row>
    <row r="65" customFormat="false" ht="15" hidden="false" customHeight="true" outlineLevel="0" collapsed="false">
      <c r="A65" s="43" t="s">
        <v>58</v>
      </c>
      <c r="B65" s="44" t="n">
        <v>2.03263812250294</v>
      </c>
      <c r="C65" s="44" t="n">
        <v>0.0385060515146471</v>
      </c>
      <c r="D65" s="44" t="n">
        <v>0.240093858535199</v>
      </c>
      <c r="E65" s="44" t="n">
        <v>0.150085993199252</v>
      </c>
      <c r="F65" s="44" t="n">
        <v>0.477065676978294</v>
      </c>
      <c r="G65" s="44" t="n">
        <v>0.172969167297245</v>
      </c>
      <c r="H65" s="44" t="n">
        <v>0.203868037154589</v>
      </c>
      <c r="I65" s="44" t="n">
        <v>9.53947141556934</v>
      </c>
      <c r="J65" s="44" t="n">
        <v>5.00166988786355</v>
      </c>
      <c r="K65" s="44" t="n">
        <v>0.641128460351112</v>
      </c>
      <c r="L65" s="44" t="n">
        <v>1.48206369526803</v>
      </c>
      <c r="M65" s="44" t="n">
        <v>1.12946688051046</v>
      </c>
      <c r="N65" s="44" t="n">
        <v>74.9670895355747</v>
      </c>
      <c r="O65" s="44" t="n">
        <v>0.0932938197506203</v>
      </c>
      <c r="P65" s="44" t="n">
        <v>0.0101541585899235</v>
      </c>
      <c r="Q65" s="44" t="n">
        <v>0.064899671842241</v>
      </c>
      <c r="R65" s="44" t="n">
        <v>0.0154930744570991</v>
      </c>
      <c r="S65" s="44" t="n">
        <v>0.198555795430232</v>
      </c>
      <c r="T65" s="44" t="n">
        <v>3.49182483388496</v>
      </c>
    </row>
    <row r="66" customFormat="false" ht="15" hidden="false" customHeight="true" outlineLevel="0" collapsed="false">
      <c r="A66" s="43" t="s">
        <v>47</v>
      </c>
      <c r="B66" s="44" t="n">
        <v>5.59910924113886</v>
      </c>
      <c r="C66" s="44" t="n">
        <v>0.0173506669088702</v>
      </c>
      <c r="D66" s="44" t="n">
        <v>0.327405418995019</v>
      </c>
      <c r="E66" s="44" t="n">
        <v>0.206260420151809</v>
      </c>
      <c r="F66" s="44" t="n">
        <v>0.301440012749579</v>
      </c>
      <c r="G66" s="44" t="n">
        <v>17.8318171676603</v>
      </c>
      <c r="H66" s="44" t="n">
        <v>0.447277363745798</v>
      </c>
      <c r="I66" s="44" t="n">
        <v>11.597175406627</v>
      </c>
      <c r="J66" s="44" t="n">
        <v>4.07520789666468</v>
      </c>
      <c r="K66" s="44" t="n">
        <v>0.923896361940673</v>
      </c>
      <c r="L66" s="44" t="n">
        <v>0.176018709113229</v>
      </c>
      <c r="M66" s="44" t="n">
        <v>1.69957462594456</v>
      </c>
      <c r="N66" s="44" t="n">
        <v>54.0556342202148</v>
      </c>
      <c r="O66" s="44" t="n">
        <v>0.0285693510406269</v>
      </c>
      <c r="P66" s="44" t="n">
        <v>0.00958360715283825</v>
      </c>
      <c r="Q66" s="44" t="n">
        <v>0.0547344560156955</v>
      </c>
      <c r="R66" s="44" t="n">
        <v>0.0201426303728802</v>
      </c>
      <c r="S66" s="44" t="n">
        <v>0.163720626478889</v>
      </c>
      <c r="T66" s="44" t="n">
        <v>2.40482398909243</v>
      </c>
    </row>
    <row r="67" customFormat="false" ht="15" hidden="false" customHeight="true" outlineLevel="0" collapsed="false">
      <c r="A67" s="43" t="s">
        <v>41</v>
      </c>
      <c r="B67" s="44" t="n">
        <v>22.1573146745504</v>
      </c>
      <c r="C67" s="44" t="n">
        <v>0.0140380668507992</v>
      </c>
      <c r="D67" s="44" t="n">
        <v>0.497495900724773</v>
      </c>
      <c r="E67" s="44" t="n">
        <v>0.197919370557203</v>
      </c>
      <c r="F67" s="44" t="n">
        <v>0.1164415850223</v>
      </c>
      <c r="G67" s="44" t="n">
        <v>3.05995659411015</v>
      </c>
      <c r="H67" s="44" t="n">
        <v>0.133596000922374</v>
      </c>
      <c r="I67" s="44" t="n">
        <v>15.3998790957225</v>
      </c>
      <c r="J67" s="44" t="n">
        <v>6.77233564528488</v>
      </c>
      <c r="K67" s="44" t="n">
        <v>0.845033885650407</v>
      </c>
      <c r="L67" s="44" t="n">
        <v>0.160370148604033</v>
      </c>
      <c r="M67" s="44" t="n">
        <v>1.85893718769965</v>
      </c>
      <c r="N67" s="44" t="n">
        <v>46.0672230602438</v>
      </c>
      <c r="O67" s="44" t="n">
        <v>0.0808519665942957</v>
      </c>
      <c r="P67" s="44" t="n">
        <v>0.0288861381887308</v>
      </c>
      <c r="Q67" s="44" t="n">
        <v>0.0639192974895211</v>
      </c>
      <c r="R67" s="44" t="n">
        <v>0.0410844642368125</v>
      </c>
      <c r="S67" s="44" t="n">
        <v>0.775097580309952</v>
      </c>
      <c r="T67" s="44" t="n">
        <v>1.67590358797068</v>
      </c>
    </row>
    <row r="68" customFormat="false" ht="15" hidden="false" customHeight="true" outlineLevel="0" collapsed="false">
      <c r="A68" s="43" t="s">
        <v>9</v>
      </c>
      <c r="B68" s="44" t="n">
        <v>26.4486301644829</v>
      </c>
      <c r="C68" s="44" t="n">
        <v>0.0275502996195253</v>
      </c>
      <c r="D68" s="44" t="n">
        <v>0.397221592497485</v>
      </c>
      <c r="E68" s="44" t="n">
        <v>0.236074982804699</v>
      </c>
      <c r="F68" s="44" t="n">
        <v>1.32073222880943</v>
      </c>
      <c r="G68" s="44" t="n">
        <v>0.563180454126796</v>
      </c>
      <c r="H68" s="44" t="n">
        <v>0.442834908915181</v>
      </c>
      <c r="I68" s="44" t="n">
        <v>19.5267265748469</v>
      </c>
      <c r="J68" s="44" t="n">
        <v>11.360978508072</v>
      </c>
      <c r="K68" s="44" t="n">
        <v>1.00308246746734</v>
      </c>
      <c r="L68" s="44" t="n">
        <v>0.173619371520754</v>
      </c>
      <c r="M68" s="44" t="n">
        <v>1.75375081288135</v>
      </c>
      <c r="N68" s="44" t="n">
        <v>33.5453213074912</v>
      </c>
      <c r="O68" s="44" t="n">
        <v>0.12341524996761</v>
      </c>
      <c r="P68" s="44" t="n">
        <v>0.0146364779566488</v>
      </c>
      <c r="Q68" s="44" t="n">
        <v>0.108299112046255</v>
      </c>
      <c r="R68" s="44" t="n">
        <v>0.0168420923573116</v>
      </c>
      <c r="S68" s="44" t="n">
        <v>0.418950979217028</v>
      </c>
      <c r="T68" s="44" t="n">
        <v>2.45895963053514</v>
      </c>
    </row>
    <row r="69" customFormat="false" ht="15" hidden="false" customHeight="true" outlineLevel="0" collapsed="false">
      <c r="A69" s="43" t="s">
        <v>51</v>
      </c>
      <c r="B69" s="44" t="n">
        <v>50.1716485798475</v>
      </c>
      <c r="C69" s="44" t="n">
        <v>0.0142428217493638</v>
      </c>
      <c r="D69" s="44" t="n">
        <v>0.305967605280122</v>
      </c>
      <c r="E69" s="44" t="n">
        <v>0.187162516935245</v>
      </c>
      <c r="F69" s="44" t="n">
        <v>0.405197447488349</v>
      </c>
      <c r="G69" s="44" t="n">
        <v>0.165080170601859</v>
      </c>
      <c r="H69" s="44" t="n">
        <v>1.95081317022012</v>
      </c>
      <c r="I69" s="44" t="n">
        <v>22.5296821851424</v>
      </c>
      <c r="J69" s="44" t="n">
        <v>11.3166919649233</v>
      </c>
      <c r="K69" s="44" t="n">
        <v>0.833308695978354</v>
      </c>
      <c r="L69" s="44" t="n">
        <v>1.2271655250678</v>
      </c>
      <c r="M69" s="44" t="n">
        <v>2.95137805083188</v>
      </c>
      <c r="N69" s="44" t="n">
        <v>4.1221746602344</v>
      </c>
      <c r="O69" s="44" t="n">
        <v>0.0712386992312708</v>
      </c>
      <c r="P69" s="44" t="n">
        <v>0.00949660840843947</v>
      </c>
      <c r="Q69" s="44" t="n">
        <v>0.053762619042344</v>
      </c>
      <c r="R69" s="44" t="n">
        <v>0.0160215762635718</v>
      </c>
      <c r="S69" s="44" t="n">
        <v>1.52067787048295</v>
      </c>
      <c r="T69" s="44" t="n">
        <v>2.08117334924265</v>
      </c>
    </row>
    <row r="70" customFormat="false" ht="15" hidden="false" customHeight="true" outlineLevel="0" collapsed="false">
      <c r="A70" s="43" t="s">
        <v>23</v>
      </c>
      <c r="B70" s="44" t="n">
        <v>0.227507597578567</v>
      </c>
      <c r="C70" s="44" t="n">
        <v>0.0106443094760283</v>
      </c>
      <c r="D70" s="44" t="n">
        <v>0.16024306373558</v>
      </c>
      <c r="E70" s="44" t="n">
        <v>0.103598534730076</v>
      </c>
      <c r="F70" s="44" t="n">
        <v>0.227432953824678</v>
      </c>
      <c r="G70" s="44" t="n">
        <v>0.100727128993828</v>
      </c>
      <c r="H70" s="44" t="n">
        <v>0.193602834295514</v>
      </c>
      <c r="I70" s="44" t="n">
        <v>6.08821115860652</v>
      </c>
      <c r="J70" s="44" t="n">
        <v>2.99325264112261</v>
      </c>
      <c r="K70" s="44" t="n">
        <v>0.450197705897592</v>
      </c>
      <c r="L70" s="44" t="n">
        <v>0.210749444719102</v>
      </c>
      <c r="M70" s="44" t="n">
        <v>0.881979524425256</v>
      </c>
      <c r="N70" s="44" t="n">
        <v>86.6865255566502</v>
      </c>
      <c r="O70" s="44" t="n">
        <v>0.0453944728008131</v>
      </c>
      <c r="P70" s="44" t="n">
        <v>0.0105559794996236</v>
      </c>
      <c r="Q70" s="44" t="n">
        <v>0.0406054157541252</v>
      </c>
      <c r="R70" s="44" t="n">
        <v>0.0403194752903916</v>
      </c>
      <c r="S70" s="44" t="n">
        <v>0.247957999143426</v>
      </c>
      <c r="T70" s="44" t="n">
        <v>1.24140911358235</v>
      </c>
    </row>
    <row r="71" customFormat="false" ht="15" hidden="false" customHeight="true" outlineLevel="0" collapsed="false">
      <c r="A71" s="47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</row>
    <row r="72" customFormat="false" ht="15" hidden="false" customHeight="true" outlineLevel="0" collapsed="false">
      <c r="A72" s="43" t="s">
        <v>19</v>
      </c>
      <c r="B72" s="44" t="n">
        <v>34.6375772725273</v>
      </c>
      <c r="C72" s="44" t="n">
        <v>0.0219800348750392</v>
      </c>
      <c r="D72" s="44" t="n">
        <v>0.344303116082236</v>
      </c>
      <c r="E72" s="44" t="n">
        <v>0.211114498417079</v>
      </c>
      <c r="F72" s="44" t="n">
        <v>14.4334837464967</v>
      </c>
      <c r="G72" s="44" t="n">
        <v>10.283823607415</v>
      </c>
      <c r="H72" s="44" t="n">
        <v>0.0495865285754856</v>
      </c>
      <c r="I72" s="44" t="n">
        <v>9.48802262701913</v>
      </c>
      <c r="J72" s="44" t="n">
        <v>6.92645979575872</v>
      </c>
      <c r="K72" s="44" t="n">
        <v>0.948861555492731</v>
      </c>
      <c r="L72" s="44" t="n">
        <v>1.98158465077486</v>
      </c>
      <c r="M72" s="44" t="n">
        <v>1.26075079614549</v>
      </c>
      <c r="N72" s="44" t="n">
        <v>15.9131516289307</v>
      </c>
      <c r="O72" s="44" t="n">
        <v>0.0635326708446025</v>
      </c>
      <c r="P72" s="44" t="n">
        <v>0.0115069956399431</v>
      </c>
      <c r="Q72" s="44" t="n">
        <v>0.0724639312312679</v>
      </c>
      <c r="R72" s="44" t="n">
        <v>0.0252610966137628</v>
      </c>
      <c r="S72" s="44" t="n">
        <v>0.238674193575335</v>
      </c>
      <c r="T72" s="44" t="n">
        <v>3.02864669013666</v>
      </c>
    </row>
    <row r="73" customFormat="false" ht="15" hidden="false" customHeight="true" outlineLevel="0" collapsed="false">
      <c r="A73" s="43" t="s">
        <v>42</v>
      </c>
      <c r="B73" s="44" t="n">
        <v>7.7176498961462</v>
      </c>
      <c r="C73" s="44" t="n">
        <v>0.0132327734768762</v>
      </c>
      <c r="D73" s="44" t="n">
        <v>0.998957899768349</v>
      </c>
      <c r="E73" s="44" t="n">
        <v>0.232193841558712</v>
      </c>
      <c r="F73" s="44" t="n">
        <v>0.0929352301247984</v>
      </c>
      <c r="G73" s="44" t="n">
        <v>2.00921127425905</v>
      </c>
      <c r="H73" s="44" t="n">
        <v>0.136684738075891</v>
      </c>
      <c r="I73" s="44" t="n">
        <v>19.1390840073135</v>
      </c>
      <c r="J73" s="44" t="n">
        <v>12.6362529773809</v>
      </c>
      <c r="K73" s="44" t="n">
        <v>1.21764750240916</v>
      </c>
      <c r="L73" s="44" t="n">
        <v>0.111123267160166</v>
      </c>
      <c r="M73" s="44" t="n">
        <v>2.1787582789387</v>
      </c>
      <c r="N73" s="44" t="n">
        <v>50.5784389288821</v>
      </c>
      <c r="O73" s="44" t="n">
        <v>0.0857648531591891</v>
      </c>
      <c r="P73" s="44" t="n">
        <v>0.0200391914061392</v>
      </c>
      <c r="Q73" s="44" t="n">
        <v>0.122222773089065</v>
      </c>
      <c r="R73" s="44" t="n">
        <v>0.0229735455215996</v>
      </c>
      <c r="S73" s="44" t="n">
        <v>0.945160851309288</v>
      </c>
      <c r="T73" s="44" t="n">
        <v>1.68569714043448</v>
      </c>
    </row>
    <row r="74" customFormat="false" ht="15" hidden="false" customHeight="true" outlineLevel="0" collapsed="false">
      <c r="A74" s="43" t="s">
        <v>35</v>
      </c>
      <c r="B74" s="44" t="n">
        <v>0.21967137049759</v>
      </c>
      <c r="C74" s="44" t="n">
        <v>0.0353185403503076</v>
      </c>
      <c r="D74" s="44" t="n">
        <v>0.299050781257605</v>
      </c>
      <c r="E74" s="44" t="n">
        <v>0.188450445470302</v>
      </c>
      <c r="F74" s="44" t="n">
        <v>43.2869000705879</v>
      </c>
      <c r="G74" s="44" t="n">
        <v>0.254681425711855</v>
      </c>
      <c r="H74" s="44" t="n">
        <v>0.525782942811611</v>
      </c>
      <c r="I74" s="44" t="n">
        <v>12.2091310558731</v>
      </c>
      <c r="J74" s="44" t="n">
        <v>8.39085313621778</v>
      </c>
      <c r="K74" s="44" t="n">
        <v>0.82057719014618</v>
      </c>
      <c r="L74" s="44" t="n">
        <v>3.61440044907583</v>
      </c>
      <c r="M74" s="44" t="n">
        <v>2.00062738835274</v>
      </c>
      <c r="N74" s="44" t="n">
        <v>16.3116706401367</v>
      </c>
      <c r="O74" s="44" t="n">
        <v>0.0912296369556523</v>
      </c>
      <c r="P74" s="44" t="n">
        <v>0.00789961528782993</v>
      </c>
      <c r="Q74" s="44" t="n">
        <v>0.0706745533052864</v>
      </c>
      <c r="R74" s="44" t="n">
        <v>0.0243963085679885</v>
      </c>
      <c r="S74" s="44" t="n">
        <v>0.82350891589698</v>
      </c>
      <c r="T74" s="44" t="n">
        <v>10.7654768609822</v>
      </c>
    </row>
    <row r="75" customFormat="false" ht="15" hidden="false" customHeight="true" outlineLevel="0" collapsed="false">
      <c r="A75" s="43" t="s">
        <v>15</v>
      </c>
      <c r="B75" s="44" t="n">
        <v>0.793497754065893</v>
      </c>
      <c r="C75" s="44" t="n">
        <v>0.0404766772049694</v>
      </c>
      <c r="D75" s="44" t="n">
        <v>0.531284266192147</v>
      </c>
      <c r="E75" s="44" t="n">
        <v>0.331647159736456</v>
      </c>
      <c r="F75" s="44" t="n">
        <v>14.257358567173</v>
      </c>
      <c r="G75" s="44" t="n">
        <v>0.351440961709341</v>
      </c>
      <c r="H75" s="44" t="n">
        <v>0.130537262871554</v>
      </c>
      <c r="I75" s="44" t="n">
        <v>12.391835233518</v>
      </c>
      <c r="J75" s="44" t="n">
        <v>10.4022193849375</v>
      </c>
      <c r="K75" s="44" t="n">
        <v>1.0296763090192</v>
      </c>
      <c r="L75" s="44" t="n">
        <v>0.544912303324316</v>
      </c>
      <c r="M75" s="44" t="n">
        <v>2.33467968684532</v>
      </c>
      <c r="N75" s="44" t="n">
        <v>40.4441917112222</v>
      </c>
      <c r="O75" s="44" t="n">
        <v>0.0533645754337526</v>
      </c>
      <c r="P75" s="44" t="n">
        <v>0.0102052521619642</v>
      </c>
      <c r="Q75" s="44" t="n">
        <v>0.0964396901726232</v>
      </c>
      <c r="R75" s="44" t="n">
        <v>0.0484555968595074</v>
      </c>
      <c r="S75" s="44" t="n">
        <v>0.882440553276987</v>
      </c>
      <c r="T75" s="44" t="n">
        <v>15.2643359072208</v>
      </c>
    </row>
    <row r="76" customFormat="false" ht="15" hidden="false" customHeight="true" outlineLevel="0" collapsed="false">
      <c r="A76" s="43" t="s">
        <v>27</v>
      </c>
      <c r="B76" s="44" t="n">
        <v>2.88917337714863</v>
      </c>
      <c r="C76" s="44" t="n">
        <v>0.0261630540639417</v>
      </c>
      <c r="D76" s="44" t="n">
        <v>0.315183761123798</v>
      </c>
      <c r="E76" s="44" t="n">
        <v>0.194440241111609</v>
      </c>
      <c r="F76" s="44" t="n">
        <v>0.268690216675665</v>
      </c>
      <c r="G76" s="44" t="n">
        <v>2.46083052889302</v>
      </c>
      <c r="H76" s="44" t="n">
        <v>0.206512967126265</v>
      </c>
      <c r="I76" s="44" t="n">
        <v>8.78405148196592</v>
      </c>
      <c r="J76" s="44" t="n">
        <v>5.3522553324127</v>
      </c>
      <c r="K76" s="44" t="n">
        <v>0.691138933166868</v>
      </c>
      <c r="L76" s="44" t="n">
        <v>0.245989866855918</v>
      </c>
      <c r="M76" s="44" t="n">
        <v>1.27702078247708</v>
      </c>
      <c r="N76" s="44" t="n">
        <v>73.893879743038</v>
      </c>
      <c r="O76" s="44" t="n">
        <v>0.0854876217452149</v>
      </c>
      <c r="P76" s="44" t="n">
        <v>0.0194076351015226</v>
      </c>
      <c r="Q76" s="44" t="n">
        <v>0.0908414028231276</v>
      </c>
      <c r="R76" s="44" t="n">
        <v>0.152205201426936</v>
      </c>
      <c r="S76" s="44" t="n">
        <v>0.319262007635417</v>
      </c>
      <c r="T76" s="44" t="n">
        <v>2.67722973008031</v>
      </c>
    </row>
    <row r="77" customFormat="false" ht="15" hidden="false" customHeight="true" outlineLevel="0" collapsed="false">
      <c r="A77" s="43" t="s">
        <v>10</v>
      </c>
      <c r="B77" s="44" t="n">
        <v>0.862863809682965</v>
      </c>
      <c r="C77" s="44" t="n">
        <v>0.0265321081762973</v>
      </c>
      <c r="D77" s="44" t="n">
        <v>0.223842593454286</v>
      </c>
      <c r="E77" s="44" t="n">
        <v>0.130581738832516</v>
      </c>
      <c r="F77" s="44" t="n">
        <v>0.118730277954902</v>
      </c>
      <c r="G77" s="44" t="n">
        <v>0.167292124559162</v>
      </c>
      <c r="H77" s="44" t="n">
        <v>0.179221825587098</v>
      </c>
      <c r="I77" s="44" t="n">
        <v>7.58074373081127</v>
      </c>
      <c r="J77" s="44" t="n">
        <v>5.90331035176281</v>
      </c>
      <c r="K77" s="44" t="n">
        <v>0.610113057153152</v>
      </c>
      <c r="L77" s="44" t="n">
        <v>9.78084488173162</v>
      </c>
      <c r="M77" s="44" t="n">
        <v>1.23914011418192</v>
      </c>
      <c r="N77" s="44" t="n">
        <v>70.7671032319615</v>
      </c>
      <c r="O77" s="44" t="n">
        <v>0.0951649558384074</v>
      </c>
      <c r="P77" s="44" t="n">
        <v>0.0124829453255095</v>
      </c>
      <c r="Q77" s="44" t="n">
        <v>0.0720837797973316</v>
      </c>
      <c r="R77" s="44" t="n">
        <v>0.0106149011222737</v>
      </c>
      <c r="S77" s="44" t="n">
        <v>0.361934242802933</v>
      </c>
      <c r="T77" s="44" t="n">
        <v>1.81698478122451</v>
      </c>
    </row>
    <row r="78" customFormat="false" ht="15" hidden="false" customHeight="true" outlineLevel="0" collapsed="false">
      <c r="A78" s="43" t="s">
        <v>59</v>
      </c>
      <c r="B78" s="44" t="n">
        <v>32.6282201795613</v>
      </c>
      <c r="C78" s="44" t="n">
        <v>0.0372192181620895</v>
      </c>
      <c r="D78" s="44" t="n">
        <v>0.299524611085743</v>
      </c>
      <c r="E78" s="44" t="n">
        <v>0.188924840188273</v>
      </c>
      <c r="F78" s="44" t="n">
        <v>0.278831248651209</v>
      </c>
      <c r="G78" s="44" t="n">
        <v>0.161692702971063</v>
      </c>
      <c r="H78" s="44" t="n">
        <v>0.438885474367022</v>
      </c>
      <c r="I78" s="44" t="n">
        <v>10.9142390630359</v>
      </c>
      <c r="J78" s="44" t="n">
        <v>7.50222067205792</v>
      </c>
      <c r="K78" s="44" t="n">
        <v>1.09178620519427</v>
      </c>
      <c r="L78" s="44" t="n">
        <v>0.405763339106513</v>
      </c>
      <c r="M78" s="44" t="n">
        <v>1.20764357919838</v>
      </c>
      <c r="N78" s="44" t="n">
        <v>42.5898163349178</v>
      </c>
      <c r="O78" s="44" t="n">
        <v>0.0609541611676839</v>
      </c>
      <c r="P78" s="44" t="n">
        <v>0.012814624097191</v>
      </c>
      <c r="Q78" s="44" t="n">
        <v>0.0586266214363031</v>
      </c>
      <c r="R78" s="44" t="n">
        <v>0.0199049707295468</v>
      </c>
      <c r="S78" s="44" t="n">
        <v>0.212960285254071</v>
      </c>
      <c r="T78" s="44" t="n">
        <v>1.83512513512132</v>
      </c>
    </row>
    <row r="79" customFormat="false" ht="15" hidden="false" customHeight="true" outlineLevel="0" collapsed="false">
      <c r="A79" s="43" t="s">
        <v>48</v>
      </c>
      <c r="B79" s="44" t="n">
        <v>67.3905472575504</v>
      </c>
      <c r="C79" s="44" t="n">
        <v>0.0140150131049318</v>
      </c>
      <c r="D79" s="44" t="n">
        <v>0.458403731427014</v>
      </c>
      <c r="E79" s="44" t="n">
        <v>0.231610961182978</v>
      </c>
      <c r="F79" s="44" t="n">
        <v>4.01879970436151</v>
      </c>
      <c r="G79" s="44" t="n">
        <v>0.174421724657521</v>
      </c>
      <c r="H79" s="44" t="n">
        <v>0.152724415432079</v>
      </c>
      <c r="I79" s="44" t="n">
        <v>11.4397995657595</v>
      </c>
      <c r="J79" s="44" t="n">
        <v>4.91156646855914</v>
      </c>
      <c r="K79" s="44" t="n">
        <v>0.652570576354662</v>
      </c>
      <c r="L79" s="44" t="n">
        <v>0.437876725378103</v>
      </c>
      <c r="M79" s="44" t="n">
        <v>1.19856145653388</v>
      </c>
      <c r="N79" s="44" t="n">
        <v>5.74685917567944</v>
      </c>
      <c r="O79" s="44" t="n">
        <v>0.0344180776060929</v>
      </c>
      <c r="P79" s="44" t="n">
        <v>0.0100097645966498</v>
      </c>
      <c r="Q79" s="44" t="n">
        <v>0.0513802200735602</v>
      </c>
      <c r="R79" s="44" t="n">
        <v>0.0159334080072724</v>
      </c>
      <c r="S79" s="44" t="n">
        <v>0.177428549017961</v>
      </c>
      <c r="T79" s="44" t="n">
        <v>2.83316698085334</v>
      </c>
    </row>
    <row r="80" customFormat="false" ht="15" hidden="false" customHeight="true" outlineLevel="0" collapsed="false">
      <c r="A80" s="43" t="s">
        <v>52</v>
      </c>
      <c r="B80" s="44" t="n">
        <v>58.5298000339596</v>
      </c>
      <c r="C80" s="44" t="n">
        <v>0.0395595863910704</v>
      </c>
      <c r="D80" s="44" t="n">
        <v>0.436877609197691</v>
      </c>
      <c r="E80" s="44" t="n">
        <v>0.190455188183713</v>
      </c>
      <c r="F80" s="44" t="n">
        <v>0.191078880901614</v>
      </c>
      <c r="G80" s="44" t="n">
        <v>10.4831606166697</v>
      </c>
      <c r="H80" s="44" t="n">
        <v>0.327640716556003</v>
      </c>
      <c r="I80" s="44" t="n">
        <v>8.93389503010268</v>
      </c>
      <c r="J80" s="44" t="n">
        <v>8.32386346889078</v>
      </c>
      <c r="K80" s="44" t="n">
        <v>0.773283017695705</v>
      </c>
      <c r="L80" s="44" t="n">
        <v>2.2357384630392</v>
      </c>
      <c r="M80" s="44" t="n">
        <v>2.32836805859152</v>
      </c>
      <c r="N80" s="44" t="n">
        <v>3.79190929233736</v>
      </c>
      <c r="O80" s="44" t="n">
        <v>0.0549465470049558</v>
      </c>
      <c r="P80" s="44" t="n">
        <v>0.0125829090001716</v>
      </c>
      <c r="Q80" s="44" t="n">
        <v>0.049822536516863</v>
      </c>
      <c r="R80" s="44" t="n">
        <v>0.17294029724128</v>
      </c>
      <c r="S80" s="44" t="n">
        <v>0.420787366118275</v>
      </c>
      <c r="T80" s="44" t="n">
        <v>2.64842755866981</v>
      </c>
    </row>
  </sheetData>
  <mergeCells count="4">
    <mergeCell ref="B1:C1"/>
    <mergeCell ref="D1:E1"/>
    <mergeCell ref="F1:M1"/>
    <mergeCell ref="N1:R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5T12:13:10Z</dcterms:created>
  <dc:creator>Fuentes, Susana</dc:creator>
  <dc:description/>
  <dc:language>en-US</dc:language>
  <cp:lastModifiedBy>lorenza.putignani</cp:lastModifiedBy>
  <cp:lastPrinted>2014-10-15T10:24:28Z</cp:lastPrinted>
  <dcterms:modified xsi:type="dcterms:W3CDTF">2015-08-21T09:5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8.1.0.3375</vt:lpwstr>
  </property>
</Properties>
</file>